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dpioli/Desktop/Thymus_Paper_2022/Tables/Table_S2/"/>
    </mc:Choice>
  </mc:AlternateContent>
  <xr:revisionPtr revIDLastSave="0" documentId="8_{76FC453A-257A-B84C-BFC4-3672177BA0CD}" xr6:coauthVersionLast="47" xr6:coauthVersionMax="47" xr10:uidLastSave="{00000000-0000-0000-0000-000000000000}"/>
  <bookViews>
    <workbookView xWindow="39260" yWindow="460" windowWidth="27940" windowHeight="21140" activeTab="7" xr2:uid="{00000000-000D-0000-FFFF-FFFF00000000}"/>
  </bookViews>
  <sheets>
    <sheet name="Cluster_3" sheetId="20" r:id="rId1"/>
    <sheet name="Cluster_4" sheetId="30" r:id="rId2"/>
    <sheet name="Cluster_5" sheetId="19" r:id="rId3"/>
    <sheet name="Cluster_6" sheetId="31" r:id="rId4"/>
    <sheet name="Cluster_8" sheetId="26" r:id="rId5"/>
    <sheet name="Cluster_9" sheetId="27" r:id="rId6"/>
    <sheet name="Cluster_10" sheetId="28" r:id="rId7"/>
    <sheet name="Cluster_11" sheetId="29" r:id="rId8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F06A8A22-5D6C-8641-83C0-4CE4EA7D3563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91478EFC-6AAB-6443-B733-F9ECD53C867E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5" authorId="0" shapeId="0" xr:uid="{DA42A9C2-E770-DC48-B4E6-0728C6CFCE9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938150FE-2774-8F44-AC7A-EB70EDF0962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5" authorId="0" shapeId="0" xr:uid="{8FC43912-692D-734E-8A8E-295CDE506C1A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5" authorId="0" shapeId="0" xr:uid="{17F378D7-4CC2-C540-A792-FC6F93A9587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EF9EF001-0A00-EC44-BC33-1B59D9517AB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31BFA86F-A8CF-DB4B-806C-9FE8D02CAAA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F9B49ADF-3EBC-534A-B3DA-07731B9BFF8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466BB52F-FA10-4A4B-895A-3BAA41439CB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27F07F9D-EEE5-EF48-AFC4-2F7BB18CB9A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3692ACDB-F54E-F24C-8040-942F6870977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A0053A9D-5518-3446-81DF-76E817288FC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90E21BE4-0EEB-0C4C-9AF4-B34D3524D68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CAA1C52C-23B7-D448-AD62-78BBD64AF7A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F986ADDD-B924-3E49-A8C8-92F3EB1A627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AD6A5202-9CAB-9641-A831-52437A9248A3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C789C454-7B30-8848-BDD6-60ECD14DF7C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7A046238-6B95-F940-BCE9-B88D7768B6F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69A548A8-F870-A848-9536-B8EAB19B39C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FE36C5FE-ECB6-3E45-821E-15124D06533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83D75C56-BAA4-8D45-8198-8EC4B27C0A7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DA43787D-C7DA-154B-BFE7-9D482E2C5A1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C49582C9-14AA-FC4A-A36F-7F8A71E3F8A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0D87B35D-A59E-0949-9913-77C3201DFCD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73C70E3D-748C-144D-B557-BF13D4F2B67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84B010DE-EB10-D44B-9C42-B66C39E6D19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C5737DEC-B69D-5047-BB81-020C3B57BCE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F9915504-2550-8F45-A5CB-121EBA50F3F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6903DB7F-04DD-D94E-9794-D12A0E2229D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284CBD6A-2F72-3F43-8955-62ED4B08584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7E4C9D1F-C1F8-B247-A930-529010517B1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89D475FE-2375-3546-B0F3-4F5E4CA95E4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AEDB2236-1F7D-DB4A-A29C-C3E7942E0EF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39664CF7-5546-D94D-B263-FB1D94EA504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76BCEE77-0EF1-7E4F-82EA-05094AEF524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59816D8A-73CA-6A41-8ADC-3F89C97C064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C2240AC6-EF55-6449-8D12-00B595AAD78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BB8CF7A7-C3C7-4146-B9C4-68CCEADA047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498EA169-FAA8-3545-831C-E4B538C8D25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82EFE489-DBE7-EA44-8FE9-BAB869CF9E6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2344FCF2-EAAE-2B4F-B609-4C90BB90ADD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DDF57449-058B-4847-9034-7034D5CB4E4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0E0043A0-CFDC-3740-89F6-C20A00BF5C4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3884DBE0-1A71-F544-92F2-64A724DC744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1F87D664-975A-4E47-81CF-9B30E3CCC84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26BAE5D6-36B1-DD4C-8159-7F08DFA5F26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BF877B88-EE1B-9046-B8FB-F275EB11A773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6CCA6E3D-413D-4649-8F52-ED0E7F53A64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4C927121-6876-FC41-ABB6-2194B9BE51A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9D336013-0946-444E-AF6F-3B0110FEEA6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B1CD5FBA-D1CA-1A42-B679-3D772D0FD99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04B5728C-8C20-2C43-A841-61DD7440D00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42AC9570-A581-7D4F-9C36-24D74694AA0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46A6440D-55FA-E340-8969-4F912F2CE8A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5F924A28-37D0-1444-B847-3F2C6ADFF2F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CFEB0D43-1927-9E47-BD8C-2D8CBA057F25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AEE06835-436F-154F-9654-97A4556104A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0D10D177-590D-AC43-B740-FB1808C7C22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E5D1B87C-3B28-514D-B18F-239E7265049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B68753D3-C26B-7C42-ACA4-B159579C4C2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36390943-D5DE-374E-8142-EFF4D0C2E6C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5E680AA4-CB21-E84A-8FBF-2C9F2E031FB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DD9ABAC5-9348-2E43-958F-1D68AC5B06F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436" uniqueCount="1961">
  <si>
    <t>Table S2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2_Summary</t>
  </si>
  <si>
    <t>2_Member</t>
  </si>
  <si>
    <t>3_Summary</t>
  </si>
  <si>
    <t>3_Member</t>
  </si>
  <si>
    <t>GO:0006119</t>
  </si>
  <si>
    <t>oxidative phosphorylation</t>
  </si>
  <si>
    <t>GO:0042773</t>
  </si>
  <si>
    <t>ATP synthesis coupled electron transport</t>
  </si>
  <si>
    <t>GO:0009060</t>
  </si>
  <si>
    <t>aerobic respiration</t>
  </si>
  <si>
    <t>GO:0022904</t>
  </si>
  <si>
    <t>respiratory electron transport chain</t>
  </si>
  <si>
    <t>GO:0022900</t>
  </si>
  <si>
    <t>electron transport chain</t>
  </si>
  <si>
    <t>GO:0045333</t>
  </si>
  <si>
    <t>cellular respiration</t>
  </si>
  <si>
    <t>GO:0046034</t>
  </si>
  <si>
    <t>ATP metabolic process</t>
  </si>
  <si>
    <t>GO:0015980</t>
  </si>
  <si>
    <t>energy derivation by oxidation of organic compounds</t>
  </si>
  <si>
    <t>GO:0019646</t>
  </si>
  <si>
    <t>aerobic electron transport chain</t>
  </si>
  <si>
    <t>GO:0042775</t>
  </si>
  <si>
    <t>mitochondrial ATP synthesis coupled electron transport</t>
  </si>
  <si>
    <t>GO:0006091</t>
  </si>
  <si>
    <t>generation of precursor metabolites and energy</t>
  </si>
  <si>
    <t>GO:1902600</t>
  </si>
  <si>
    <t>proton transmembrane transport</t>
  </si>
  <si>
    <t>GO:0009206</t>
  </si>
  <si>
    <t>purine ribo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142</t>
  </si>
  <si>
    <t>nucleoside triphosphate biosynthetic process</t>
  </si>
  <si>
    <t>GO:0009205</t>
  </si>
  <si>
    <t>purine ribonucleoside triphosphate metabolic process</t>
  </si>
  <si>
    <t>GO:0009199</t>
  </si>
  <si>
    <t>ribonucleoside triphosphate metabolic process</t>
  </si>
  <si>
    <t>GO:0009144</t>
  </si>
  <si>
    <t>purine nucleoside triphosphate metabolic process</t>
  </si>
  <si>
    <t>GO:0009141</t>
  </si>
  <si>
    <t>nucleoside triphosphate metabolic process</t>
  </si>
  <si>
    <t>4_Summary</t>
  </si>
  <si>
    <t>4_Member</t>
  </si>
  <si>
    <t>5_Summary</t>
  </si>
  <si>
    <t>5_Member</t>
  </si>
  <si>
    <t>rRNA processing</t>
  </si>
  <si>
    <t>GO:0006412</t>
  </si>
  <si>
    <t>translation</t>
  </si>
  <si>
    <t>GO:0043043</t>
  </si>
  <si>
    <t>peptide biosynthetic process</t>
  </si>
  <si>
    <t>GO:0002181</t>
  </si>
  <si>
    <t>cytoplasmic translation</t>
  </si>
  <si>
    <t>GO:0042254</t>
  </si>
  <si>
    <t>ribosome biogenesis</t>
  </si>
  <si>
    <t>11837,16785,19896,19941,19942,19988,20044,20054,20055,20068,20085,20088,20103,20104,20115,20116,27176,54127,57294,57808,66481,66489,67025,67115,67671,67674,67941,68193,75617,110954,268449</t>
  </si>
  <si>
    <t>Rplp0,Rpsa,Rpl10a,Rpl26,Rpl27,Rpl6,Rps14,Rps15,Rps16,Rps17,Rps19,Rps24,Rps5,Rps6,Rps7,Rps8,Rpl7a,Rps28,Rps27,Rpl35a,Rps21,Rpl35,Rpl11,Rpl14,Rpl38,Trmt112,Rps27l,Rpl24,Rps25,Rpl10,Rpl23a</t>
  </si>
  <si>
    <t>GO:0042274</t>
  </si>
  <si>
    <t>ribosomal small subunit biogenesis</t>
  </si>
  <si>
    <t>17/72</t>
  </si>
  <si>
    <t>16785,20044,20054,20055,20068,20085,20088,20103,20104,20115,20116,54127,57294,66481,67671,67941,75617</t>
  </si>
  <si>
    <t>Rpsa,Rps14,Rps15,Rps16,Rps17,Rps19,Rps24,Rps5,Rps6,Rps7,Rps8,Rps28,Rps27,Rps21,Rpl38,Rps27l,Rps25</t>
  </si>
  <si>
    <t>GO:0022613</t>
  </si>
  <si>
    <t>ribonucleoprotein complex biogenesis</t>
  </si>
  <si>
    <t>GO:0042255</t>
  </si>
  <si>
    <t>ribosome assembly</t>
  </si>
  <si>
    <t>11837,16785,19988,20044,20054,20085,20103,54127,57294,67025,67671,67941,68193,75617,110954,268449</t>
  </si>
  <si>
    <t>Rplp0,Rpsa,Rpl6,Rps14,Rps15,Rps19,Rps5,Rps28,Rps27,Rpl11,Rpl38,Rps27l,Rpl24,Rps25,Rpl10,Rpl23a</t>
  </si>
  <si>
    <t>GO:0006364</t>
  </si>
  <si>
    <t>19896,19941,19942,20044,20054,20055,20068,20085,20088,20104,20115,20116,27176,54127,57294,57808,66481,66489,67025,67115,67674,75617</t>
  </si>
  <si>
    <t>Rpl10a,Rpl26,Rpl27,Rps14,Rps15,Rps16,Rps17,Rps19,Rps24,Rps6,Rps7,Rps8,Rpl7a,Rps28,Rps27,Rpl35a,Rps21,Rpl35,Rpl11,Rpl14,Trmt112,Rps25</t>
  </si>
  <si>
    <t>GO:0000028</t>
  </si>
  <si>
    <t>ribosomal small subunit assembly</t>
  </si>
  <si>
    <t>10/20</t>
  </si>
  <si>
    <t>16785,20044,20054,20085,20103,54127,57294,67671,67941,75617</t>
  </si>
  <si>
    <t>Rpsa,Rps14,Rps15,Rps19,Rps5,Rps28,Rps27,Rpl38,Rps27l,Rps25</t>
  </si>
  <si>
    <t>GO:0016072</t>
  </si>
  <si>
    <t>rRNA metabolic process</t>
  </si>
  <si>
    <t>mRNA processing</t>
  </si>
  <si>
    <t>GO:0022618</t>
  </si>
  <si>
    <t>ribonucleoprotein complex assembly</t>
  </si>
  <si>
    <t>GO:0071826</t>
  </si>
  <si>
    <t>ribonucleoprotein complex subunit organization</t>
  </si>
  <si>
    <t>GO:0034470</t>
  </si>
  <si>
    <t>ncRNA processing</t>
  </si>
  <si>
    <t>GO:0034660</t>
  </si>
  <si>
    <t>ncRNA metabolic process</t>
  </si>
  <si>
    <t>GO:0140694</t>
  </si>
  <si>
    <t>non-membrane-bounded organelle assembly</t>
  </si>
  <si>
    <t>11837,11993,16785,19988,20044,20054,20085,20103,27050,54127,57294,66475,67025,67671,67941,68193,75617,110954,268449</t>
  </si>
  <si>
    <t>Rplp0,Aup1,Rpsa,Rpl6,Rps14,Rps15,Rps19,Rps5,Rps3,Rps28,Rps27,Rps23,Rpl11,Rpl38,Rps27l,Rpl24,Rps25,Rpl10,Rpl23a</t>
  </si>
  <si>
    <t>GO:0010257</t>
  </si>
  <si>
    <t>NADH dehydrogenase complex assembly</t>
  </si>
  <si>
    <t>17991,54405,66046,66091,66218,66377,67130,67264,68194,68198,68342,68349,69875,75406,225887,230075,595136</t>
  </si>
  <si>
    <t>Ndufa2,Ndufa1,Ndufb5,Ndufa3,Ndufb9,Ndufc1,Ndufa6,Ndufb8,Ndufb4,Ndufb2,Ndufb10,Ndufs3,Ndufa11,Ndufs7,Ndufs8,Ndufb6,Ndufs5</t>
  </si>
  <si>
    <t>GO:0032981</t>
  </si>
  <si>
    <t>mitochondrial respiratory chain complex I assembly</t>
  </si>
  <si>
    <t>GO:0033108</t>
  </si>
  <si>
    <t>mitochondrial respiratory chain complex assembly</t>
  </si>
  <si>
    <t>12856,17991,54405,66046,66091,66218,66377,67130,67264,67267,68194,68198,68342,68349,69875,75406,225887,230075,595136</t>
  </si>
  <si>
    <t>Cox17,Ndufa2,Ndufa1,Ndufb5,Ndufa3,Ndufb9,Ndufc1,Ndufa6,Ndufb8,Uqcc2,Ndufb4,Ndufb2,Ndufb10,Ndufs3,Ndufa11,Ndufs7,Ndufs8,Ndufb6,Ndufs5</t>
  </si>
  <si>
    <t>GO:0007005</t>
  </si>
  <si>
    <t>mitochondrion organization</t>
  </si>
  <si>
    <t>10/69</t>
  </si>
  <si>
    <t>11949,11951,11957,11958,18103,27425,28080,57423,67126,71679</t>
  </si>
  <si>
    <t>Atp5c1,Atp5g1,Atp5j,Atp5k,Nme2,Atp5l,Atp5o,Atp5j2,Atp5e,Atp5h</t>
  </si>
  <si>
    <t>10/91</t>
  </si>
  <si>
    <t>GO:1990542</t>
  </si>
  <si>
    <t>mitochondrial transmembrane transport</t>
  </si>
  <si>
    <t>11949,11957,11958,28080,57423,66169,67126,67713,70456,71679</t>
  </si>
  <si>
    <t>Atp5c1,Atp5j,Atp5k,Atp5o,Atp5j2,Tomm7,Atp5e,Dnajc19,Mpc2,Atp5h</t>
  </si>
  <si>
    <t>GO:0009152</t>
  </si>
  <si>
    <t>purine ribonucleotide biosynthetic process</t>
  </si>
  <si>
    <t>11/150</t>
  </si>
  <si>
    <t>11949,11951,11957,11958,18103,27425,28080,57423,67126,70456,71679</t>
  </si>
  <si>
    <t>Atp5c1,Atp5g1,Atp5j,Atp5k,Nme2,Atp5l,Atp5o,Atp5j2,Atp5e,Mpc2,Atp5h</t>
  </si>
  <si>
    <t>GO:0009260</t>
  </si>
  <si>
    <t>ribonucleotide biosynthetic process</t>
  </si>
  <si>
    <t>GO:0006164</t>
  </si>
  <si>
    <t>purine nucleotide biosynthetic process</t>
  </si>
  <si>
    <t>GO:0046390</t>
  </si>
  <si>
    <t>ribose phosphate biosynthetic process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06839</t>
  </si>
  <si>
    <t>mitochondrial transport</t>
  </si>
  <si>
    <t>GO:1901137</t>
  </si>
  <si>
    <t>carbohydrate derivative biosynthetic process</t>
  </si>
  <si>
    <t>11949,11951,11957,11958,18103,27425,28080,57423,66059,67126,67695,68563,69038,70456,71679</t>
  </si>
  <si>
    <t>Atp5c1,Atp5g1,Atp5j,Atp5k,Nme2,Atp5l,Atp5o,Atp5j2,Krtcap2,Atp5e,Ost4,Dpm3,Tmem258,Mpc2,Atp5h</t>
  </si>
  <si>
    <t>GO:0009150</t>
  </si>
  <si>
    <t>purine ribonucleotide metabolic process</t>
  </si>
  <si>
    <t>GO:0009259</t>
  </si>
  <si>
    <t>ribonucleotide metabolic process</t>
  </si>
  <si>
    <t>GO:0006163</t>
  </si>
  <si>
    <t>purine nucleotide metabolic process</t>
  </si>
  <si>
    <t>GO:0019693</t>
  </si>
  <si>
    <t>ribose phosphate metabolic process</t>
  </si>
  <si>
    <t>GO:0098662</t>
  </si>
  <si>
    <t>inorganic cation transmembrane transport</t>
  </si>
  <si>
    <t>GO:0072521</t>
  </si>
  <si>
    <t>purine-containing compound metabolic process</t>
  </si>
  <si>
    <t>GO:0090407</t>
  </si>
  <si>
    <t>organophosphate biosynthetic process</t>
  </si>
  <si>
    <t>11949,11951,11957,11958,18103,27425,28080,57423,67126,68563,70456,71679</t>
  </si>
  <si>
    <t>Atp5c1,Atp5g1,Atp5j,Atp5k,Nme2,Atp5l,Atp5o,Atp5j2,Atp5e,Dpm3,Mpc2,Atp5h</t>
  </si>
  <si>
    <t>GO:0098660</t>
  </si>
  <si>
    <t>inorganic ion transmembrane transport</t>
  </si>
  <si>
    <t>6_Summary</t>
  </si>
  <si>
    <t>GO:0042273</t>
  </si>
  <si>
    <t>ribosomal large subunit biogenesis</t>
  </si>
  <si>
    <t>13/72</t>
  </si>
  <si>
    <t>11837,19896,19941,19988,27176,57808,66489,67025,67115,67671,68193,110954,268449</t>
  </si>
  <si>
    <t>Rplp0,Rpl10a,Rpl26,Rpl6,Rpl7a,Rpl35a,Rpl35,Rpl11,Rpl14,Rpl38,Rpl24,Rpl10,Rpl23a</t>
  </si>
  <si>
    <t>6_Member</t>
  </si>
  <si>
    <t>7_Summary</t>
  </si>
  <si>
    <t>7_Member</t>
  </si>
  <si>
    <t>8_Summary</t>
  </si>
  <si>
    <t>8_Member</t>
  </si>
  <si>
    <t>9_Summary</t>
  </si>
  <si>
    <t>9_Member</t>
  </si>
  <si>
    <t>GO:2001242</t>
  </si>
  <si>
    <t>regulation of intrinsic apoptotic signaling pathway</t>
  </si>
  <si>
    <t>10/176</t>
  </si>
  <si>
    <t>14694,14775,17319,19941,20115,22070,27050,67025,68349,268373</t>
  </si>
  <si>
    <t>Rack1,Gpx1,Mif,Rpl26,Rps7,Tpt1,Rps3,Rpl11,Ndufs3,Ppia</t>
  </si>
  <si>
    <t>GO:2001233</t>
  </si>
  <si>
    <t>regulation of apoptotic signaling pathway</t>
  </si>
  <si>
    <t>12/402</t>
  </si>
  <si>
    <t>14694,14775,14870,17319,19941,20115,21672,22070,27050,67025,68349,268373</t>
  </si>
  <si>
    <t>Rack1,Gpx1,Gstp1,Mif,Rpl26,Rps7,Prdx2,Tpt1,Rps3,Rpl11,Ndufs3,Ppia</t>
  </si>
  <si>
    <t>GO:0006979</t>
  </si>
  <si>
    <t>response to oxidative stress</t>
  </si>
  <si>
    <t>GO:0006417</t>
  </si>
  <si>
    <t>regulation of translation</t>
  </si>
  <si>
    <t>14694,19934,19941,20091,20918,22121,27050,56040,67267,67671,67941,76846,110954</t>
  </si>
  <si>
    <t>Rack1,Rpl22,Rpl26,Rps3a1,Eif1,Rpl13a,Rps3,Rplp1,Uqcc2,Rpl38,Rps27l,Rps9,Rpl10</t>
  </si>
  <si>
    <t>GO:0034248</t>
  </si>
  <si>
    <t>regulation of cellular amide metabolic process</t>
  </si>
  <si>
    <t>GO:0010608</t>
  </si>
  <si>
    <t>posttranscriptional regulation of gene expression</t>
  </si>
  <si>
    <t>GO:0034976</t>
  </si>
  <si>
    <t>response to endoplasmic reticulum stress</t>
  </si>
  <si>
    <t>GO:0010498</t>
  </si>
  <si>
    <t>proteasomal protein catabolic process</t>
  </si>
  <si>
    <t>12317,12330,14828,17155,22027,22433,59026,77987,216440,269523</t>
  </si>
  <si>
    <t>Calr,Canx,Hspa5,Man1a,Hsp90b1,Xbp1,Huwe1,Ascc3,Os9,Vcp</t>
  </si>
  <si>
    <t>GO:0048024</t>
  </si>
  <si>
    <t>regulation of mRNA splicing, via spliceosome</t>
  </si>
  <si>
    <t>13207,20637,20658,51810,53379,56758,67040,72289,170791,225027,230753</t>
  </si>
  <si>
    <t>Ddx5,Snrnp70,Son,Hnrnpu,Hnrnpa2b1,Mbnl1,Ddx17,Malat1,Rbm39,Srsf7,Thrap3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8380</t>
  </si>
  <si>
    <t>RNA splicing</t>
  </si>
  <si>
    <t>GO:0050684</t>
  </si>
  <si>
    <t>regulation of mRNA processing</t>
  </si>
  <si>
    <t>GO:0043484</t>
  </si>
  <si>
    <t>regulation of RNA splicing</t>
  </si>
  <si>
    <t>GO:0006397</t>
  </si>
  <si>
    <t>GO:1903311</t>
  </si>
  <si>
    <t>regulation of mRNA metabolic process</t>
  </si>
  <si>
    <t>13207,18458,20637,20658,51810,53379,56758,67040,72289,170791,225027,230753</t>
  </si>
  <si>
    <t>Ddx5,Pabpc1,Snrnp70,Son,Hnrnpu,Hnrnpa2b1,Mbnl1,Ddx17,Malat1,Rbm39,Srsf7,Thrap3</t>
  </si>
  <si>
    <t>GO:0016071</t>
  </si>
  <si>
    <t>mRNA metabolic process</t>
  </si>
  <si>
    <t>GO:0071103</t>
  </si>
  <si>
    <t>DNA conformation change</t>
  </si>
  <si>
    <t>GO:0007059</t>
  </si>
  <si>
    <t>chromosome segregation</t>
  </si>
  <si>
    <t>GO:0000280</t>
  </si>
  <si>
    <t>nuclear division</t>
  </si>
  <si>
    <t>GO:0048285</t>
  </si>
  <si>
    <t>organelle fission</t>
  </si>
  <si>
    <t>11/496</t>
  </si>
  <si>
    <t>GO:1903047</t>
  </si>
  <si>
    <t>mitotic cell cycle process</t>
  </si>
  <si>
    <t>GO:0051301</t>
  </si>
  <si>
    <t>cell division</t>
  </si>
  <si>
    <t>14211,16551,20658,21969,21973,51810,68298,70099,76464,78658,233406</t>
  </si>
  <si>
    <t>Smc2,Kif11,Son,Top1,Top2a,Hnrnpu,Ncapd2,Smc4,Knl1,Ncapd3,Prc1</t>
  </si>
  <si>
    <t>GO:0072594</t>
  </si>
  <si>
    <t>establishment of protein localization to organelle</t>
  </si>
  <si>
    <t>GO:0006325</t>
  </si>
  <si>
    <t>chromatin organization</t>
  </si>
  <si>
    <t>GO:0051603</t>
  </si>
  <si>
    <t>proteolysis involved in cellular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06511</t>
  </si>
  <si>
    <t>ubiquitin-dependent protein catabolic process</t>
  </si>
  <si>
    <t>GO:0042176</t>
  </si>
  <si>
    <t>regulation of protein catabolic process</t>
  </si>
  <si>
    <t>GO:0010942</t>
  </si>
  <si>
    <t>positive regulation of cell death</t>
  </si>
  <si>
    <t>GO:0031329</t>
  </si>
  <si>
    <t>regulation of cellular catabolic process</t>
  </si>
  <si>
    <t>13690,15289,18458,22433,51810,67154,208643,226641,230753,269523</t>
  </si>
  <si>
    <t>Eif4g2,Hmgb1,Pabpc1,Xbp1,Hnrnpu,Mtdh,Eif4g1,Atf6,Thrap3,Vcp</t>
  </si>
  <si>
    <t>GO:0006974</t>
  </si>
  <si>
    <t>cellular response to DNA damage stimulus</t>
  </si>
  <si>
    <t>14827,15289,16401,17260,17709,19264,21973,22433,208643,226641</t>
  </si>
  <si>
    <t>Pdia3,Hmgb1,Itga4,Mef2c,COX2,Ptprc,Top2a,Xbp1,Eif4g1,Atf6</t>
  </si>
  <si>
    <t>11837,13627,14109,16785,16898,19899,19921,19933,19934,19941,19943,19944,19946,19951,19981,19988,20005,20042,20044,20055,20085,20088,20090,20091,20102,20103,20115,20116,26451,26961,27050,27207,27370,54127,54217,56040,57808,65019,66475,66481,66489,67025,67186,67248,67281,67427,67671,68052,68193,76808,76846,78294,110954,270106,319195</t>
  </si>
  <si>
    <t>Rplp0,Eef1a1,Fau,Rpsa,Rps2,Rpl18,Rpl19,Rpl21,Rpl22,Rpl26,Rpl28,Rpl29,Rpl30,Rpl32,Rpl37a,Rpl6,Rpl9,Rps12,Rps14,Rps16,Rps19,Rps24,Rps29,Rps3a1,Rps4x,Rps5,Rps7,Rps8,Rpl27a,Rpl8,Rps3,Rps11,Rps26,Rps28,Rpl36,Rplp1,Rpl35a,Rpl23,Rps23,Rps21,Rpl35,Rpl11,Rplp2,Rpl39,Rpl37,Rps20,Rpl38,Rps13,Rpl24,Rpl18a,Rps9,Rps27a,Rpl10,Rpl13,Rpl17</t>
  </si>
  <si>
    <t>11837,16785,16898,19899,19921,19934,19941,19944,19946,19951,19988,20005,20090,26961,27370,54127,54217,56040,57808,66475,66481,67025,67186,67248,67671,68193,76808,319195</t>
  </si>
  <si>
    <t>Rplp0,Rpsa,Rps2,Rpl18,Rpl19,Rpl22,Rpl26,Rpl29,Rpl30,Rpl32,Rpl6,Rpl9,Rps29,Rpl8,Rps26,Rps28,Rpl36,Rplp1,Rpl35a,Rps23,Rps21,Rpl11,Rplp2,Rpl39,Rpl38,Rpl24,Rpl18a,Rpl17</t>
  </si>
  <si>
    <t>11837,16785,16898,19941,19942,19988,20044,20055,20085,20088,20103,20115,20116,54127,57294,57808,66481,66489,67025,67671,68193,110954</t>
  </si>
  <si>
    <t>Rplp0,Rpsa,Rps2,Rpl26,Rpl27,Rpl6,Rps14,Rps16,Rps19,Rps24,Rps5,Rps7,Rps8,Rps28,Rps27,Rpl35a,Rps21,Rpl35,Rpl11,Rpl38,Rpl24,Rpl10</t>
  </si>
  <si>
    <t>11837,16785,16898,19988,20044,20085,20103,54127,57294,67025,67671,68193,110954</t>
  </si>
  <si>
    <t>Rplp0,Rpsa,Rps2,Rpl6,Rps14,Rps19,Rps5,Rps28,Rps27,Rpl11,Rpl38,Rpl24,Rpl10</t>
  </si>
  <si>
    <t>16785,16898,20044,20055,20085,20088,20103,20115,20116,54127,57294,66481,67671</t>
  </si>
  <si>
    <t>Rpsa,Rps2,Rps14,Rps16,Rps19,Rps24,Rps5,Rps7,Rps8,Rps28,Rps27,Rps21,Rpl38</t>
  </si>
  <si>
    <t>19941,19942,20044,20055,20085,20088,20115,20116,54127,57294,57808,66481,66489,67025</t>
  </si>
  <si>
    <t>Rpl26,Rpl27,Rps14,Rps16,Rps19,Rps24,Rps7,Rps8,Rps28,Rps27,Rpl35a,Rps21,Rpl35,Rpl11</t>
  </si>
  <si>
    <t>11465,11837,16785,16898,19988,20044,20085,20103,27050,54127,57294,66475,67025,67671,68193,110954</t>
  </si>
  <si>
    <t>Actg1,Rplp0,Rpsa,Rps2,Rpl6,Rps14,Rps19,Rps5,Rps3,Rps28,Rps27,Rps23,Rpl11,Rpl38,Rpl24,Rpl10</t>
  </si>
  <si>
    <t>42/96</t>
  </si>
  <si>
    <t>GO:0006120</t>
  </si>
  <si>
    <t>mitochondrial electron transport, NADH to ubiquinone</t>
  </si>
  <si>
    <t>17991,54405,66046,66091,66218,66377,66414,66916,67130,67264,68194,68197,68198,68342,68349,69875,70316,75406,104130,225887,226646,230075,407785,595136</t>
  </si>
  <si>
    <t>Ndufa2,Ndufa1,Ndufb5,Ndufa3,Ndufb9,Ndufc1,Ndufa12,Ndufb7,Ndufa6,Ndufb8,Ndufb4,Ndufc2,Ndufb2,Ndufb10,Ndufs3,Ndufa11,Ndufab1,Ndufs7,Ndufb11,Ndufs8,Ndufs2,Ndufb6,Ndufs6,Ndufs5</t>
  </si>
  <si>
    <t>12856,17991,54405,66046,66091,66218,66272,66377,66414,66916,67130,67264,67267,68194,68197,68198,68342,68349,68653,69875,70316,75406,104130,225887,226646,230075,407785,595136</t>
  </si>
  <si>
    <t>Cox17,Ndufa2,Ndufa1,Ndufb5,Ndufa3,Ndufb9,Cox16,Ndufc1,Ndufa12,Ndufb7,Ndufa6,Ndufb8,Uqcc2,Ndufb4,Ndufc2,Ndufb2,Ndufb10,Ndufs3,Samm50,Ndufa11,Ndufab1,Ndufs7,Ndufb11,Ndufs8,Ndufs2,Ndufb6,Ndufs6,Ndufs5</t>
  </si>
  <si>
    <t>11837,16785,16898,18148,19896,19941,19942,19988,19989,20044,20054,20055,20068,20085,20088,20103,20104,20115,20116,20826,27176,54127,57294,57444,57808,66181,66448,66481,66489,67025,67115,67671,67674,67941,68193,75617,110954,268449,100503670</t>
  </si>
  <si>
    <t>Rplp0,Rpsa,Rps2,Npm1,Rpl10a,Rpl26,Rpl27,Rpl6,Rpl7,Rps14,Rps15,Rps16,Rps17,Rps19,Rps24,Rps5,Rps6,Rps7,Rps8,Snu13,Rpl7a,Rps28,Rps27,Isg20,Rpl35a,Nop10,Mrpl20,Rps21,Rpl35,Rpl11,Rpl14,Rpl38,Trmt112,Rps27l,Rpl24,Rps25,Rpl10,Rpl23a,Rpl5</t>
  </si>
  <si>
    <t>11837,16785,16898,19988,20044,20054,20085,20103,54127,57294,66448,67025,67671,67941,68193,75617,110954,268449,100503670</t>
  </si>
  <si>
    <t>Rplp0,Rpsa,Rps2,Rpl6,Rps14,Rps15,Rps19,Rps5,Rps28,Rps27,Mrpl20,Rpl11,Rpl38,Rps27l,Rpl24,Rps25,Rpl10,Rpl23a,Rpl5</t>
  </si>
  <si>
    <t>20/72</t>
  </si>
  <si>
    <t>16785,16898,18148,20044,20054,20055,20068,20085,20088,20103,20104,20115,20116,20826,54127,57294,66481,67671,67941,75617</t>
  </si>
  <si>
    <t>Rpsa,Rps2,Npm1,Rps14,Rps15,Rps16,Rps17,Rps19,Rps24,Rps5,Rps6,Rps7,Rps8,Snu13,Rps28,Rps27,Rps21,Rpl38,Rps27l,Rps25</t>
  </si>
  <si>
    <t>11837,18148,19896,19941,19988,19989,20826,27176,57808,66448,66489,67025,67115,67671,68193,110954,268449,100503670</t>
  </si>
  <si>
    <t>Rplp0,Npm1,Rpl10a,Rpl26,Rpl6,Rpl7,Snu13,Rpl7a,Rpl35a,Mrpl20,Rpl35,Rpl11,Rpl14,Rpl38,Rpl24,Rpl10,Rpl23a,Rpl5</t>
  </si>
  <si>
    <t>11/20</t>
  </si>
  <si>
    <t>16785,16898,20044,20054,20085,20103,54127,57294,67671,67941,75617</t>
  </si>
  <si>
    <t>Rpsa,Rps2,Rps14,Rps15,Rps19,Rps5,Rps28,Rps27,Rpl38,Rps27l,Rps25</t>
  </si>
  <si>
    <t>18148,19896,19941,19942,19989,20044,20054,20055,20068,20085,20088,20104,20115,20116,20826,27176,54127,57294,57444,57808,66181,66481,66489,67025,67115,67674,75617,100503670</t>
  </si>
  <si>
    <t>Npm1,Rpl10a,Rpl26,Rpl27,Rpl7,Rps14,Rps15,Rps16,Rps17,Rps19,Rps24,Rps6,Rps7,Rps8,Snu13,Rpl7a,Rps28,Rps27,Isg20,Rpl35a,Nop10,Rps21,Rpl35,Rpl11,Rpl14,Trmt112,Rps25,Rpl5</t>
  </si>
  <si>
    <t>18148,19896,19941,19942,19989,20044,20054,20055,20068,20085,20088,20104,20115,20116,20826,27176,54127,57294,57444,57808,66181,66481,66489,67025,67115,67674,68045,75617,105638,100503670</t>
  </si>
  <si>
    <t>Npm1,Rpl10a,Rpl26,Rpl27,Rpl7,Rps14,Rps15,Rps16,Rps17,Rps19,Rps24,Rps6,Rps7,Rps8,Snu13,Rpl7a,Rps28,Rps27,Isg20,Rpl35a,Nop10,Rps21,Rpl35,Rpl11,Rpl14,Trmt112,Rtraf,Rps25,Dph3,Rpl5</t>
  </si>
  <si>
    <t>18148,19896,19941,19942,19989,20044,20054,20055,20068,20085,20088,20104,20115,20116,20226,20826,27176,54127,56463,57294,57444,57808,66181,66481,66489,67025,67115,67674,68045,75617,105638,100503670</t>
  </si>
  <si>
    <t>Npm1,Rpl10a,Rpl26,Rpl27,Rpl7,Rps14,Rps15,Rps16,Rps17,Rps19,Rps24,Rps6,Rps7,Rps8,Sars,Snu13,Rpl7a,Rps28,Snd1,Rps27,Isg20,Rpl35a,Nop10,Rps21,Rpl35,Rpl11,Rpl14,Trmt112,Rtraf,Rps25,Dph3,Rpl5</t>
  </si>
  <si>
    <t>GO:0015985</t>
  </si>
  <si>
    <t>energy coupled proton transport, down electrochemical gradient</t>
  </si>
  <si>
    <t>11949,11950,11951,11957,11958,27425,28080,57423,66043,67126,67942,71679,228033</t>
  </si>
  <si>
    <t>Atp5c1,Atp5pb,Atp5g1,Atp5j,Atp5k,Atp5l,Atp5o,Atp5j2,Atp5d,Atp5e,Atp5g2,Atp5h,Atp5g3</t>
  </si>
  <si>
    <t>GO:0015986</t>
  </si>
  <si>
    <t>ATP synthesis coupled proton transport</t>
  </si>
  <si>
    <t>GO:0006754</t>
  </si>
  <si>
    <t>ATP biosynthetic process</t>
  </si>
  <si>
    <t>11740,11949,11950,11957,11958,17713,21855,28080,53600,57423,66043,66169,67126,67713,67952,70456,71679</t>
  </si>
  <si>
    <t>Slc25a5,Atp5c1,Atp5pb,Atp5j,Atp5k,Grpel1,Timm17b,Atp5o,Timm23,Atp5j2,Atp5d,Tomm7,Atp5e,Dnajc19,Tomm20,Mpc2,Atp5h</t>
  </si>
  <si>
    <t>GO:0009117</t>
  </si>
  <si>
    <t>nucleotide metabolic process</t>
  </si>
  <si>
    <t>GO:0006753</t>
  </si>
  <si>
    <t>nucleoside phosphate metabolic process</t>
  </si>
  <si>
    <t>GO:0098655</t>
  </si>
  <si>
    <t>cation transmembrane transport</t>
  </si>
  <si>
    <t>GO:0055086</t>
  </si>
  <si>
    <t>nucleobase-containing small molecule metabolic process</t>
  </si>
  <si>
    <t>GO:1901798</t>
  </si>
  <si>
    <t>positive regulation of signal transduction by p53 class mediator</t>
  </si>
  <si>
    <t>19941,20054,20115,22187,54673,65019,67025,67281,67427,80280</t>
  </si>
  <si>
    <t>Rpl26,Rps15,Rps7,Ubb,Sh3glb1,Rpl23,Rpl11,Rpl37,Rps20,Cdk5rap3</t>
  </si>
  <si>
    <t>GO:1901796</t>
  </si>
  <si>
    <t>regulation of signal transduction by p53 class mediator</t>
  </si>
  <si>
    <t>17319,18148,19941,20054,20115,22187,54673,65019,67025,67281,67427,80280,100503670</t>
  </si>
  <si>
    <t>Mif,Npm1,Rpl26,Rps15,Rps7,Ubb,Sh3glb1,Rpl23,Rpl11,Rpl37,Rps20,Cdk5rap3,Rpl5</t>
  </si>
  <si>
    <t>GO:2001244</t>
  </si>
  <si>
    <t>positive regulation of intrinsic apoptotic signaling pathway</t>
  </si>
  <si>
    <t>14694,19941,20115,20747,22187,27050,54673,57320,66437,67025</t>
  </si>
  <si>
    <t>Rack1,Rpl26,Rps7,Spop,Ubb,Rps3,Sh3glb1,Park7,Fis1,Rpl11</t>
  </si>
  <si>
    <t>GO:2001235</t>
  </si>
  <si>
    <t>positive regulation of apoptotic signaling pathway</t>
  </si>
  <si>
    <t>13/157</t>
  </si>
  <si>
    <t>13036,14694,19045,19941,20115,20747,22187,27050,54673,57320,64294,66437,67025</t>
  </si>
  <si>
    <t>Ctsh,Rack1,Ppp1ca,Rpl26,Rps7,Spop,Ubb,Rps3,Sh3glb1,Park7,Itm2c,Fis1,Rpl11</t>
  </si>
  <si>
    <t>GO:1903050</t>
  </si>
  <si>
    <t>regulation of proteolysis involved in cellular protein catabolic process</t>
  </si>
  <si>
    <t>14694,14775,19186,19188,20115,22187,22218,22433,56438,56486,57320,65019,67025,68135,77006,93739,170930,100503670</t>
  </si>
  <si>
    <t>Rack1,Gpx1,Psme1,Psme2,Rps7,Ubb,Sumo1,Xbp1,Rbx1,Gabarap,Park7,Rpl23,Rpl11,Eif3h,Ddrgk1,Gabarapl2,Sumo2,Rpl5</t>
  </si>
  <si>
    <t>GO:1903362</t>
  </si>
  <si>
    <t>regulation of cellular protein catabolic process</t>
  </si>
  <si>
    <t>14694,14775,19186,19188,20115,22187,22218,22433,56438,56486,57320,65019,67025,68135,77006,80280,93739,170930,100503670</t>
  </si>
  <si>
    <t>Rack1,Gpx1,Psme1,Psme2,Rps7,Ubb,Sumo1,Xbp1,Rbx1,Gabarap,Park7,Rpl23,Rpl11,Eif3h,Ddrgk1,Cdk5rap3,Gabarapl2,Sumo2,Rpl5</t>
  </si>
  <si>
    <t>GO:0061136</t>
  </si>
  <si>
    <t>regulation of proteasomal protein catabolic process</t>
  </si>
  <si>
    <t>14694,14775,19186,19188,22187,22218,22433,56438,56486,57320,67025,68135,77006,93739,170930</t>
  </si>
  <si>
    <t>Rack1,Gpx1,Psme1,Psme2,Ubb,Sumo1,Xbp1,Rbx1,Gabarap,Park7,Rpl11,Eif3h,Ddrgk1,Gabarapl2,Sumo2</t>
  </si>
  <si>
    <t>GO:0031396</t>
  </si>
  <si>
    <t>regulation of protein ubiquitination</t>
  </si>
  <si>
    <t>12257,16898,18148,20115,22187,27050,56438,56486,57320,65019,66914,67025,68943,80280,268373,100503670</t>
  </si>
  <si>
    <t>Tspo,Rps2,Npm1,Rps7,Ubb,Rps3,Rbx1,Gabarap,Park7,Rpl23,Vps28,Rpl11,Pink1,Cdk5rap3,Ppia,Rpl5</t>
  </si>
  <si>
    <t>GO:0031647</t>
  </si>
  <si>
    <t>regulation of protein stability</t>
  </si>
  <si>
    <t>12034,12468,13036,13135,18148,18643,20115,22218,22433,56700,57320,65019,66169,67025,68563,68943,74126,77006,378702,100503670</t>
  </si>
  <si>
    <t>Phb2,Cct7,Ctsh,Dad1,Npm1,Pfn1,Rps7,Sumo1,Xbp1,Glmp,Park7,Rpl23,Tomm7,Rpl11,Dpm3,Pink1,Syvn1,Ddrgk1,Serf2,Rpl5</t>
  </si>
  <si>
    <t>14694,14775,18245,19186,19188,20115,22187,22218,22433,27681,54198,56438,56486,57320,65019,66914,67025,68135,77006,80280,93739,170930,100503670</t>
  </si>
  <si>
    <t>Rack1,Gpx1,Oaz1,Psme1,Psme2,Rps7,Ubb,Sumo1,Xbp1,Snf8,Snx3,Rbx1,Gabarap,Park7,Rpl23,Vps28,Rpl11,Eif3h,Ddrgk1,Cdk5rap3,Gabarapl2,Sumo2,Rpl5</t>
  </si>
  <si>
    <t>GO:1903320</t>
  </si>
  <si>
    <t>regulation of protein modification by small protein conjugation or removal</t>
  </si>
  <si>
    <t>GO:2000058</t>
  </si>
  <si>
    <t>regulation of ubiquitin-dependent protein catabolic process</t>
  </si>
  <si>
    <t>14694,20115,22218,56438,56486,57320,65019,67025,68135,77006,170930,100503670</t>
  </si>
  <si>
    <t>Rack1,Rps7,Sumo1,Rbx1,Gabarap,Park7,Rpl23,Rpl11,Eif3h,Ddrgk1,Sumo2,Rpl5</t>
  </si>
  <si>
    <t>GO:0042177</t>
  </si>
  <si>
    <t>negative regulation of protein catabolic process</t>
  </si>
  <si>
    <t>10/122</t>
  </si>
  <si>
    <t>20115,54198,57320,65019,67025,68135,77006,80280,93739,100503670</t>
  </si>
  <si>
    <t>Rps7,Snx3,Park7,Rpl23,Rpl11,Eif3h,Ddrgk1,Cdk5rap3,Gabarapl2,Rpl5</t>
  </si>
  <si>
    <t>GO:0050821</t>
  </si>
  <si>
    <t>protein stabilization</t>
  </si>
  <si>
    <t>12034,12468,18148,18643,20115,22218,56700,57320,65019,67025,68943,74126,100503670</t>
  </si>
  <si>
    <t>Phb2,Cct7,Npm1,Pfn1,Rps7,Sumo1,Glmp,Park7,Rpl23,Rpl11,Pink1,Syvn1,Rpl5</t>
  </si>
  <si>
    <t>GO:0031330</t>
  </si>
  <si>
    <t>negative regulation of cellular catabolic process</t>
  </si>
  <si>
    <t>12257,20115,22608,22695,57320,65019,67025,68135,68441,68943,77006,80280,93739,100503670</t>
  </si>
  <si>
    <t>Tspo,Rps7,Ybx1,Zfp36,Park7,Rpl23,Rpl11,Eif3h,Rraga,Pink1,Ddrgk1,Cdk5rap3,Gabarapl2,Rpl5</t>
  </si>
  <si>
    <t>GO:0043161</t>
  </si>
  <si>
    <t>proteasome-mediated ubiquitin-dependent protein catabolic process</t>
  </si>
  <si>
    <t>14694,14775,17319,19941,20115,20747,22070,22187,22334,22433,27050,54673,57320,66168,66437,67025,67397,68349,68943,74126,268373</t>
  </si>
  <si>
    <t>Rack1,Gpx1,Mif,Rpl26,Rps7,Spop,Tpt1,Ubb,Vdac2,Xbp1,Rps3,Sh3glb1,Park7,Grina,Fis1,Rpl11,Erp29,Ndufs3,Pink1,Syvn1,Ppia</t>
  </si>
  <si>
    <t>29/402</t>
  </si>
  <si>
    <t>11740,13036,14678,14694,14775,14870,17319,19045,19941,20115,20747,21672,22070,22187,22334,22433,27050,54673,57320,64294,66168,66437,66494,67025,67397,68349,68943,74126,268373</t>
  </si>
  <si>
    <t>Slc25a5,Ctsh,Gnai2,Rack1,Gpx1,Gstp1,Mif,Ppp1ca,Rpl26,Rps7,Spop,Prdx2,Tpt1,Ubb,Vdac2,Xbp1,Rps3,Sh3glb1,Park7,Itm2c,Grina,Fis1,Prelid1,Rpl11,Erp29,Ndufs3,Pink1,Syvn1,Ppia</t>
  </si>
  <si>
    <t>GO:2001243</t>
  </si>
  <si>
    <t>negative regulation of intrinsic apoptotic signaling pathway</t>
  </si>
  <si>
    <t>12/101</t>
  </si>
  <si>
    <t>14775,17319,22070,22334,22433,54673,57320,66168,68349,68943,74126,268373</t>
  </si>
  <si>
    <t>Gpx1,Mif,Tpt1,Vdac2,Xbp1,Sh3glb1,Park7,Grina,Ndufs3,Pink1,Syvn1,Ppia</t>
  </si>
  <si>
    <t>GO:2001234</t>
  </si>
  <si>
    <t>negative regulation of apoptotic signaling pathway</t>
  </si>
  <si>
    <t>17/242</t>
  </si>
  <si>
    <t>11740,14678,14775,14870,17319,21672,22070,22334,22433,54673,57320,66168,66494,68349,68943,74126,268373</t>
  </si>
  <si>
    <t>Slc25a5,Gnai2,Gpx1,Gstp1,Mif,Prdx2,Tpt1,Vdac2,Xbp1,Sh3glb1,Park7,Grina,Prelid1,Ndufs3,Pink1,Syvn1,Ppia</t>
  </si>
  <si>
    <t>GO:0072655</t>
  </si>
  <si>
    <t>establishment of protein localization to mitochondrion</t>
  </si>
  <si>
    <t>GO:0006626</t>
  </si>
  <si>
    <t>protein targeting to mitochondrion</t>
  </si>
  <si>
    <t>GO:0070585</t>
  </si>
  <si>
    <t>protein localization to mitochondrion</t>
  </si>
  <si>
    <t>GO:0006605</t>
  </si>
  <si>
    <t>protein targeting</t>
  </si>
  <si>
    <t>GO:0017038</t>
  </si>
  <si>
    <t>protein import</t>
  </si>
  <si>
    <t>10_Summary</t>
  </si>
  <si>
    <t>GO:0048193</t>
  </si>
  <si>
    <t>Golgi vesicle transport</t>
  </si>
  <si>
    <t>10_Member</t>
  </si>
  <si>
    <t>GO:0006888</t>
  </si>
  <si>
    <t>endoplasmic reticulum to Golgi vesicle-mediated transport</t>
  </si>
  <si>
    <t>30960,59005,59042,66111,66191,66366,66397,66913,67180,67397,67456,67458,67511,67864,68137,110379</t>
  </si>
  <si>
    <t>Vapa,Trappc2l,Cope,Tmed3,Ier3ip1,Ergic3,Sar1b,Kdelr2,Yipf5,Erp29,Ergic2,Ergic1,Tmed9,Yipf4,Kdelr1,Sec13</t>
  </si>
  <si>
    <t>11_Summary</t>
  </si>
  <si>
    <t>GO:0070972</t>
  </si>
  <si>
    <t>protein localization to endoplasmic reticulum</t>
  </si>
  <si>
    <t>12/69</t>
  </si>
  <si>
    <t>11_Member</t>
  </si>
  <si>
    <t>20335,20813,27058,30960,66212,66384,66913,67830,68137,69019,77006,93739</t>
  </si>
  <si>
    <t>Sec61g,Srp14,Srp9,Vapa,Sec61b,Srp19,Kdelr2,Rer1,Kdelr1,Spcs1,Ddrgk1,Gabarapl2</t>
  </si>
  <si>
    <t>GO:0090150</t>
  </si>
  <si>
    <t>establishment of protein localization to membrane</t>
  </si>
  <si>
    <t>12_Summary</t>
  </si>
  <si>
    <t>GO:0032507</t>
  </si>
  <si>
    <t>maintenance of protein location in cell</t>
  </si>
  <si>
    <t>12_Member</t>
  </si>
  <si>
    <t>12257,18643,19073,19240,19241,22166,57320,66913,67830,68137,68943,103172</t>
  </si>
  <si>
    <t>Tspo,Pfn1,Srgn,Tmsb10,Tmsb4x,Txn1,Park7,Kdelr2,Rer1,Kdelr1,Pink1,Chchd10</t>
  </si>
  <si>
    <t>GO:0045185</t>
  </si>
  <si>
    <t>maintenance of protein location</t>
  </si>
  <si>
    <t>12257,18035,18643,19073,19240,19241,22166,57320,66913,67830,68137,68943,103172</t>
  </si>
  <si>
    <t>Tspo,Nfkbia,Pfn1,Srgn,Tmsb10,Tmsb4x,Txn1,Park7,Kdelr2,Rer1,Kdelr1,Pink1,Chchd10</t>
  </si>
  <si>
    <t>GO:0051651</t>
  </si>
  <si>
    <t>maintenance of location in cell</t>
  </si>
  <si>
    <t>GO:0051235</t>
  </si>
  <si>
    <t>maintenance of location</t>
  </si>
  <si>
    <t>13_Summary</t>
  </si>
  <si>
    <t>13_Member</t>
  </si>
  <si>
    <t>14_Summary</t>
  </si>
  <si>
    <t>14_Member</t>
  </si>
  <si>
    <t>GO:0045727</t>
  </si>
  <si>
    <t>positive regulation of translation</t>
  </si>
  <si>
    <t>GO:0034250</t>
  </si>
  <si>
    <t>positive regulation of cellular amide metabolic process</t>
  </si>
  <si>
    <t>15_Summary</t>
  </si>
  <si>
    <t>GO:0051881</t>
  </si>
  <si>
    <t>regulation of mitochondrial membrane potential</t>
  </si>
  <si>
    <t>11/85</t>
  </si>
  <si>
    <t>15_Member</t>
  </si>
  <si>
    <t>11757,11951,12177,12257,14694,22187,57320,66494,68197,68943,209027</t>
  </si>
  <si>
    <t>Prdx3,Atp5g1,Bnip3l,Tspo,Rack1,Ubb,Park7,Prelid1,Ndufc2,Pink1,Pycr1</t>
  </si>
  <si>
    <t>GO:2000377</t>
  </si>
  <si>
    <t>regulation of reactive oxygen species metabolic process</t>
  </si>
  <si>
    <t>10/160</t>
  </si>
  <si>
    <t>11843,11951,12257,13057,14678,14870,21672,57320,68197,68943</t>
  </si>
  <si>
    <t>Arf4,Atp5g1,Tspo,Cyba,Gnai2,Gstp1,Prdx2,Park7,Ndufc2,Pink1</t>
  </si>
  <si>
    <t>GO:0034599</t>
  </si>
  <si>
    <t>cellular response to oxidative stress</t>
  </si>
  <si>
    <t>16_Summary</t>
  </si>
  <si>
    <t>16_Member</t>
  </si>
  <si>
    <t>17_Summary</t>
  </si>
  <si>
    <t>17_Member</t>
  </si>
  <si>
    <t>18_Summary</t>
  </si>
  <si>
    <t>GO:0033157</t>
  </si>
  <si>
    <t>regulation of intracellular protein transport</t>
  </si>
  <si>
    <t>18_Member</t>
  </si>
  <si>
    <t>GO:0070201</t>
  </si>
  <si>
    <t>regulation of establishment of protein localization</t>
  </si>
  <si>
    <t>GO:0051223</t>
  </si>
  <si>
    <t>regulation of protein transport</t>
  </si>
  <si>
    <t>GO:0032386</t>
  </si>
  <si>
    <t>regulation of intracellular transport</t>
  </si>
  <si>
    <t>GO:1903829</t>
  </si>
  <si>
    <t>GO:1904951</t>
  </si>
  <si>
    <t>positive regulation of establishment of protein localization</t>
  </si>
  <si>
    <t>GO:0051222</t>
  </si>
  <si>
    <t>positive regulation of protein transport</t>
  </si>
  <si>
    <t>19_Summary</t>
  </si>
  <si>
    <t>19_Member</t>
  </si>
  <si>
    <t>20_Summary</t>
  </si>
  <si>
    <t>20_Member</t>
  </si>
  <si>
    <t>11/65</t>
  </si>
  <si>
    <t>54405,66091,66377,67264,68194,68198,68349,69875,75406,104130,230075,595136</t>
  </si>
  <si>
    <t>Ndufa1,Ndufa3,Ndufc1,Ndufb8,Ndufb4,Ndufb2,Ndufs3,Ndufa11,Ndufs7,Ndufb11,Ndufb6,Ndufs5</t>
  </si>
  <si>
    <t>54405,66091,66377,67264,67267,68194,68198,68349,69875,75406,104130,230075,595136</t>
  </si>
  <si>
    <t>Ndufa1,Ndufa3,Ndufc1,Ndufb8,Uqcc2,Ndufb4,Ndufb2,Ndufs3,Ndufa11,Ndufs7,Ndufb11,Ndufb6,Ndufs5</t>
  </si>
  <si>
    <t>11837,19941,19942,19988,20044,20055,20068,20088,20103,20115,20116,54127,57444,57808,66481,66489,67671,67941,68193,75617,110954</t>
  </si>
  <si>
    <t>Rplp0,Rpl26,Rpl27,Rpl6,Rps14,Rps16,Rps17,Rps24,Rps5,Rps7,Rps8,Rps28,Isg20,Rpl35a,Rps21,Rpl35,Rpl38,Rps27l,Rpl24,Rps25,Rpl10</t>
  </si>
  <si>
    <t>12/72</t>
  </si>
  <si>
    <t>20044,20055,20068,20088,20103,20115,20116,54127,66481,67671,67941,75617</t>
  </si>
  <si>
    <t>Rps14,Rps16,Rps17,Rps24,Rps5,Rps7,Rps8,Rps28,Rps21,Rpl38,Rps27l,Rps25</t>
  </si>
  <si>
    <t>11837,19988,20044,20103,54127,67671,67941,68193,75617,110954</t>
  </si>
  <si>
    <t>Rplp0,Rpl6,Rps14,Rps5,Rps28,Rpl38,Rps27l,Rpl24,Rps25,Rpl10</t>
  </si>
  <si>
    <t>19941,19942,20044,20055,20068,20088,20115,20116,54127,57444,57808,66481,66489,68544,75617</t>
  </si>
  <si>
    <t>Rpl26,Rpl27,Rps14,Rps16,Rps17,Rps24,Rps7,Rps8,Rps28,Isg20,Rpl35a,Rps21,Rpl35,Trir,Rps25</t>
  </si>
  <si>
    <t>19941,19942,20044,20055,20068,20088,20115,20116,54127,57444,57808,66481,66489,75617</t>
  </si>
  <si>
    <t>Rpl26,Rpl27,Rps14,Rps16,Rps17,Rps24,Rps7,Rps8,Rps28,Isg20,Rpl35a,Rps21,Rpl35,Rps25</t>
  </si>
  <si>
    <t>11837,11848,11993,12696,19988,20044,20103,54127,66475,67671,67941,68193,75617,110954</t>
  </si>
  <si>
    <t>Rplp0,Rhoa,Aup1,Cirbp,Rpl6,Rps14,Rps5,Rps28,Rps23,Rpl38,Rps27l,Rpl24,Rps25,Rpl10</t>
  </si>
  <si>
    <t>11950,11951,18102,18103,27425,28080,57423,66588,67126,71679,228033</t>
  </si>
  <si>
    <t>Atp5pb,Atp5g1,Nme1,Nme2,Atp5l,Atp5o,Atp5j2,Cmpk1,Atp5e,Atp5h,Atp5g3</t>
  </si>
  <si>
    <t>11848,11950,11951,18102,18103,27425,28080,57423,67126,71679,228033</t>
  </si>
  <si>
    <t>Rhoa,Atp5pb,Atp5g1,Nme1,Nme2,Atp5l,Atp5o,Atp5j2,Atp5e,Atp5h,Atp5g3</t>
  </si>
  <si>
    <t>11950,11951,18102,18103,27425,28080,57423,67126,71679,228033</t>
  </si>
  <si>
    <t>Atp5pb,Atp5g1,Nme1,Nme2,Atp5l,Atp5o,Atp5j2,Atp5e,Atp5h,Atp5g3</t>
  </si>
  <si>
    <t>11848,11950,11951,18102,18103,27425,28080,57423,66588,67126,71679,228033</t>
  </si>
  <si>
    <t>Rhoa,Atp5pb,Atp5g1,Nme1,Nme2,Atp5l,Atp5o,Atp5j2,Cmpk1,Atp5e,Atp5h,Atp5g3</t>
  </si>
  <si>
    <t>11950,11951,13135,18102,18103,27425,28080,56228,57423,66059,66357,66588,67126,67695,68563,69038,71679,228033</t>
  </si>
  <si>
    <t>Atp5pb,Atp5g1,Dad1,Nme1,Nme2,Atp5l,Atp5o,Ube2j1,Atp5j2,Krtcap2,Ostc,Cmpk1,Atp5e,Ost4,Dpm3,Tmem258,Atp5h,Atp5g3</t>
  </si>
  <si>
    <t>11950,21855,28080,53600,54673,57423,66169,66437,67126,71679</t>
  </si>
  <si>
    <t>Atp5pb,Timm17b,Atp5o,Timm23,Sh3glb1,Atp5j2,Tomm7,Fis1,Atp5e,Atp5h</t>
  </si>
  <si>
    <t>11950,11951,18102,18103,27425,28080,54673,57423,66588,67126,68563,71679,228033</t>
  </si>
  <si>
    <t>Atp5pb,Atp5g1,Nme1,Nme2,Atp5l,Atp5o,Sh3glb1,Atp5j2,Cmpk1,Atp5e,Dpm3,Atp5h,Atp5g3</t>
  </si>
  <si>
    <t>14775,14870,17319,19941,20115,21672,22070,54673,66092,66168,66437,68349</t>
  </si>
  <si>
    <t>Gpx1,Gstp1,Mif,Rpl26,Rps7,Prdx2,Tpt1,Sh3glb1,Ghitm,Grina,Fis1,Ndufs3</t>
  </si>
  <si>
    <t>12696,19934,19941,20091,56040,67267,67671,67941,68036,73830,110954</t>
  </si>
  <si>
    <t>Cirbp,Rpl22,Rpl26,Rps3a1,Rplp1,Uqcc2,Rpl38,Rps27l,Zfp706,Eif3k,Rpl10</t>
  </si>
  <si>
    <t>17/29</t>
  </si>
  <si>
    <t>40/158</t>
  </si>
  <si>
    <t>14/59</t>
  </si>
  <si>
    <t>17991,17993,54405,66046,66091,66108,66218,66377,66414,66495,66916,66928,67130,67264,67273,68194,68197,68198,68202,68342,68349,68375,69875,70316,75406,104130,208501,225887,226646,230075,407785,595136</t>
  </si>
  <si>
    <t>Ndufa2,Ndufs4,Ndufa1,Ndufb5,Ndufa3,Ndufa9,Ndufb9,Ndufc1,Ndufa12,Ndufb3,Ndufb7,Dmac1,Ndufa6,Ndufb8,Ndufa10,Ndufb4,Ndufc2,Ndufb2,Ndufa5,Ndufb10,Ndufs3,Ndufa8,Ndufa11,Ndufab1,Ndufs7,Ndufb11,Ndufaf8,Ndufs8,Ndufs2,Ndufb6,Ndufs6,Ndufs5</t>
  </si>
  <si>
    <t>12856,17991,17993,52469,54405,66046,66091,66108,66218,66272,66377,66379,66414,66495,66916,66928,67130,67264,67267,67273,68033,68194,68197,68198,68202,68342,68349,68375,68653,69875,70316,75406,104130,208501,225887,226646,230075,407785,595136,100503890</t>
  </si>
  <si>
    <t>Cox17,Ndufa2,Ndufs4,Coa3,Ndufa1,Ndufb5,Ndufa3,Ndufa9,Ndufb9,Cox16,Ndufc1,Cox14,Ndufa12,Ndufb3,Ndufb7,Dmac1,Ndufa6,Ndufb8,Uqcc2,Ndufa10,Cox19,Ndufb4,Ndufc2,Ndufb2,Ndufa5,Ndufb10,Ndufs3,Ndufa8,Samm50,Ndufa11,Ndufab1,Ndufs7,Ndufb11,Ndufaf8,Ndufs8,Ndufs2,Ndufb6,Ndufs6,Ndufs5,Pet100</t>
  </si>
  <si>
    <t>11837,12261,16418,16785,16898,19988,20044,20054,20085,20103,27367,50529,54127,57294,66448,67025,67671,67832,67941,68077,68193,69902,75617,110954,216767,268449,100503670</t>
  </si>
  <si>
    <t>Rplp0,C1qbp,Eif6,Rpsa,Rps2,Rpl6,Rps14,Rps15,Rps19,Rps5,Rpl3,Mrps7,Rps28,Rps27,Mrpl20,Rpl11,Rpl38,Brix1,Rps27l,Nop53,Rpl24,Mrto4,Rps25,Rpl10,Mrpl22,Rpl23a,Rpl5</t>
  </si>
  <si>
    <t>11837,16418,18148,19896,19941,19988,19989,20826,27176,27367,52530,57808,59050,66448,66489,66942,67025,67115,67671,67832,68077,68193,69072,69902,107071,110954,268449,100503670</t>
  </si>
  <si>
    <t>Rplp0,Eif6,Npm1,Rpl10a,Rpl26,Rpl6,Rpl7,Snu13,Rpl7a,Rpl3,Nhp2,Rpl35a,Nsa2,Mrpl20,Rpl35,Ddx18,Rpl11,Rpl14,Rpl38,Brix1,Nop53,Rpl24,Ebna1bp2,Mrto4,Wdr74,Rpl10,Rpl23a,Rpl5</t>
  </si>
  <si>
    <t>GO:0000027</t>
  </si>
  <si>
    <t>ribosomal large subunit assembly</t>
  </si>
  <si>
    <t>13/27</t>
  </si>
  <si>
    <t>11837,19988,27367,66448,67025,67671,67832,68077,68193,69902,110954,268449,100503670</t>
  </si>
  <si>
    <t>Rplp0,Rpl6,Rpl3,Mrpl20,Rpl11,Rpl38,Brix1,Nop53,Rpl24,Mrto4,Rpl10,Rpl23a,Rpl5</t>
  </si>
  <si>
    <t>GO:0006457</t>
  </si>
  <si>
    <t>protein folding</t>
  </si>
  <si>
    <t>GO:0061077</t>
  </si>
  <si>
    <t>chaperone-mediated protein folding</t>
  </si>
  <si>
    <t>GO:0006458</t>
  </si>
  <si>
    <t>'de novo' protein folding</t>
  </si>
  <si>
    <t>12/37</t>
  </si>
  <si>
    <t>12017,12461,14828,14998,15481,15528,30933,56351,64136,81489,93684,110920</t>
  </si>
  <si>
    <t>Bag1,Cct2,Hspa5,H2-DMa,Hspa8,Hspe1,Tor2a,Ptges3,Sdf2l1,Dnajb1,Selenof,Hspa13</t>
  </si>
  <si>
    <t>GO:0051084</t>
  </si>
  <si>
    <t>'de novo' posttranslational protein folding</t>
  </si>
  <si>
    <t>GO:0051085</t>
  </si>
  <si>
    <t>chaperone cofactor-dependent protein refolding</t>
  </si>
  <si>
    <t>10/32</t>
  </si>
  <si>
    <t>12017,14828,14998,15481,15528,30933,56351,64136,81489,110920</t>
  </si>
  <si>
    <t>Bag1,Hspa5,H2-DMa,Hspa8,Hspe1,Tor2a,Ptges3,Sdf2l1,Dnajb1,Hspa13</t>
  </si>
  <si>
    <t>GO:0065002</t>
  </si>
  <si>
    <t>intracellular protein transmembrane transport</t>
  </si>
  <si>
    <t>14828,15510,17713,20335,21854,21855,24067,53421,53600,66169,66212,66449,66525,67067,67713,67952,72265</t>
  </si>
  <si>
    <t>Hspa5,Hspd1,Grpel1,Sec61g,Timm17a,Timm17b,Srp54a,Sec61a1,Timm23,Tomm7,Sec61b,Pam16,Timm50,Romo1,Dnajc19,Tomm20,Tram1</t>
  </si>
  <si>
    <t>GO:0030150</t>
  </si>
  <si>
    <t>protein import into mitochondrial matrix</t>
  </si>
  <si>
    <t>10/19</t>
  </si>
  <si>
    <t>17713,21854,21855,53600,66169,66449,66525,67067,67713,67952</t>
  </si>
  <si>
    <t>Grpel1,Timm17a,Timm17b,Timm23,Tomm7,Pam16,Timm50,Romo1,Dnajc19,Tomm20</t>
  </si>
  <si>
    <t>GO:0071806</t>
  </si>
  <si>
    <t>protein transmembrane transport</t>
  </si>
  <si>
    <t>GO:0044743</t>
  </si>
  <si>
    <t>protein transmembrane import into intracellular organelle</t>
  </si>
  <si>
    <t>11/35</t>
  </si>
  <si>
    <t>15510,17713,21854,21855,53600,66169,66449,66525,67067,67713,67952</t>
  </si>
  <si>
    <t>Hspd1,Grpel1,Timm17a,Timm17b,Timm23,Tomm7,Pam16,Timm50,Romo1,Dnajc19,Tomm20</t>
  </si>
  <si>
    <t>GO:0042776</t>
  </si>
  <si>
    <t>mitochondrial ATP synthesis coupled proton transport</t>
  </si>
  <si>
    <t>33/150</t>
  </si>
  <si>
    <t>GO:0010564</t>
  </si>
  <si>
    <t>regulation of cell cycle process</t>
  </si>
  <si>
    <t>16/64</t>
  </si>
  <si>
    <t>28/176</t>
  </si>
  <si>
    <t>10/46</t>
  </si>
  <si>
    <t>GO:0045787</t>
  </si>
  <si>
    <t>positive regulation of cell cycle</t>
  </si>
  <si>
    <t>GO:0140014</t>
  </si>
  <si>
    <t>mitotic nuclear division</t>
  </si>
  <si>
    <t>GO:0000070</t>
  </si>
  <si>
    <t>mitotic sister chromatid segregation</t>
  </si>
  <si>
    <t>GO:0000819</t>
  </si>
  <si>
    <t>sister chromatid segregation</t>
  </si>
  <si>
    <t>GO:0098813</t>
  </si>
  <si>
    <t>nuclear chromosome segregation</t>
  </si>
  <si>
    <t>GO:0007051</t>
  </si>
  <si>
    <t>spindle organization</t>
  </si>
  <si>
    <t>GO:1902850</t>
  </si>
  <si>
    <t>microtubule cytoskeleton organization involved in mitosis</t>
  </si>
  <si>
    <t>GO:0007052</t>
  </si>
  <si>
    <t>mitotic spindle organization</t>
  </si>
  <si>
    <t>GO:0051225</t>
  </si>
  <si>
    <t>spindle assembly</t>
  </si>
  <si>
    <t>GO:0090307</t>
  </si>
  <si>
    <t>mitotic spindle assembly</t>
  </si>
  <si>
    <t>GO:0051303</t>
  </si>
  <si>
    <t>establishment of chromosome localization</t>
  </si>
  <si>
    <t>GO:0050000</t>
  </si>
  <si>
    <t>chromosome localization</t>
  </si>
  <si>
    <t>GO:0051656</t>
  </si>
  <si>
    <t>establishment of organelle localization</t>
  </si>
  <si>
    <t>GO:0007080</t>
  </si>
  <si>
    <t>mitotic metaphase plate congression</t>
  </si>
  <si>
    <t>GO:0051310</t>
  </si>
  <si>
    <t>metaphase plate congression</t>
  </si>
  <si>
    <t>13/64</t>
  </si>
  <si>
    <t>GO:0045047</t>
  </si>
  <si>
    <t>protein targeting to ER</t>
  </si>
  <si>
    <t>GO:0072599</t>
  </si>
  <si>
    <t>establishment of protein localization to endoplasmic reticulum</t>
  </si>
  <si>
    <t>GO:0006613</t>
  </si>
  <si>
    <t>cotranslational protein targeting to membrane</t>
  </si>
  <si>
    <t>11/19</t>
  </si>
  <si>
    <t>20813,24067,27058,53421,54208,66212,66384,66661,67437,72265,217337</t>
  </si>
  <si>
    <t>Srp14,Srp54a,Srp9,Sec61a1,Arl6ip1,Sec61b,Srp19,Srp72,Ssr3,Tram1,Srp68</t>
  </si>
  <si>
    <t>GO:0006614</t>
  </si>
  <si>
    <t>SRP-dependent cotranslational protein targeting to membrane</t>
  </si>
  <si>
    <t>10/18</t>
  </si>
  <si>
    <t>20813,24067,27058,53421,66212,66384,66661,67437,72265,217337</t>
  </si>
  <si>
    <t>Srp14,Srp54a,Srp9,Sec61a1,Sec61b,Srp19,Srp72,Ssr3,Tram1,Srp68</t>
  </si>
  <si>
    <t>GO:0006612</t>
  </si>
  <si>
    <t>protein targeting to membrane</t>
  </si>
  <si>
    <t>13/44</t>
  </si>
  <si>
    <t>12/58</t>
  </si>
  <si>
    <t>76/355</t>
  </si>
  <si>
    <t>11837,14109,14694,16785,19896,19899,19921,19933,19934,19941,19943,19944,19946,19951,19981,19982,19988,20005,20042,20044,20054,20055,20068,20084,20085,20088,20090,20091,20102,20103,20115,20116,20918,22121,26451,26961,27050,27207,27370,54127,54217,54709,55949,56040,57808,64659,65019,66292,66416,66475,66480,66481,66483,66489,67025,67115,67186,67248,67281,67427,67671,67941,67945,68052,68135,68193,68836,76808,76846,78294,110954,114641,268449,269261,270106,319195</t>
  </si>
  <si>
    <t>Rplp0,Fau,Rack1,Rpsa,Rpl10a,Rpl18,Rpl19,Rpl21,Rpl22,Rpl26,Rpl28,Rpl29,Rpl30,Rpl32,Rpl37a,Rpl36a,Rpl6,Rpl9,Rps12,Rps14,Rps15,Rps16,Rps17,Rps18,Rps19,Rps24,Rps29,Rps3a1,Rps4x,Rps5,Rps7,Rps8,Eif1,Rpl13a,Rpl27a,Rpl8,Rps3,Rps11,Rps26,Rps28,Rpl36,Eif3i,Eef1b2,Rplp1,Rpl35a,Mrps14,Rpl23,Mrps21,Ndufa7,Rps23,Rpl15,Rps21,Rpl36al,Rpl35,Rpl11,Rpl14,Rplp2,Rpl39,Rpl37,Rps20,Rpl38,Rps27l,Rpl41,Rps13,Eif3h,Rpl24,Mrpl52,Rpl18a,Rps9,Rps27a,Rpl10,Rpl31,Rpl23a,Rpl12,Rpl13,Rpl17</t>
  </si>
  <si>
    <t>76/376</t>
  </si>
  <si>
    <t>GO:0006518</t>
  </si>
  <si>
    <t>peptide metabolic process</t>
  </si>
  <si>
    <t>82/519</t>
  </si>
  <si>
    <t>11837,14109,14694,14775,14870,16785,19896,19899,19921,19933,19934,19941,19943,19944,19946,19951,19981,19982,19988,20005,20042,20044,20054,20055,20068,20084,20085,20088,20090,20091,20102,20103,20115,20116,20918,22121,26451,26961,27050,27207,27370,54127,54217,54709,55949,56040,57808,64659,65019,66286,66292,66340,66416,66475,66480,66481,66483,66489,67025,67115,67186,67248,67281,67427,67671,67941,67945,68052,68135,68193,68836,69019,76808,76846,78294,110954,114641,268449,269261,270106,319195,625249</t>
  </si>
  <si>
    <t>Rplp0,Fau,Rack1,Gpx1,Gstp1,Rpsa,Rpl10a,Rpl18,Rpl19,Rpl21,Rpl22,Rpl26,Rpl28,Rpl29,Rpl30,Rpl32,Rpl37a,Rpl36a,Rpl6,Rpl9,Rps12,Rps14,Rps15,Rps16,Rps17,Rps18,Rps19,Rps24,Rps29,Rps3a1,Rps4x,Rps5,Rps7,Rps8,Eif1,Rpl13a,Rpl27a,Rpl8,Rps3,Rps11,Rps26,Rps28,Rpl36,Eif3i,Eef1b2,Rplp1,Rpl35a,Mrps14,Rpl23,Sec11c,Mrps21,Psenen,Ndufa7,Rps23,Rpl15,Rps21,Rpl36al,Rpl35,Rpl11,Rpl14,Rplp2,Rpl39,Rpl37,Rps20,Rpl38,Rps27l,Rpl41,Rps13,Eif3h,Rpl24,Mrpl52,Spcs1,Rpl18a,Rps9,Rps27a,Rpl10,Rpl31,Rpl23a,Rpl12,Rpl13,Rpl17,Gpx4</t>
  </si>
  <si>
    <t>GO:0043604</t>
  </si>
  <si>
    <t>amide biosynthetic process</t>
  </si>
  <si>
    <t>77/478</t>
  </si>
  <si>
    <t>11837,14109,14694,16785,19896,19899,19921,19933,19934,19941,19943,19944,19946,19951,19981,19982,19988,20005,20042,20044,20054,20055,20068,20084,20085,20088,20090,20091,20102,20103,20115,20116,20918,22121,26451,26961,27050,27207,27370,54127,54217,54709,55949,56040,57808,64659,65019,66292,66416,66475,66480,66481,66483,66489,67025,67115,67186,67248,67281,67427,67671,67941,67945,68052,68135,68193,68836,70456,76808,76846,78294,110954,114641,268449,269261,270106,319195</t>
  </si>
  <si>
    <t>Rplp0,Fau,Rack1,Rpsa,Rpl10a,Rpl18,Rpl19,Rpl21,Rpl22,Rpl26,Rpl28,Rpl29,Rpl30,Rpl32,Rpl37a,Rpl36a,Rpl6,Rpl9,Rps12,Rps14,Rps15,Rps16,Rps17,Rps18,Rps19,Rps24,Rps29,Rps3a1,Rps4x,Rps5,Rps7,Rps8,Eif1,Rpl13a,Rpl27a,Rpl8,Rps3,Rps11,Rps26,Rps28,Rpl36,Eif3i,Eef1b2,Rplp1,Rpl35a,Mrps14,Rpl23,Mrps21,Ndufa7,Rps23,Rpl15,Rps21,Rpl36al,Rpl35,Rpl11,Rpl14,Rplp2,Rpl39,Rpl37,Rps20,Rpl38,Rps27l,Rpl41,Rps13,Eif3h,Rpl24,Mrpl52,Mpc2,Rpl18a,Rps9,Rps27a,Rpl10,Rpl31,Rpl23a,Rpl12,Rpl13,Rpl17</t>
  </si>
  <si>
    <t>GO:0043603</t>
  </si>
  <si>
    <t>cellular amide metabolic process</t>
  </si>
  <si>
    <t>83/758</t>
  </si>
  <si>
    <t>11837,14109,14694,14775,14870,16785,19896,19899,19921,19933,19934,19941,19943,19944,19946,19951,19981,19982,19988,20005,20042,20044,20054,20055,20068,20084,20085,20088,20090,20091,20102,20103,20115,20116,20918,22121,26451,26961,27050,27207,27370,54127,54217,54709,55949,56040,57808,64659,65019,66286,66292,66340,66416,66475,66480,66481,66483,66489,67025,67115,67186,67248,67281,67427,67671,67941,67945,68052,68135,68193,68836,69019,70456,76808,76846,78294,110954,114641,268449,269261,270106,319195,625249</t>
  </si>
  <si>
    <t>Rplp0,Fau,Rack1,Gpx1,Gstp1,Rpsa,Rpl10a,Rpl18,Rpl19,Rpl21,Rpl22,Rpl26,Rpl28,Rpl29,Rpl30,Rpl32,Rpl37a,Rpl36a,Rpl6,Rpl9,Rps12,Rps14,Rps15,Rps16,Rps17,Rps18,Rps19,Rps24,Rps29,Rps3a1,Rps4x,Rps5,Rps7,Rps8,Eif1,Rpl13a,Rpl27a,Rpl8,Rps3,Rps11,Rps26,Rps28,Rpl36,Eif3i,Eef1b2,Rplp1,Rpl35a,Mrps14,Rpl23,Sec11c,Mrps21,Psenen,Ndufa7,Rps23,Rpl15,Rps21,Rpl36al,Rpl35,Rpl11,Rpl14,Rplp2,Rpl39,Rpl37,Rps20,Rpl38,Rps27l,Rpl41,Rps13,Eif3h,Rpl24,Mrpl52,Spcs1,Mpc2,Rpl18a,Rps9,Rps27a,Rpl10,Rpl31,Rpl23a,Rpl12,Rpl13,Rpl17,Gpx4</t>
  </si>
  <si>
    <t>34/70</t>
  </si>
  <si>
    <t>11837,16785,19896,19899,19921,19934,19941,19944,19946,19951,19982,19988,20005,20090,26961,27370,54127,54217,54709,56040,57808,66475,66480,66481,66483,67025,67186,67248,67671,67945,68193,76808,114641,319195</t>
  </si>
  <si>
    <t>Rplp0,Rpsa,Rpl10a,Rpl18,Rpl19,Rpl22,Rpl26,Rpl29,Rpl30,Rpl32,Rpl36a,Rpl6,Rpl9,Rps29,Rpl8,Rps26,Rps28,Rpl36,Eif3i,Rplp1,Rpl35a,Rps23,Rpl15,Rps21,Rpl36al,Rpl11,Rplp2,Rpl39,Rpl38,Rpl41,Rpl24,Rpl18a,Rpl31,Rpl17</t>
  </si>
  <si>
    <t>21/81</t>
  </si>
  <si>
    <t>11949,11957,11958,12857,12859,12867,22272,28080,57423,66218,66416,66576,67126,67264,67530,68349,71679,75406,78330,225887,230075</t>
  </si>
  <si>
    <t>Atp5c1,Atp5j,Atp5k,Cox4i1,Cox5b,Cox7c,Uqcrq,Atp5o,Atp5j2,Ndufb9,Ndufa7,Uqcrh,Atp5e,Ndufb8,Uqcrb,Ndufs3,Atp5h,Ndufs7,Ndufv3,Ndufs8,Ndufb6</t>
  </si>
  <si>
    <t>23/122</t>
  </si>
  <si>
    <t>11949,11957,11958,12857,12859,12867,14533,22272,28080,57423,66218,66416,66576,67126,67264,67530,67680,68349,71679,75406,78330,225887,230075</t>
  </si>
  <si>
    <t>Atp5c1,Atp5j,Atp5k,Cox4i1,Cox5b,Cox7c,Bloc1s1,Uqcrq,Atp5o,Atp5j2,Ndufb9,Ndufa7,Uqcrh,Atp5e,Ndufb8,Uqcrb,Sdhb,Ndufs3,Atp5h,Ndufs7,Ndufv3,Ndufs8,Ndufb6</t>
  </si>
  <si>
    <t>17/58</t>
  </si>
  <si>
    <t>23/156</t>
  </si>
  <si>
    <t>19/93</t>
  </si>
  <si>
    <t>23/177</t>
  </si>
  <si>
    <t>11949,11951,11957,11958,12857,12859,12867,22272,27425,28080,57423,66218,66416,66576,67126,67264,67530,68349,71679,75406,78330,225887,230075</t>
  </si>
  <si>
    <t>Atp5c1,Atp5g1,Atp5j,Atp5k,Cox4i1,Cox5b,Cox7c,Uqcrq,Atp5l,Atp5o,Atp5j2,Ndufb9,Ndufa7,Uqcrh,Atp5e,Ndufb8,Uqcrb,Ndufs3,Atp5h,Ndufs7,Ndufv3,Ndufs8,Ndufb6</t>
  </si>
  <si>
    <t>23/216</t>
  </si>
  <si>
    <t>12857,12859,12867,22272,66218,66416,66576,67264,67530,68349,75406,78330,225887,230075</t>
  </si>
  <si>
    <t>Cox4i1,Cox5b,Cox7c,Uqcrq,Ndufb9,Ndufa7,Uqcrh,Ndufb8,Uqcrb,Ndufs3,Ndufs7,Ndufv3,Ndufs8,Ndufb6</t>
  </si>
  <si>
    <t>14/61</t>
  </si>
  <si>
    <t>13/50</t>
  </si>
  <si>
    <t>12857,12859,12867,22272,66218,66416,66576,67264,67530,68349,75406,225887,230075</t>
  </si>
  <si>
    <t>Cox4i1,Cox5b,Cox7c,Uqcrq,Ndufb9,Ndufa7,Uqcrh,Ndufb8,Uqcrb,Ndufs3,Ndufs7,Ndufs8,Ndufb6</t>
  </si>
  <si>
    <t>15/86</t>
  </si>
  <si>
    <t>12857,12859,12867,22272,66218,66416,66576,67264,67530,67680,68349,75406,78330,225887,230075</t>
  </si>
  <si>
    <t>Cox4i1,Cox5b,Cox7c,Uqcrq,Ndufb9,Ndufa7,Uqcrh,Ndufb8,Uqcrb,Sdhb,Ndufs3,Ndufs7,Ndufv3,Ndufs8,Ndufb6</t>
  </si>
  <si>
    <t>24/305</t>
  </si>
  <si>
    <t>11949,11957,11958,12857,12859,12867,14533,22272,28080,57423,66171,66218,66416,66576,67126,67264,67530,67680,68349,71679,75406,78330,225887,230075</t>
  </si>
  <si>
    <t>Atp5c1,Atp5j,Atp5k,Cox4i1,Cox5b,Cox7c,Bloc1s1,Uqcrq,Atp5o,Atp5j2,Pgls,Ndufb9,Ndufa7,Uqcrh,Atp5e,Ndufb8,Uqcrb,Sdhb,Ndufs3,Atp5h,Ndufs7,Ndufv3,Ndufs8,Ndufb6</t>
  </si>
  <si>
    <t>15/96</t>
  </si>
  <si>
    <t>24/447</t>
  </si>
  <si>
    <t>12856,12866,14004,17991,54405,66046,66091,66169,66218,66377,67130,67264,67267,67713,68194,68198,68342,68349,69875,75406,93739,225887,230075,595136</t>
  </si>
  <si>
    <t>Cox17,Cox7a2,Chchd2,Ndufa2,Ndufa1,Ndufb5,Ndufa3,Tomm7,Ndufb9,Ndufc1,Ndufa6,Ndufb8,Uqcc2,Dnajc19,Ndufb4,Ndufb2,Ndufb10,Ndufs3,Ndufa11,Ndufs7,Gabarapl2,Ndufs8,Ndufb6,Ndufs5</t>
  </si>
  <si>
    <t>31/288</t>
  </si>
  <si>
    <t>GO:0034622</t>
  </si>
  <si>
    <t>cellular protein-containing complex assembly</t>
  </si>
  <si>
    <t>41/700</t>
  </si>
  <si>
    <t>11837,12010,12856,12866,15078,16785,17991,19988,20044,20054,20085,20103,20422,22320,54127,54405,57294,66046,66091,66218,66377,67025,67130,67264,67267,67671,67941,68193,68194,68198,68342,68349,69875,75406,75617,110954,225887,230075,268449,595136,625249</t>
  </si>
  <si>
    <t>Rplp0,B2m,Cox17,Cox7a2,H3f3a,Rpsa,Ndufa2,Rpl6,Rps14,Rps15,Rps19,Rps5,Sem1,Vamp8,Rps28,Ndufa1,Rps27,Ndufb5,Ndufa3,Ndufb9,Ndufc1,Rpl11,Ndufa6,Ndufb8,Uqcc2,Rpl38,Rps27l,Rpl24,Ndufb4,Ndufb2,Ndufb10,Ndufs3,Ndufa11,Ndufs7,Rps25,Rpl10,Ndufs8,Ndufb6,Rpl23a,Ndufs5,Gpx4</t>
  </si>
  <si>
    <t>31/403</t>
  </si>
  <si>
    <t>22/206</t>
  </si>
  <si>
    <t>22/216</t>
  </si>
  <si>
    <t>13/71</t>
  </si>
  <si>
    <t>22/352</t>
  </si>
  <si>
    <t>16/169</t>
  </si>
  <si>
    <t>16/176</t>
  </si>
  <si>
    <t>19/308</t>
  </si>
  <si>
    <t>22/434</t>
  </si>
  <si>
    <t>GO:0006396</t>
  </si>
  <si>
    <t>RNA processing</t>
  </si>
  <si>
    <t>25/785</t>
  </si>
  <si>
    <t>19896,19941,19942,20044,20054,20055,20068,20085,20088,20104,20115,20116,27176,54127,57294,57808,66055,66125,66177,66481,66489,67025,67115,67674,75617</t>
  </si>
  <si>
    <t>Rpl10a,Rpl26,Rpl27,Rps14,Rps15,Rps16,Rps17,Rps19,Rps24,Rps6,Rps7,Rps8,Rpl7a,Rps28,Rps27,Rpl35a,Sf3b6,Sf3b5,Ubl5,Rps21,Rpl35,Rpl11,Rpl14,Trmt112,Rps25</t>
  </si>
  <si>
    <t>GO:0070925</t>
  </si>
  <si>
    <t>organelle assembly</t>
  </si>
  <si>
    <t>21/735</t>
  </si>
  <si>
    <t>11837,11993,16785,19988,20044,20054,20085,20103,27050,54127,56455,57294,66475,67025,67671,67941,68193,75617,93739,110954,268449</t>
  </si>
  <si>
    <t>Rplp0,Aup1,Rpsa,Rpl6,Rps14,Rps15,Rps19,Rps5,Rps3,Rps28,Dynll1,Rps27,Rps23,Rpl11,Rpl38,Rps27l,Rpl24,Rps25,Gabarapl2,Rpl10,Rpl23a</t>
  </si>
  <si>
    <t>13/73</t>
  </si>
  <si>
    <t>11949,11951,11957,11958,11974,27425,28080,57423,66144,66290,67126,71679,75406</t>
  </si>
  <si>
    <t>Atp5c1,Atp5g1,Atp5j,Atp5k,Atp6v0e,Atp5l,Atp5o,Atp5j2,Atp6v1f,Atp6v1g1,Atp5e,Atp5h,Ndufs7</t>
  </si>
  <si>
    <t>10/47</t>
  </si>
  <si>
    <t>10/49</t>
  </si>
  <si>
    <t>10/60</t>
  </si>
  <si>
    <t>10/65</t>
  </si>
  <si>
    <t>10/73</t>
  </si>
  <si>
    <t>10/93</t>
  </si>
  <si>
    <t>11/123</t>
  </si>
  <si>
    <t>11/132</t>
  </si>
  <si>
    <t>11/135</t>
  </si>
  <si>
    <t>11/138</t>
  </si>
  <si>
    <t>11/144</t>
  </si>
  <si>
    <t>11/179</t>
  </si>
  <si>
    <t>11/185</t>
  </si>
  <si>
    <t>15/464</t>
  </si>
  <si>
    <t>11/280</t>
  </si>
  <si>
    <t>11/295</t>
  </si>
  <si>
    <t>11/299</t>
  </si>
  <si>
    <t>11/311</t>
  </si>
  <si>
    <t>11/317</t>
  </si>
  <si>
    <t>13/456</t>
  </si>
  <si>
    <t>12/416</t>
  </si>
  <si>
    <t>11/374</t>
  </si>
  <si>
    <t>13/494</t>
  </si>
  <si>
    <t>11/383</t>
  </si>
  <si>
    <t>13/510</t>
  </si>
  <si>
    <t>11/434</t>
  </si>
  <si>
    <t>GO:0006812</t>
  </si>
  <si>
    <t>cation transport</t>
  </si>
  <si>
    <t>16/756</t>
  </si>
  <si>
    <t>11949,11951,11957,11958,11974,12010,14319,27425,28080,57423,66144,66290,67126,71679,75406,80795</t>
  </si>
  <si>
    <t>Atp5c1,Atp5g1,Atp5j,Atp5k,Atp6v0e,B2m,Fth1,Atp5l,Atp5o,Atp5j2,Atp6v1f,Atp6v1g1,Atp5e,Atp5h,Ndufs7,Selenok</t>
  </si>
  <si>
    <t>GO:0034220</t>
  </si>
  <si>
    <t>ion transmembrane transport</t>
  </si>
  <si>
    <t>14/632</t>
  </si>
  <si>
    <t>11949,11951,11957,11958,11974,27425,28080,57423,66144,66290,67126,70456,71679,75406</t>
  </si>
  <si>
    <t>Atp5c1,Atp5g1,Atp5j,Atp5k,Atp6v0e,Atp5l,Atp5o,Atp5j2,Atp6v1f,Atp6v1g1,Atp5e,Mpc2,Atp5h,Ndufs7</t>
  </si>
  <si>
    <t>10/177</t>
  </si>
  <si>
    <t>12/345</t>
  </si>
  <si>
    <t>13010,14004,14775,14870,21672,27050,67130,68194,80795,225887,268373,625249</t>
  </si>
  <si>
    <t>Cst3,Chchd2,Gpx1,Gstp1,Prdx2,Rps3,Ndufa6,Ndufb4,Selenok,Ndufs8,Ppia,Gpx4</t>
  </si>
  <si>
    <t>13/389</t>
  </si>
  <si>
    <t>13/447</t>
  </si>
  <si>
    <t>13/557</t>
  </si>
  <si>
    <t>12/218</t>
  </si>
  <si>
    <t>12304,12317,12330,14827,14828,17155,22027,22433,208643,216440,226641,269523</t>
  </si>
  <si>
    <t>Pdia4,Calr,Canx,Pdia3,Hspa5,Man1a,Hsp90b1,Xbp1,Eif4g1,Os9,Atf6,Vcp</t>
  </si>
  <si>
    <t>10/521</t>
  </si>
  <si>
    <t>10/532</t>
  </si>
  <si>
    <t>10/542</t>
  </si>
  <si>
    <t>10/616</t>
  </si>
  <si>
    <t>GO:0044257</t>
  </si>
  <si>
    <t>cellular protein catabolic process</t>
  </si>
  <si>
    <t>10/643</t>
  </si>
  <si>
    <t>GO:0030163</t>
  </si>
  <si>
    <t>protein catabolic process</t>
  </si>
  <si>
    <t>10/696</t>
  </si>
  <si>
    <t>15/232</t>
  </si>
  <si>
    <t>14211,15289,21969,21973,22385,22589,53379,56702,63830,68298,70099,74355,77987,78658,381280,59026,68026,97165,269523,19231,51810,213742</t>
  </si>
  <si>
    <t>Smc2,Hmgb1,Top1,Top2a,Baz1b,Atrx,Hnrnpa2b1,H1f5,Kcnq1ot1,Ncapd2,Smc4,Smchd1,Ascc3,Ncapd3,Hjurp,Huwe1,Pclaf,Hmgb2,Vcp,Ptma,Hnrnpu,Xist</t>
  </si>
  <si>
    <t>14211,15289,21969,21973,22385,22589,53379,56702,63830,68298,70099,74355,77987,78658,381280</t>
  </si>
  <si>
    <t>Smc2,Hmgb1,Top1,Top2a,Baz1b,Atrx,Hnrnpa2b1,H1f5,Kcnq1ot1,Ncapd2,Smc4,Smchd1,Ascc3,Ncapd3,Hjurp</t>
  </si>
  <si>
    <t>GO:0006323</t>
  </si>
  <si>
    <t>DNA packaging</t>
  </si>
  <si>
    <t>12/178</t>
  </si>
  <si>
    <t>14211,15289,21973,22385,22589,56702,63830,68298,70099,74355,78658,381280</t>
  </si>
  <si>
    <t>Smc2,Hmgb1,Top2a,Baz1b,Atrx,H1f5,Kcnq1ot1,Ncapd2,Smc4,Smchd1,Ncapd3,Hjurp</t>
  </si>
  <si>
    <t>GO:0006259</t>
  </si>
  <si>
    <t>DNA metabolic process</t>
  </si>
  <si>
    <t>14/657</t>
  </si>
  <si>
    <t>14211,15289,21969,21973,22589,53379,59026,63830,68026,70099,74355,77987,97165,269523</t>
  </si>
  <si>
    <t>Smc2,Hmgb1,Top1,Top2a,Atrx,Hnrnpa2b1,Huwe1,Kcnq1ot1,Pclaf,Smc4,Smchd1,Ascc3,Hmgb2,Vcp</t>
  </si>
  <si>
    <t>11/538</t>
  </si>
  <si>
    <t>15289,19231,21969,22385,22589,51810,56702,63830,74355,213742,381280</t>
  </si>
  <si>
    <t>Hmgb1,Ptma,Top1,Baz1b,Atrx,Hnrnpu,H1f5,Kcnq1ot1,Smchd1,Xist,Hjurp</t>
  </si>
  <si>
    <t>11/690</t>
  </si>
  <si>
    <t>14211,15289,21973,22385,22589,59026,68026,70099,74355,77987,269523</t>
  </si>
  <si>
    <t>Smc2,Hmgb1,Top2a,Baz1b,Atrx,Huwe1,Pclaf,Smc4,Smchd1,Ascc3,Vcp</t>
  </si>
  <si>
    <t>16/333</t>
  </si>
  <si>
    <t>13207,18458,19134,20637,20658,51810,53379,56758,67040,75956,81898,170791,192196,225027,229279,230753</t>
  </si>
  <si>
    <t>Ddx5,Pabpc1,Prpf4b,Snrnp70,Son,Hnrnpu,Hnrnpa2b1,Mbnl1,Ddx17,Srrm2,Sf3b1,Rbm39,Luc7l2,Srsf7,Hnrnpa3,Thrap3</t>
  </si>
  <si>
    <t>11/112</t>
  </si>
  <si>
    <t>16/417</t>
  </si>
  <si>
    <t>11/163</t>
  </si>
  <si>
    <t>17/575</t>
  </si>
  <si>
    <t>13207,18458,19134,20637,20658,51810,53379,56463,56758,67040,75956,81898,170791,192196,225027,229279,230753</t>
  </si>
  <si>
    <t>Ddx5,Pabpc1,Prpf4b,Snrnp70,Son,Hnrnpu,Hnrnpa2b1,Snd1,Mbnl1,Ddx17,Srrm2,Sf3b1,Rbm39,Luc7l2,Srsf7,Hnrnpa3,Thrap3</t>
  </si>
  <si>
    <t>12/302</t>
  </si>
  <si>
    <t>10/209</t>
  </si>
  <si>
    <t>13207,19134,20637,53379,56758,67040,75956,81898,192196,225027</t>
  </si>
  <si>
    <t>Ddx5,Prpf4b,Snrnp70,Hnrnpa2b1,Mbnl1,Ddx17,Srrm2,Sf3b1,Luc7l2,Srsf7</t>
  </si>
  <si>
    <t>16/785</t>
  </si>
  <si>
    <t>GO:0006886</t>
  </si>
  <si>
    <t>intracellular protein transport</t>
  </si>
  <si>
    <t>14/642</t>
  </si>
  <si>
    <t>11426,12317,13207,14828,17155,19386,50907,53421,67398,67437,67511,77371,216440,269523,22589,51810,56702,76464</t>
  </si>
  <si>
    <t>Macf1,Calr,Ddx5,Hspa5,Man1a,Ranbp2,Preb,Sec61a1,Srpr,Ssr3,Tmed9,Sec24a,Os9,Vcp,Atrx,Hnrnpu,H1f5,Knl1</t>
  </si>
  <si>
    <t>11426,12317,13207,14828,17155,19386,50907,53421,67398,67437,67511,77371,216440,269523</t>
  </si>
  <si>
    <t>Macf1,Calr,Ddx5,Hspa5,Man1a,Ranbp2,Preb,Sec61a1,Srpr,Ssr3,Tmed9,Sec24a,Os9,Vcp</t>
  </si>
  <si>
    <t>GO:0033365</t>
  </si>
  <si>
    <t>protein localization to organelle</t>
  </si>
  <si>
    <t>14/684</t>
  </si>
  <si>
    <t>11426,12317,13207,14828,17155,19386,22589,51810,53421,56702,67398,67437,76464,216440</t>
  </si>
  <si>
    <t>Macf1,Calr,Ddx5,Hspa5,Man1a,Ranbp2,Atrx,Hnrnpu,Sec61a1,H1f5,Srpr,Ssr3,Knl1,Os9</t>
  </si>
  <si>
    <t>14/695</t>
  </si>
  <si>
    <t>12317,14211,16551,17345,20135,22385,22589,51810,56463,68298,70099,78658,208643,233406,15289,19264,20658,21973,22154,68026,76464,269523,21969</t>
  </si>
  <si>
    <t>Calr,Smc2,Kif11,Mki67,Rrm2,Baz1b,Atrx,Hnrnpu,Snd1,Ncapd2,Smc4,Ncapd3,Eif4g1,Prc1,Hmgb1,Ptprc,Son,Top2a,Tubb5,Pclaf,Knl1,Vcp,Top1</t>
  </si>
  <si>
    <t>12317,14211,16551,17345,20135,22385,22589,51810,56463,68298,70099,78658,208643,233406</t>
  </si>
  <si>
    <t>Calr,Smc2,Kif11,Mki67,Rrm2,Baz1b,Atrx,Hnrnpu,Snd1,Ncapd2,Smc4,Ncapd3,Eif4g1,Prc1</t>
  </si>
  <si>
    <t>10/355</t>
  </si>
  <si>
    <t>12317,14211,15289,20135,22589,51810,68298,70099,78658,208643</t>
  </si>
  <si>
    <t>Calr,Smc2,Hmgb1,Rrm2,Atrx,Hnrnpu,Ncapd2,Smc4,Ncapd3,Eif4g1</t>
  </si>
  <si>
    <t>GO:0022402</t>
  </si>
  <si>
    <t>cell cycle process</t>
  </si>
  <si>
    <t>14/769</t>
  </si>
  <si>
    <t>14211,16551,19264,20658,21973,22154,22589,68026,68298,70099,76464,78658,233406,269523</t>
  </si>
  <si>
    <t>Smc2,Kif11,Ptprc,Son,Top2a,Tubb5,Atrx,Pclaf,Ncapd2,Smc4,Knl1,Ncapd3,Prc1,Vcp</t>
  </si>
  <si>
    <t>13/700</t>
  </si>
  <si>
    <t>12317,13669,14827,17710,17716,17717,22589,28109,56702,56758,81898,192196,381280</t>
  </si>
  <si>
    <t>Calr,Eif3a,Pdia3,COX3,ND1,ND2,Atrx,Nopchap1,H1f5,Mbnl1,Sf3b1,Luc7l2,Hjurp</t>
  </si>
  <si>
    <t>GO:0034654</t>
  </si>
  <si>
    <t>nucleobase-containing compound biosynthetic process</t>
  </si>
  <si>
    <t>12/600</t>
  </si>
  <si>
    <t>13207,17705,17706,18746,20135,21969,22433,67040,68026,192657,230753,269523</t>
  </si>
  <si>
    <t>Ddx5,ATP6,ATP8,Pkm,Rrm2,Top1,Xbp1,Ddx17,Pclaf,Ell2,Thrap3,Vcp</t>
  </si>
  <si>
    <t>GO:0018130</t>
  </si>
  <si>
    <t>heterocycle biosynthetic process</t>
  </si>
  <si>
    <t>12/670</t>
  </si>
  <si>
    <t>GO:0019438</t>
  </si>
  <si>
    <t>aromatic compound biosynthetic process</t>
  </si>
  <si>
    <t>12/682</t>
  </si>
  <si>
    <t>10/689</t>
  </si>
  <si>
    <t>14827,15289,16401,17260,17709,19264,21973,22433,208643,226641,13690,18458,51810,67154,230753,269523</t>
  </si>
  <si>
    <t>Pdia3,Hmgb1,Itga4,Mef2c,COX2,Ptprc,Top2a,Xbp1,Eif4g1,Atf6,Eif4g2,Pabpc1,Hnrnpu,Mtdh,Thrap3,Vcp</t>
  </si>
  <si>
    <t>10/792</t>
  </si>
  <si>
    <t>55/355</t>
  </si>
  <si>
    <t>11837,13627,14109,16785,16898,19899,19921,19933,19934,19941,19943,19944,19946,19951,19981,19988,20005,20042,20044,20055,20085,20088,20090,20091,20102,20103,20115,20116,26451,26961,27050,27207,27370,54127,54217,56040,57808,65019,66475,66481,66489,67025,67186,67248,67281,67427,67671,68052,68193,76808,76846,78294,110954,270106,319195,14775</t>
  </si>
  <si>
    <t>Rplp0,Eef1a1,Fau,Rpsa,Rps2,Rpl18,Rpl19,Rpl21,Rpl22,Rpl26,Rpl28,Rpl29,Rpl30,Rpl32,Rpl37a,Rpl6,Rpl9,Rps12,Rps14,Rps16,Rps19,Rps24,Rps29,Rps3a1,Rps4x,Rps5,Rps7,Rps8,Rpl27a,Rpl8,Rps3,Rps11,Rps26,Rps28,Rpl36,Rplp1,Rpl35a,Rpl23,Rps23,Rps21,Rpl35,Rpl11,Rplp2,Rpl39,Rpl37,Rps20,Rpl38,Rps13,Rpl24,Rpl18a,Rps9,Rps27a,Rpl10,Rpl13,Rpl17,Gpx1</t>
  </si>
  <si>
    <t>55/376</t>
  </si>
  <si>
    <t>56/519</t>
  </si>
  <si>
    <t>11837,13627,14109,14775,16785,16898,19899,19921,19933,19934,19941,19943,19944,19946,19951,19981,19988,20005,20042,20044,20055,20085,20088,20090,20091,20102,20103,20115,20116,26451,26961,27050,27207,27370,54127,54217,56040,57808,65019,66475,66481,66489,67025,67186,67248,67281,67427,67671,68052,68193,76808,76846,78294,110954,270106,319195</t>
  </si>
  <si>
    <t>Rplp0,Eef1a1,Fau,Gpx1,Rpsa,Rps2,Rpl18,Rpl19,Rpl21,Rpl22,Rpl26,Rpl28,Rpl29,Rpl30,Rpl32,Rpl37a,Rpl6,Rpl9,Rps12,Rps14,Rps16,Rps19,Rps24,Rps29,Rps3a1,Rps4x,Rps5,Rps7,Rps8,Rpl27a,Rpl8,Rps3,Rps11,Rps26,Rps28,Rpl36,Rplp1,Rpl35a,Rpl23,Rps23,Rps21,Rpl35,Rpl11,Rplp2,Rpl39,Rpl37,Rps20,Rpl38,Rps13,Rpl24,Rpl18a,Rps9,Rps27a,Rpl10,Rpl13,Rpl17</t>
  </si>
  <si>
    <t>55/478</t>
  </si>
  <si>
    <t>56/758</t>
  </si>
  <si>
    <t>28/70</t>
  </si>
  <si>
    <t>24/58</t>
  </si>
  <si>
    <t>22/288</t>
  </si>
  <si>
    <t>11837,16785,16898,19941,19942,19988,20044,20055,20085,20088,20103,20115,20116,54127,57294,57808,66481,66489,67025,67671,68193,110954,11465,27050,66475,12010</t>
  </si>
  <si>
    <t>Rplp0,Rpsa,Rps2,Rpl26,Rpl27,Rpl6,Rps14,Rps16,Rps19,Rps24,Rps5,Rps7,Rps8,Rps28,Rps27,Rpl35a,Rps21,Rpl35,Rpl11,Rpl38,Rpl24,Rpl10,Actg1,Rps3,Rps23,B2m</t>
  </si>
  <si>
    <t>22/403</t>
  </si>
  <si>
    <t>16/308</t>
  </si>
  <si>
    <t>14/206</t>
  </si>
  <si>
    <t>13/169</t>
  </si>
  <si>
    <t>14/216</t>
  </si>
  <si>
    <t>13/176</t>
  </si>
  <si>
    <t>14/352</t>
  </si>
  <si>
    <t>14/434</t>
  </si>
  <si>
    <t>16/735</t>
  </si>
  <si>
    <t>14/700</t>
  </si>
  <si>
    <t>11837,12010,16785,16898,19988,20044,20085,20103,54127,57294,67025,67671,68193,110954</t>
  </si>
  <si>
    <t>Rplp0,B2m,Rpsa,Rps2,Rpl6,Rps14,Rps19,Rps5,Rps28,Rps27,Rpl11,Rpl38,Rpl24,Rpl10</t>
  </si>
  <si>
    <t>14/785</t>
  </si>
  <si>
    <t>92/355</t>
  </si>
  <si>
    <t>11837,13681,14109,14694,16785,16898,19652,19896,19899,19921,19933,19934,19941,19943,19944,19946,19951,19981,19982,19988,19989,20005,20042,20044,20054,20055,20068,20084,20085,20088,20090,20091,20102,20103,20115,20116,20226,20918,22121,26451,26961,27050,27207,27370,27397,54127,54217,54709,55949,56040,57808,64659,65019,66230,66292,66416,66448,66475,66480,66481,66483,66489,67025,67115,67160,67186,67204,67248,67281,67427,67671,67840,67941,67945,68052,68135,68193,68836,73830,76808,76846,78294,79044,98221,107734,110954,114641,268449,269261,270106,319195,100503670</t>
  </si>
  <si>
    <t>Rplp0,Eif4a1,Fau,Rack1,Rpsa,Rps2,Rbm3,Rpl10a,Rpl18,Rpl19,Rpl21,Rpl22,Rpl26,Rpl28,Rpl29,Rpl30,Rpl32,Rpl37a,Rpl36a,Rpl6,Rpl7,Rpl9,Rps12,Rps14,Rps15,Rps16,Rps17,Rps18,Rps19,Rps24,Rps29,Rps3a1,Rps4x,Rps5,Rps7,Rps8,Sars,Eif1,Rpl13a,Rpl27a,Rpl8,Rps3,Rps11,Rps26,Mrpl17,Rps28,Rpl36,Eif3i,Eef1b2,Rplp1,Rpl35a,Mrps14,Rpl23,Mrps28,Mrps21,Ndufa7,Mrpl20,Rps23,Rpl15,Rps21,Rpl36al,Rpl35,Rpl11,Rpl14,Eef1g,Rplp2,Eif2s2,Rpl39,Rpl37,Rps20,Rpl38,Mrpl57,Rps27l,Rpl41,Rps13,Eif3h,Rpl24,Mrpl52,Eif3k,Rpl18a,Rps9,Rps27a,Mrps34,Eif3m,Mrpl30,Rpl10,Rpl31,Rpl23a,Rpl12,Rpl13,Rpl17,Rpl5</t>
  </si>
  <si>
    <t>92/376</t>
  </si>
  <si>
    <t>101/519</t>
  </si>
  <si>
    <t>11837,13036,13681,14109,14694,14775,14870,16785,16898,19652,19896,19899,19921,19933,19934,19941,19943,19944,19946,19951,19981,19982,19988,19989,20005,20042,20044,20054,20055,20068,20084,20085,20088,20090,20091,20102,20103,20115,20116,20226,20918,22121,26451,26961,27050,27207,27370,27397,54127,54217,54709,55949,56040,57320,57808,64659,65019,66230,66286,66292,66340,66416,66448,66475,66480,66481,66483,66489,67025,67115,67160,67180,67186,67204,67248,67281,67427,67671,67840,67941,67945,68052,68135,68193,68836,69019,73830,76808,76846,78294,79044,98221,107734,110954,114641,268449,269261,270106,319195,625249,100503670</t>
  </si>
  <si>
    <t>Rplp0,Ctsh,Eif4a1,Fau,Rack1,Gpx1,Gstp1,Rpsa,Rps2,Rbm3,Rpl10a,Rpl18,Rpl19,Rpl21,Rpl22,Rpl26,Rpl28,Rpl29,Rpl30,Rpl32,Rpl37a,Rpl36a,Rpl6,Rpl7,Rpl9,Rps12,Rps14,Rps15,Rps16,Rps17,Rps18,Rps19,Rps24,Rps29,Rps3a1,Rps4x,Rps5,Rps7,Rps8,Sars,Eif1,Rpl13a,Rpl27a,Rpl8,Rps3,Rps11,Rps26,Mrpl17,Rps28,Rpl36,Eif3i,Eef1b2,Rplp1,Park7,Rpl35a,Mrps14,Rpl23,Mrps28,Sec11c,Mrps21,Psenen,Ndufa7,Mrpl20,Rps23,Rpl15,Rps21,Rpl36al,Rpl35,Rpl11,Rpl14,Eef1g,Yipf5,Rplp2,Eif2s2,Rpl39,Rpl37,Rps20,Rpl38,Mrpl57,Rps27l,Rpl41,Rps13,Eif3h,Rpl24,Mrpl52,Spcs1,Eif3k,Rpl18a,Rps9,Rps27a,Mrps34,Eif3m,Mrpl30,Rpl10,Rpl31,Rpl23a,Rpl12,Rpl13,Rpl17,Gpx4,Rpl5</t>
  </si>
  <si>
    <t>96/478</t>
  </si>
  <si>
    <t>11837,13244,13681,14109,14694,16785,16898,19652,19896,19899,19921,19933,19934,19941,19943,19944,19946,19951,19981,19982,19988,19989,20005,20042,20044,20054,20055,20068,20084,20085,20088,20090,20091,20102,20103,20115,20116,20226,20918,22121,26451,26961,27050,27207,27370,27397,30960,54127,54217,54709,55949,56040,57808,64659,65019,66230,66292,66416,66448,66475,66480,66481,66483,66489,67025,67115,67160,67186,67204,67248,67281,67427,67671,67840,67941,67945,68052,68135,68193,68836,70456,73830,76808,76846,76893,78294,79044,98221,107734,110954,114641,268449,269261,270106,319195,100503670</t>
  </si>
  <si>
    <t>Rplp0,Degs1,Eif4a1,Fau,Rack1,Rpsa,Rps2,Rbm3,Rpl10a,Rpl18,Rpl19,Rpl21,Rpl22,Rpl26,Rpl28,Rpl29,Rpl30,Rpl32,Rpl37a,Rpl36a,Rpl6,Rpl7,Rpl9,Rps12,Rps14,Rps15,Rps16,Rps17,Rps18,Rps19,Rps24,Rps29,Rps3a1,Rps4x,Rps5,Rps7,Rps8,Sars,Eif1,Rpl13a,Rpl27a,Rpl8,Rps3,Rps11,Rps26,Mrpl17,Vapa,Rps28,Rpl36,Eif3i,Eef1b2,Rplp1,Rpl35a,Mrps14,Rpl23,Mrps28,Mrps21,Ndufa7,Mrpl20,Rps23,Rpl15,Rps21,Rpl36al,Rpl35,Rpl11,Rpl14,Eef1g,Rplp2,Eif2s2,Rpl39,Rpl37,Rps20,Rpl38,Mrpl57,Rps27l,Rpl41,Rps13,Eif3h,Rpl24,Mrpl52,Mpc2,Eif3k,Rpl18a,Rps9,Cers2,Rps27a,Mrps34,Eif3m,Mrpl30,Rpl10,Rpl31,Rpl23a,Rpl12,Rpl13,Rpl17,Rpl5</t>
  </si>
  <si>
    <t>105/758</t>
  </si>
  <si>
    <t>11837,13036,13244,13681,14109,14694,14775,14870,16785,16898,19652,19896,19899,19921,19933,19934,19941,19943,19944,19946,19951,19981,19982,19988,19989,20005,20042,20044,20054,20055,20068,20084,20085,20088,20090,20091,20102,20103,20115,20116,20226,20918,22121,26451,26961,27050,27207,27370,27397,30960,54127,54217,54709,55949,56040,57320,57808,64659,65019,66230,66286,66292,66340,66416,66448,66475,66480,66481,66483,66489,67025,67115,67160,67180,67186,67204,67248,67281,67427,67671,67840,67941,67945,68052,68135,68193,68836,69019,70456,73830,76808,76846,76893,78294,79044,98221,107734,110954,114641,268449,269261,270106,319195,625249,100503670</t>
  </si>
  <si>
    <t>Rplp0,Ctsh,Degs1,Eif4a1,Fau,Rack1,Gpx1,Gstp1,Rpsa,Rps2,Rbm3,Rpl10a,Rpl18,Rpl19,Rpl21,Rpl22,Rpl26,Rpl28,Rpl29,Rpl30,Rpl32,Rpl37a,Rpl36a,Rpl6,Rpl7,Rpl9,Rps12,Rps14,Rps15,Rps16,Rps17,Rps18,Rps19,Rps24,Rps29,Rps3a1,Rps4x,Rps5,Rps7,Rps8,Sars,Eif1,Rpl13a,Rpl27a,Rpl8,Rps3,Rps11,Rps26,Mrpl17,Vapa,Rps28,Rpl36,Eif3i,Eef1b2,Rplp1,Park7,Rpl35a,Mrps14,Rpl23,Mrps28,Sec11c,Mrps21,Psenen,Ndufa7,Mrpl20,Rps23,Rpl15,Rps21,Rpl36al,Rpl35,Rpl11,Rpl14,Eef1g,Yipf5,Rplp2,Eif2s2,Rpl39,Rpl37,Rps20,Rpl38,Mrpl57,Rps27l,Rpl41,Rps13,Eif3h,Rpl24,Mrpl52,Spcs1,Mpc2,Eif3k,Rpl18a,Rps9,Cers2,Rps27a,Mrps34,Eif3m,Mrpl30,Rpl10,Rpl31,Rpl23a,Rpl12,Rpl13,Rpl17,Gpx4,Rpl5</t>
  </si>
  <si>
    <t>38/70</t>
  </si>
  <si>
    <t>11837,13681,16785,16898,19896,19899,19921,19934,19941,19944,19946,19951,19982,19988,20005,20090,26961,27370,54127,54217,54709,56040,57808,66475,66480,66481,66483,67025,67186,67204,67248,67671,67945,68193,76808,98221,114641,319195</t>
  </si>
  <si>
    <t>Rplp0,Eif4a1,Rpsa,Rps2,Rpl10a,Rpl18,Rpl19,Rpl22,Rpl26,Rpl29,Rpl30,Rpl32,Rpl36a,Rpl6,Rpl9,Rps29,Rpl8,Rps26,Rps28,Rpl36,Eif3i,Rplp1,Rpl35a,Rps23,Rpl15,Rps21,Rpl36al,Rpl11,Rplp2,Eif2s2,Rpl39,Rpl38,Rpl41,Rpl24,Rpl18a,Eif3m,Rpl31,Rpl17</t>
  </si>
  <si>
    <t>47/403</t>
  </si>
  <si>
    <t>11837,16785,16898,18148,19896,19941,19942,19988,19989,20044,20054,20055,20068,20085,20088,20103,20104,20115,20116,20638,20643,20826,27176,53817,54127,57294,57444,57808,66181,66448,66481,66489,67025,67115,67204,67671,67674,67941,67959,68011,68193,75617,101739,107686,110954,268449,100503670</t>
  </si>
  <si>
    <t>Rplp0,Rpsa,Rps2,Npm1,Rpl10a,Rpl26,Rpl27,Rpl6,Rpl7,Rps14,Rps15,Rps16,Rps17,Rps19,Rps24,Rps5,Rps6,Rps7,Rps8,Snrpb,Snrpe,Snu13,Rpl7a,Ddx39b,Rps28,Rps27,Isg20,Rpl35a,Nop10,Mrpl20,Rps21,Rpl35,Rpl11,Rpl14,Eif2s2,Rpl38,Trmt112,Rps27l,Puf60,Snrpg,Rpl24,Rps25,Psip1,Snrpd2,Rpl10,Rpl23a,Rpl5</t>
  </si>
  <si>
    <t>39/288</t>
  </si>
  <si>
    <t>19/64</t>
  </si>
  <si>
    <t>28/169</t>
  </si>
  <si>
    <t>11837,16785,16898,19988,20044,20054,20085,20103,20638,20643,20826,53817,54127,57294,66448,67025,67204,67671,67941,67959,68011,68193,75617,101739,107686,110954,268449,100503670</t>
  </si>
  <si>
    <t>Rplp0,Rpsa,Rps2,Rpl6,Rps14,Rps15,Rps19,Rps5,Snrpb,Snrpe,Snu13,Ddx39b,Rps28,Rps27,Mrpl20,Rpl11,Eif2s2,Rpl38,Rps27l,Puf60,Snrpg,Rpl24,Rps25,Psip1,Snrpd2,Rpl10,Rpl23a,Rpl5</t>
  </si>
  <si>
    <t>18/71</t>
  </si>
  <si>
    <t>28/206</t>
  </si>
  <si>
    <t>28/216</t>
  </si>
  <si>
    <t>50/785</t>
  </si>
  <si>
    <t>18148,19652,19896,19941,19942,19989,20044,20054,20055,20068,20085,20088,20104,20115,20116,20637,20638,20643,20826,20922,22608,27176,53817,54127,55934,57294,57444,57808,66055,66070,66125,66177,66181,66481,66489,67025,67115,67674,67959,68011,68045,68479,68991,75617,101739,105638,107686,108121,225027,100503670</t>
  </si>
  <si>
    <t>Npm1,Rbm3,Rpl10a,Rpl26,Rpl27,Rpl7,Rps14,Rps15,Rps16,Rps17,Rps19,Rps24,Rps6,Rps7,Rps8,Snrnp70,Snrpb,Snrpe,Snu13,Supt4a,Ybx1,Rpl7a,Ddx39b,Rps28,Rp9,Rps27,Isg20,Rpl35a,Sf3b6,Cwc15,Sf3b5,Ubl5,Nop10,Rps21,Rpl35,Rpl11,Rpl14,Trmt112,Puf60,Snrpg,Rtraf,Phf5a,Ssu72,Rps25,Psip1,Dph3,Snrpd2,U2af1,Srsf7,Rpl5</t>
  </si>
  <si>
    <t>30/352</t>
  </si>
  <si>
    <t>32/434</t>
  </si>
  <si>
    <t>22/308</t>
  </si>
  <si>
    <t>11837,11993,16785,16898,19988,20044,20054,20085,20103,27050,54127,57294,66448,66475,67025,67671,67941,68193,75617,110954,268449,100503670</t>
  </si>
  <si>
    <t>Rplp0,Aup1,Rpsa,Rps2,Rpl6,Rps14,Rps15,Rps19,Rps5,Rps3,Rps28,Rps27,Mrpl20,Rps23,Rpl11,Rpl38,Rps27l,Rpl24,Rps25,Rpl10,Rpl23a,Rpl5</t>
  </si>
  <si>
    <t>33/81</t>
  </si>
  <si>
    <t>11949,11950,11957,11958,12857,12858,12859,12861,12867,22272,28080,57423,66043,66152,66218,66414,66416,66445,66576,66694,67126,67264,67530,68197,68349,71679,75406,78330,103172,225887,226646,230075,407785</t>
  </si>
  <si>
    <t>Atp5c1,Atp5pb,Atp5j,Atp5k,Cox4i1,Cox5a,Cox5b,Cox6a1,Cox7c,Uqcrq,Atp5o,Atp5j2,Atp5d,Uqcr10,Ndufb9,Ndufa12,Ndufa7,Cyc1,Uqcrh,Uqcrfs1,Atp5e,Ndufb8,Uqcrb,Ndufc2,Ndufs3,Atp5h,Ndufs7,Ndufv3,Chchd10,Ndufs8,Ndufs2,Ndufb6,Ndufs6</t>
  </si>
  <si>
    <t>36/122</t>
  </si>
  <si>
    <t>11949,11950,11957,11958,12857,12858,12859,12861,12867,14533,17448,22272,28080,57423,66043,66152,66218,66414,66416,66445,66576,66694,67126,67264,67530,67680,68197,68349,71679,75406,78330,103172,225887,226646,230075,407785</t>
  </si>
  <si>
    <t>Atp5c1,Atp5pb,Atp5j,Atp5k,Cox4i1,Cox5a,Cox5b,Cox6a1,Cox7c,Bloc1s1,Mdh2,Uqcrq,Atp5o,Atp5j2,Atp5d,Uqcr10,Ndufb9,Ndufa12,Ndufa7,Cyc1,Uqcrh,Uqcrfs1,Atp5e,Ndufb8,Uqcrb,Sdhb,Ndufc2,Ndufs3,Atp5h,Ndufs7,Ndufv3,Chchd10,Ndufs8,Ndufs2,Ndufb6,Ndufs6</t>
  </si>
  <si>
    <t>60/447</t>
  </si>
  <si>
    <t>11740,11757,12034,12177,12799,12856,12866,14004,17713,17991,19823,21648,21855,22334,22631,23922,27397,30055,53600,54405,54673,56486,57320,66043,66046,66091,66169,66218,66272,66377,66414,66437,66916,67130,67264,67267,67388,67443,67713,67952,68194,68197,68198,68342,68349,68653,68943,69875,70316,75406,93739,103172,104130,224904,225887,226646,230075,381760,407785,595136</t>
  </si>
  <si>
    <t>Slc25a5,Prdx3,Phb2,Bnip3l,Cnp,Cox17,Cox7a2,Chchd2,Grpel1,Ndufa2,Rnf7,Dynlt1b,Timm17b,Vdac2,Ywhaz,Jtb,Mrpl17,Timm13,Timm23,Ndufa1,Sh3glb1,Gabarap,Park7,Atp5d,Ndufb5,Ndufa3,Tomm7,Ndufb9,Cox16,Ndufc1,Ndufa12,Fis1,Ndufb7,Ndufa6,Ndufb8,Uqcc2,Rab5if,Map1lc3b,Dnajc19,Tomm20,Ndufb4,Ndufc2,Ndufb2,Ndufb10,Ndufs3,Samm50,Pink1,Ndufa11,Ndufab1,Ndufs7,Gabarapl2,Chchd10,Ndufb11,Micos13,Ndufs8,Ndufs2,Ndufb6,Ssbp1,Ndufs6,Ndufs5</t>
  </si>
  <si>
    <t>37/156</t>
  </si>
  <si>
    <t>11949,11950,11957,11958,12857,12858,12859,12861,12867,14533,17448,22272,28080,57423,66043,66152,66218,66414,66416,66445,66576,66694,67126,67264,67530,67680,68197,68349,68943,71679,75406,78330,103172,225887,226646,230075,407785</t>
  </si>
  <si>
    <t>Atp5c1,Atp5pb,Atp5j,Atp5k,Cox4i1,Cox5a,Cox5b,Cox6a1,Cox7c,Bloc1s1,Mdh2,Uqcrq,Atp5o,Atp5j2,Atp5d,Uqcr10,Ndufb9,Ndufa12,Ndufa7,Cyc1,Uqcrh,Uqcrfs1,Atp5e,Ndufb8,Uqcrb,Sdhb,Ndufc2,Ndufs3,Pink1,Atp5h,Ndufs7,Ndufv3,Chchd10,Ndufs8,Ndufs2,Ndufb6,Ndufs6</t>
  </si>
  <si>
    <t>38/177</t>
  </si>
  <si>
    <t>11949,11950,11951,11957,11958,12857,12858,12859,12861,12867,18746,22272,27425,28080,57423,66043,66152,66218,66414,66416,66445,66576,66694,67126,67264,67530,67942,68197,68349,71679,75406,78330,103172,225887,226646,228033,230075,407785</t>
  </si>
  <si>
    <t>Atp5c1,Atp5pb,Atp5g1,Atp5j,Atp5k,Cox4i1,Cox5a,Cox5b,Cox6a1,Cox7c,Pkm,Uqcrq,Atp5l,Atp5o,Atp5j2,Atp5d,Uqcr10,Ndufb9,Ndufa12,Ndufa7,Cyc1,Uqcrh,Uqcrfs1,Atp5e,Ndufb8,Uqcrb,Atp5g2,Ndufc2,Ndufs3,Atp5h,Ndufs7,Ndufv3,Chchd10,Ndufs8,Ndufs2,Atp5g3,Ndufb6,Ndufs6</t>
  </si>
  <si>
    <t>71/700</t>
  </si>
  <si>
    <t>11837,12010,12757,12856,12866,13057,15078,16785,16898,17991,18148,19353,19988,20044,20054,20085,20103,20422,20638,20643,20826,22320,53817,54127,54405,57294,66043,66046,66091,66218,66272,66377,66384,66414,66448,66916,67025,67130,67204,67264,67267,67388,67671,67941,67959,68011,68193,68194,68197,68198,68342,68349,68653,68953,69875,70316,75406,75617,76709,101739,104130,107686,110954,225887,226646,230075,268449,407785,595136,625249,100503670</t>
  </si>
  <si>
    <t>Rplp0,B2m,Clta,Cox17,Cox7a2,Cyba,H3f3a,Rpsa,Rps2,Ndufa2,Npm1,Rac1,Rpl6,Rps14,Rps15,Rps19,Rps5,Sem1,Snrpb,Snrpe,Snu13,Vamp8,Ddx39b,Rps28,Ndufa1,Rps27,Atp5d,Ndufb5,Ndufa3,Ndufb9,Cox16,Ndufc1,Srp19,Ndufa12,Mrpl20,Ndufb7,Rpl11,Ndufa6,Eif2s2,Ndufb8,Uqcc2,Rab5if,Rpl38,Rps27l,Puf60,Snrpg,Rpl24,Ndufb4,Ndufc2,Ndufb2,Ndufb10,Ndufs3,Samm50,Chmp2a,Ndufa11,Ndufab1,Ndufs7,Rps25,Arpc2,Psip1,Ndufb11,Snrpd2,Rpl10,Ndufs8,Ndufs2,Ndufb6,Rpl23a,Ndufs6,Ndufs5,Gpx4,Rpl5</t>
  </si>
  <si>
    <t>28/93</t>
  </si>
  <si>
    <t>23/59</t>
  </si>
  <si>
    <t>12857,12858,12859,12861,12867,22272,66152,66218,66414,66416,66445,66576,66694,67264,67530,68197,68349,75406,78330,225887,226646,230075,407785</t>
  </si>
  <si>
    <t>Cox4i1,Cox5a,Cox5b,Cox6a1,Cox7c,Uqcrq,Uqcr10,Ndufb9,Ndufa12,Ndufa7,Cyc1,Uqcrh,Uqcrfs1,Ndufb8,Uqcrb,Ndufc2,Ndufs3,Ndufs7,Ndufv3,Ndufs8,Ndufs2,Ndufb6,Ndufs6</t>
  </si>
  <si>
    <t>23/61</t>
  </si>
  <si>
    <t>38/216</t>
  </si>
  <si>
    <t>11949,11950,11957,11958,12857,12858,12859,12861,12867,14533,17448,19045,22272,28080,57423,66043,66152,66218,66414,66416,66445,66576,66694,67126,67264,67530,67680,68197,68349,68943,71679,75406,78330,103172,225887,226646,230075,407785</t>
  </si>
  <si>
    <t>Atp5c1,Atp5pb,Atp5j,Atp5k,Cox4i1,Cox5a,Cox5b,Cox6a1,Cox7c,Bloc1s1,Mdh2,Ppp1ca,Uqcrq,Atp5o,Atp5j2,Atp5d,Uqcr10,Ndufb9,Ndufa12,Ndufa7,Cyc1,Uqcrh,Uqcrfs1,Atp5e,Ndufb8,Uqcrb,Sdhb,Ndufc2,Ndufs3,Pink1,Atp5h,Ndufs7,Ndufv3,Chchd10,Ndufs8,Ndufs2,Ndufb6,Ndufs6</t>
  </si>
  <si>
    <t>21/50</t>
  </si>
  <si>
    <t>12857,12858,12859,12861,12867,22272,66152,66218,66416,66445,66576,66694,67264,67530,68197,68349,75406,225887,226646,230075,407785</t>
  </si>
  <si>
    <t>Cox4i1,Cox5a,Cox5b,Cox6a1,Cox7c,Uqcrq,Uqcr10,Ndufb9,Ndufa7,Cyc1,Uqcrh,Uqcrfs1,Ndufb8,Uqcrb,Ndufc2,Ndufs3,Ndufs7,Ndufs8,Ndufs2,Ndufb6,Ndufs6</t>
  </si>
  <si>
    <t>25/86</t>
  </si>
  <si>
    <t>12857,12858,12859,12861,12867,22272,66152,66218,66414,66416,66445,66576,66694,67264,67530,67680,68197,68349,68943,75406,78330,225887,226646,230075,407785</t>
  </si>
  <si>
    <t>Cox4i1,Cox5a,Cox5b,Cox6a1,Cox7c,Uqcrq,Uqcr10,Ndufb9,Ndufa12,Ndufa7,Cyc1,Uqcrh,Uqcrfs1,Ndufb8,Uqcrb,Sdhb,Ndufc2,Ndufs3,Pink1,Ndufs7,Ndufv3,Ndufs8,Ndufs2,Ndufb6,Ndufs6</t>
  </si>
  <si>
    <t>25/96</t>
  </si>
  <si>
    <t>41/305</t>
  </si>
  <si>
    <t>11949,11950,11957,11958,12857,12858,12859,12861,12867,14533,17448,18746,19045,21351,22272,28080,57423,66043,66152,66171,66218,66414,66416,66445,66576,66694,67126,67264,67530,67680,68197,68349,68943,71679,75406,78330,103172,225887,226646,230075,407785</t>
  </si>
  <si>
    <t>Atp5c1,Atp5pb,Atp5j,Atp5k,Cox4i1,Cox5a,Cox5b,Cox6a1,Cox7c,Bloc1s1,Mdh2,Pkm,Ppp1ca,Taldo1,Uqcrq,Atp5o,Atp5j2,Atp5d,Uqcr10,Pgls,Ndufb9,Ndufa12,Ndufa7,Cyc1,Uqcrh,Uqcrfs1,Atp5e,Ndufb8,Uqcrb,Sdhb,Ndufc2,Ndufs3,Pink1,Atp5h,Ndufs7,Ndufv3,Chchd10,Ndufs8,Ndufs2,Ndufb6,Ndufs6</t>
  </si>
  <si>
    <t>10/25</t>
  </si>
  <si>
    <t>66218,66416,67264,68197,68349,75406,225887,226646,230075,407785</t>
  </si>
  <si>
    <t>Ndufb9,Ndufa7,Ndufb8,Ndufc2,Ndufs3,Ndufs7,Ndufs8,Ndufs2,Ndufb6,Ndufs6</t>
  </si>
  <si>
    <t>16/47</t>
  </si>
  <si>
    <t>15/49</t>
  </si>
  <si>
    <t>20/102</t>
  </si>
  <si>
    <t>21/177</t>
  </si>
  <si>
    <t>37/643</t>
  </si>
  <si>
    <t>11993,12177,13036,16912,18002,19063,19141,19166,19167,19170,19171,19173,19175,19823,20747,22186,22187,22433,26441,26443,26444,26445,26446,27681,56438,57296,59008,64138,66105,66212,66914,68953,68970,69459,70377,74126,78294</t>
  </si>
  <si>
    <t>Aup1,Bnip3l,Ctsh,Psmb9,Nedd8,Ppt1,Lgmn,Psma2,Psma3,Psmb1,Psmb10,Psmb5,Psmb6,Rnf7,Spop,Uba52,Ubb,Xbp1,Psma4,Psma6,Psma7,Psmb2,Psmb3,Snf8,Rbx1,Psmd8,Anapc5,Ctsz,Ube2d3,Sec61b,Vps28,Chmp2a,Dcaf12,Ubl7,Derl3,Syvn1,Rps27a</t>
  </si>
  <si>
    <t>35/616</t>
  </si>
  <si>
    <t>11993,13036,16912,18002,19141,19166,19167,19170,19171,19173,19175,19823,20747,22186,22187,22433,26441,26443,26444,26445,26446,27681,56438,57296,59008,64138,66105,66212,66914,68953,68970,69459,70377,74126,78294</t>
  </si>
  <si>
    <t>Aup1,Ctsh,Psmb9,Nedd8,Lgmn,Psma2,Psma3,Psmb1,Psmb10,Psmb5,Psmb6,Rnf7,Spop,Uba52,Ubb,Xbp1,Psma4,Psma6,Psma7,Psmb2,Psmb3,Snf8,Rbx1,Psmd8,Anapc5,Ctsz,Ube2d3,Sec61b,Vps28,Chmp2a,Dcaf12,Ubl7,Derl3,Syvn1,Rps27a</t>
  </si>
  <si>
    <t>38/696</t>
  </si>
  <si>
    <t>11993,12177,13033,13036,16912,18002,19063,19141,19166,19167,19170,19171,19173,19175,19823,20747,22186,22187,22433,26441,26443,26444,26445,26446,27681,56438,57296,59008,64138,66105,66212,66914,68953,68970,69459,70377,74126,78294</t>
  </si>
  <si>
    <t>Aup1,Bnip3l,Ctsd,Ctsh,Psmb9,Nedd8,Ppt1,Lgmn,Psma2,Psma3,Psmb1,Psmb10,Psmb5,Psmb6,Rnf7,Spop,Uba52,Ubb,Xbp1,Psma4,Psma6,Psma7,Psmb2,Psmb3,Snf8,Rbx1,Psmd8,Anapc5,Ctsz,Ube2d3,Sec61b,Vps28,Chmp2a,Dcaf12,Ubl7,Derl3,Syvn1,Rps27a</t>
  </si>
  <si>
    <t>22/356</t>
  </si>
  <si>
    <t>11993,16912,19166,19167,19170,19171,19173,19175,20747,26441,26443,26444,26445,26446,56438,57296,59008,66105,66212,68970,70377,74126</t>
  </si>
  <si>
    <t>Aup1,Psmb9,Psma2,Psma3,Psmb1,Psmb10,Psmb5,Psmb6,Spop,Psma4,Psma6,Psma7,Psmb2,Psmb3,Rbx1,Psmd8,Anapc5,Ube2d3,Sec61b,Dcaf12,Derl3,Syvn1</t>
  </si>
  <si>
    <t>27/532</t>
  </si>
  <si>
    <t>11993,18002,19166,19167,19173,19823,20747,22186,22187,22433,26441,26443,26444,26446,27681,56438,57296,59008,66105,66212,66914,68953,68970,69459,70377,74126,78294</t>
  </si>
  <si>
    <t>Aup1,Nedd8,Psma2,Psma3,Psmb5,Rnf7,Spop,Uba52,Ubb,Xbp1,Psma4,Psma6,Psma7,Psmb3,Snf8,Rbx1,Psmd8,Anapc5,Ube2d3,Sec61b,Vps28,Chmp2a,Dcaf12,Ubl7,Derl3,Syvn1,Rps27a</t>
  </si>
  <si>
    <t>27/542</t>
  </si>
  <si>
    <t>23/521</t>
  </si>
  <si>
    <t>11993,19166,19167,19173,19823,20747,22433,26441,26443,26444,26446,27681,56438,57296,59008,66105,66212,66914,68953,68970,69459,70377,74126</t>
  </si>
  <si>
    <t>Aup1,Psma2,Psma3,Psmb5,Rnf7,Spop,Xbp1,Psma4,Psma6,Psma7,Psmb3,Snf8,Rbx1,Psmd8,Anapc5,Ube2d3,Sec61b,Vps28,Chmp2a,Dcaf12,Ubl7,Derl3,Syvn1</t>
  </si>
  <si>
    <t>13/19</t>
  </si>
  <si>
    <t>21/73</t>
  </si>
  <si>
    <t>11949,11950,11951,11957,11958,11972,11974,11984,27425,28080,52898,57423,66043,66144,66290,67126,67942,71679,75406,114143,228033</t>
  </si>
  <si>
    <t>Atp5c1,Atp5pb,Atp5g1,Atp5j,Atp5k,Atp6v0d1,Atp6v0e,Atp6v0c,Atp5l,Atp5o,Rnasek,Atp5j2,Atp5d,Atp6v1f,Atp6v1g1,Atp5e,Atp5g2,Atp5h,Ndufs7,Atp6v0b,Atp5g3</t>
  </si>
  <si>
    <t>27/152</t>
  </si>
  <si>
    <t>11740,11949,11950,11957,11958,12177,12799,17713,21648,21855,22334,22631,28080,30055,53600,54673,57423,66043,66169,66437,67126,67713,67952,68653,68943,71679,103172</t>
  </si>
  <si>
    <t>Slc25a5,Atp5c1,Atp5pb,Atp5j,Atp5k,Bnip3l,Cnp,Grpel1,Dynlt1b,Timm17b,Vdac2,Ywhaz,Atp5o,Timm13,Timm23,Sh3glb1,Atp5j2,Atp5d,Tomm7,Fis1,Atp5e,Dnajc19,Tomm20,Samm50,Pink1,Atp5h,Chchd10</t>
  </si>
  <si>
    <t>11534,11949,11950,11951,11957,11958,18103,18746,27425,28080,57423,66043,67126,67942,71679,228033</t>
  </si>
  <si>
    <t>Adk,Atp5c1,Atp5pb,Atp5g1,Atp5j,Atp5k,Nme2,Pkm,Atp5l,Atp5o,Atp5j2,Atp5d,Atp5e,Atp5g2,Atp5h,Atp5g3</t>
  </si>
  <si>
    <t>14/35</t>
  </si>
  <si>
    <t>11949,11950,11951,11957,11958,18746,27425,28080,57423,66043,67126,67942,71679,228033</t>
  </si>
  <si>
    <t>Atp5c1,Atp5pb,Atp5g1,Atp5j,Atp5k,Pkm,Atp5l,Atp5o,Atp5j2,Atp5d,Atp5e,Atp5g2,Atp5h,Atp5g3</t>
  </si>
  <si>
    <t>17/60</t>
  </si>
  <si>
    <t>11534,11949,11950,11951,11957,11958,18103,18746,27425,28080,57423,66043,66588,67126,67942,71679,228033</t>
  </si>
  <si>
    <t>Adk,Atp5c1,Atp5pb,Atp5g1,Atp5j,Atp5k,Nme2,Pkm,Atp5l,Atp5o,Atp5j2,Atp5d,Cmpk1,Atp5e,Atp5g2,Atp5h,Atp5g3</t>
  </si>
  <si>
    <t>15/46</t>
  </si>
  <si>
    <t>11949,11950,11951,11957,11958,18103,18746,27425,28080,57423,66043,67126,67942,71679,228033</t>
  </si>
  <si>
    <t>Atp5c1,Atp5pb,Atp5g1,Atp5j,Atp5k,Nme2,Pkm,Atp5l,Atp5o,Atp5j2,Atp5d,Atp5e,Atp5g2,Atp5h,Atp5g3</t>
  </si>
  <si>
    <t>17/73</t>
  </si>
  <si>
    <t>11534,11949,11950,11951,11957,11958,18103,18746,27425,28080,56045,57423,66043,67126,67942,71679,228033</t>
  </si>
  <si>
    <t>Adk,Atp5c1,Atp5pb,Atp5g1,Atp5j,Atp5k,Nme2,Pkm,Atp5l,Atp5o,Samhd1,Atp5j2,Atp5d,Atp5e,Atp5g2,Atp5h,Atp5g3</t>
  </si>
  <si>
    <t>18/93</t>
  </si>
  <si>
    <t>11534,11949,11950,11951,11957,11958,18103,18746,27425,28080,56045,57423,66043,66588,67126,67942,71679,228033</t>
  </si>
  <si>
    <t>Adk,Atp5c1,Atp5pb,Atp5g1,Atp5j,Atp5k,Nme2,Pkm,Atp5l,Atp5o,Samhd1,Atp5j2,Atp5d,Cmpk1,Atp5e,Atp5g2,Atp5h,Atp5g3</t>
  </si>
  <si>
    <t>15/65</t>
  </si>
  <si>
    <t>17/91</t>
  </si>
  <si>
    <t>15/69</t>
  </si>
  <si>
    <t>18/135</t>
  </si>
  <si>
    <t>11534,11949,11950,11951,11957,11958,18103,18746,27425,28080,57423,66043,66588,67126,67942,70456,71679,228033</t>
  </si>
  <si>
    <t>Adk,Atp5c1,Atp5pb,Atp5g1,Atp5j,Atp5k,Nme2,Pkm,Atp5l,Atp5o,Atp5j2,Atp5d,Cmpk1,Atp5e,Atp5g2,Mpc2,Atp5h,Atp5g3</t>
  </si>
  <si>
    <t>17/123</t>
  </si>
  <si>
    <t>11534,11949,11950,11951,11957,11958,18103,18746,27425,28080,57423,66043,67126,67942,70456,71679,228033</t>
  </si>
  <si>
    <t>Adk,Atp5c1,Atp5pb,Atp5g1,Atp5j,Atp5k,Nme2,Pkm,Atp5l,Atp5o,Atp5j2,Atp5d,Atp5e,Atp5g2,Mpc2,Atp5h,Atp5g3</t>
  </si>
  <si>
    <t>18/144</t>
  </si>
  <si>
    <t>17/132</t>
  </si>
  <si>
    <t>17/138</t>
  </si>
  <si>
    <t>18/179</t>
  </si>
  <si>
    <t>18/185</t>
  </si>
  <si>
    <t>28/464</t>
  </si>
  <si>
    <t>11534,11949,11950,11951,11957,11958,13135,18103,18746,27425,28080,57423,59031,66043,66059,66248,66357,66588,67126,67695,67942,68563,69038,70377,70456,71679,228033,331026</t>
  </si>
  <si>
    <t>Adk,Atp5c1,Atp5pb,Atp5g1,Atp5j,Atp5k,Dad1,Nme2,Pkm,Atp5l,Atp5o,Atp5j2,Chst12,Atp5d,Krtcap2,Alg5,Ostc,Cmpk1,Atp5e,Ost4,Atp5g2,Dpm3,Tmem258,Derl3,Mpc2,Atp5h,Atp5g3,Gmppb</t>
  </si>
  <si>
    <t>19/295</t>
  </si>
  <si>
    <t>11534,11949,11950,11951,11957,11958,15254,18103,18746,27425,28080,56045,57423,66043,67126,67942,70456,71679,228033</t>
  </si>
  <si>
    <t>Adk,Atp5c1,Atp5pb,Atp5g1,Atp5j,Atp5k,Hint1,Nme2,Pkm,Atp5l,Atp5o,Samhd1,Atp5j2,Atp5d,Atp5e,Atp5g2,Mpc2,Atp5h,Atp5g3</t>
  </si>
  <si>
    <t>33/670</t>
  </si>
  <si>
    <t>11534,11949,11950,11951,11957,11958,18103,18148,18746,20018,20024,20194,20922,21399,22433,27425,28080,54198,57423,58810,66043,66181,66588,67126,67673,67942,68066,68991,70456,71679,209027,228033,331026</t>
  </si>
  <si>
    <t>Adk,Atp5c1,Atp5pb,Atp5g1,Atp5j,Atp5k,Nme2,Npm1,Pkm,Polr1d,Sub1,S100a10,Supt4a,Tcea1,Xbp1,Atp5l,Atp5o,Snx3,Atp5j2,Akr1a1,Atp5d,Nop10,Cmpk1,Atp5e,Elob,Atp5g2,Slc25a39,Ssu72,Mpc2,Atp5h,Pycr1,Atp5g3,Gmppb</t>
  </si>
  <si>
    <t>22/374</t>
  </si>
  <si>
    <t>11534,11949,11950,11951,11957,11958,12799,15254,18103,18746,27425,28080,56045,57320,57423,66043,66588,67126,67942,70456,71679,228033</t>
  </si>
  <si>
    <t>Adk,Atp5c1,Atp5pb,Atp5g1,Atp5j,Atp5k,Cnp,Hint1,Nme2,Pkm,Atp5l,Atp5o,Samhd1,Park7,Atp5j2,Atp5d,Cmpk1,Atp5e,Atp5g2,Mpc2,Atp5h,Atp5g3</t>
  </si>
  <si>
    <t>19/299</t>
  </si>
  <si>
    <t>11534,11949,11950,11951,11957,11958,15254,18103,18746,27425,28080,57423,66043,66588,67126,67942,70456,71679,228033</t>
  </si>
  <si>
    <t>Adk,Atp5c1,Atp5pb,Atp5g1,Atp5j,Atp5k,Hint1,Nme2,Pkm,Atp5l,Atp5o,Atp5j2,Atp5d,Cmpk1,Atp5e,Atp5g2,Mpc2,Atp5h,Atp5g3</t>
  </si>
  <si>
    <t>18/280</t>
  </si>
  <si>
    <t>11534,11949,11950,11951,11957,11958,15254,18103,18746,27425,28080,57423,66043,67126,67942,70456,71679,228033</t>
  </si>
  <si>
    <t>Adk,Atp5c1,Atp5pb,Atp5g1,Atp5j,Atp5k,Hint1,Nme2,Pkm,Atp5l,Atp5o,Atp5j2,Atp5d,Atp5e,Atp5g2,Mpc2,Atp5h,Atp5g3</t>
  </si>
  <si>
    <t>22/383</t>
  </si>
  <si>
    <t>19/311</t>
  </si>
  <si>
    <t>35/756</t>
  </si>
  <si>
    <t>11749,11927,11949,11950,11951,11957,11958,11972,11974,11984,12010,12238,12292,12314,14319,17254,22433,22631,27425,28080,52898,54198,57320,57423,66043,66144,66290,67126,67942,68944,71679,75406,80795,114143,228033</t>
  </si>
  <si>
    <t>Anxa6,Atox1,Atp5c1,Atp5pb,Atp5g1,Atp5j,Atp5k,Atp6v0d1,Atp6v0e,Atp6v0c,B2m,Commd3,Cacna1s,Calm2,Fth1,Slc3a2,Xbp1,Ywhaz,Atp5l,Atp5o,Rnasek,Snx3,Park7,Atp5j2,Atp5d,Atp6v1f,Atp6v1g1,Atp5e,Atp5g2,Tmco1,Atp5h,Ndufs7,Selenok,Atp6v0b,Atp5g3</t>
  </si>
  <si>
    <t>19/317</t>
  </si>
  <si>
    <t>24/456</t>
  </si>
  <si>
    <t>11927,11949,11950,11951,11957,11958,11972,11974,11984,12314,27425,28080,52898,57423,66043,66144,66290,67126,67942,68944,71679,75406,114143,228033</t>
  </si>
  <si>
    <t>Atox1,Atp5c1,Atp5pb,Atp5g1,Atp5j,Atp5k,Atp6v0d1,Atp6v0e,Atp6v0c,Calm2,Atp5l,Atp5o,Rnasek,Atp5j2,Atp5d,Atp6v1f,Atp6v1g1,Atp5e,Atp5g2,Tmco1,Atp5h,Ndufs7,Atp6v0b,Atp5g3</t>
  </si>
  <si>
    <t>29/600</t>
  </si>
  <si>
    <t>11534,11949,11950,11951,11957,11958,18103,18148,18746,20018,20024,20194,20922,21399,22433,27425,28080,57423,66043,66181,66588,67126,67673,67942,68991,70456,71679,228033,331026</t>
  </si>
  <si>
    <t>Adk,Atp5c1,Atp5pb,Atp5g1,Atp5j,Atp5k,Nme2,Npm1,Pkm,Polr1d,Sub1,S100a10,Supt4a,Tcea1,Xbp1,Atp5l,Atp5o,Atp5j2,Atp5d,Nop10,Cmpk1,Atp5e,Elob,Atp5g2,Ssu72,Mpc2,Atp5h,Atp5g3,Gmppb</t>
  </si>
  <si>
    <t>23/434</t>
  </si>
  <si>
    <t>11534,11949,11950,11951,11957,11958,12799,15254,18103,18746,27425,28080,56045,57320,57423,66043,66588,67126,67942,70456,71679,228033,331026</t>
  </si>
  <si>
    <t>Adk,Atp5c1,Atp5pb,Atp5g1,Atp5j,Atp5k,Cnp,Hint1,Nme2,Pkm,Atp5l,Atp5o,Samhd1,Park7,Atp5j2,Atp5d,Cmpk1,Atp5e,Atp5g2,Mpc2,Atp5h,Atp5g3,Gmppb</t>
  </si>
  <si>
    <t>30/632</t>
  </si>
  <si>
    <t>11740,11749,11927,11949,11950,11951,11957,11958,11972,11974,11984,12314,17254,20514,22334,27425,28080,52898,57423,66043,66144,66290,67126,67942,68944,70456,71679,75406,114143,228033</t>
  </si>
  <si>
    <t>Slc25a5,Anxa6,Atox1,Atp5c1,Atp5pb,Atp5g1,Atp5j,Atp5k,Atp6v0d1,Atp6v0e,Atp6v0c,Calm2,Slc3a2,Slc1a5,Vdac2,Atp5l,Atp5o,Rnasek,Atp5j2,Atp5d,Atp6v1f,Atp6v1g1,Atp5e,Atp5g2,Tmco1,Mpc2,Atp5h,Ndufs7,Atp6v0b,Atp5g3</t>
  </si>
  <si>
    <t>25/494</t>
  </si>
  <si>
    <t>11927,11949,11950,11951,11957,11958,11972,11974,11984,12314,17254,27425,28080,52898,57423,66043,66144,66290,67126,67942,68944,71679,75406,114143,228033</t>
  </si>
  <si>
    <t>Atox1,Atp5c1,Atp5pb,Atp5g1,Atp5j,Atp5k,Atp6v0d1,Atp6v0e,Atp6v0c,Calm2,Slc3a2,Atp5l,Atp5o,Rnasek,Atp5j2,Atp5d,Atp6v1f,Atp6v1g1,Atp5e,Atp5g2,Tmco1,Atp5h,Ndufs7,Atp6v0b,Atp5g3</t>
  </si>
  <si>
    <t>31/682</t>
  </si>
  <si>
    <t>11534,11949,11950,11951,11957,11958,18103,18148,18746,20018,20024,20194,20922,21399,22433,27425,28080,54198,57423,66043,66181,66588,67126,67673,67942,68066,68991,70456,71679,228033,331026</t>
  </si>
  <si>
    <t>Adk,Atp5c1,Atp5pb,Atp5g1,Atp5j,Atp5k,Nme2,Npm1,Pkm,Polr1d,Sub1,S100a10,Supt4a,Tcea1,Xbp1,Atp5l,Atp5o,Snx3,Atp5j2,Atp5d,Nop10,Cmpk1,Atp5e,Elob,Atp5g2,Slc25a39,Ssu72,Mpc2,Atp5h,Atp5g3,Gmppb</t>
  </si>
  <si>
    <t>21/416</t>
  </si>
  <si>
    <t>11534,11949,11950,11951,11957,11958,18103,18746,27425,28080,30960,54673,57423,66043,66588,67126,67942,68563,70456,71679,228033</t>
  </si>
  <si>
    <t>Adk,Atp5c1,Atp5pb,Atp5g1,Atp5j,Atp5k,Nme2,Pkm,Atp5l,Atp5o,Vapa,Sh3glb1,Atp5j2,Atp5d,Cmpk1,Atp5e,Atp5g2,Dpm3,Mpc2,Atp5h,Atp5g3</t>
  </si>
  <si>
    <t>24/510</t>
  </si>
  <si>
    <t>10/31</t>
  </si>
  <si>
    <t>19941,20054,20115,22187,54673,65019,67025,67281,67427,80280,17319,18148,100503670,14694,20747,27050,57320,66437,13036,19045,64294,12177,12257,12314,12567,13033,13244,20090,20104,20220,22433,56330,64138,66494</t>
  </si>
  <si>
    <t>Rpl26,Rps15,Rps7,Ubb,Sh3glb1,Rpl23,Rpl11,Rpl37,Rps20,Cdk5rap3,Mif,Npm1,Rpl5,Rack1,Spop,Rps3,Park7,Fis1,Ctsh,Ppp1ca,Itm2c,Bnip3l,Tspo,Calm2,Cdk4,Ctsd,Degs1,Rps29,Rps6,Sap18,Xbp1,Pdcd5,Ctsz,Prelid1</t>
  </si>
  <si>
    <t>13/82</t>
  </si>
  <si>
    <t>10/71</t>
  </si>
  <si>
    <t>GO:0043065</t>
  </si>
  <si>
    <t>positive regulation of apoptotic process</t>
  </si>
  <si>
    <t>26/606</t>
  </si>
  <si>
    <t>12177,12257,12314,12567,13033,13036,13244,14694,19045,19941,20090,20104,20115,20220,20747,22187,22433,27050,54673,56330,57320,64138,64294,66437,66494,67025</t>
  </si>
  <si>
    <t>Bnip3l,Tspo,Calm2,Cdk4,Ctsd,Ctsh,Degs1,Rack1,Ppp1ca,Rpl26,Rps29,Rps6,Rps7,Sap18,Spop,Ubb,Xbp1,Rps3,Sh3glb1,Pdcd5,Park7,Ctsz,Itm2c,Fis1,Prelid1,Rpl11</t>
  </si>
  <si>
    <t>GO:0043068</t>
  </si>
  <si>
    <t>positive regulation of programmed cell death</t>
  </si>
  <si>
    <t>26/617</t>
  </si>
  <si>
    <t>14694,14775,17319,19941,20115,20747,22070,22187,22334,22433,27050,54673,57320,66168,66437,67025,67397,68349,68943,74126,268373,11740,13036,14678,14870,19045,21672,64294,66494,11757,11927,13010,14004,19173,19823,54683,66414,67130,68194,80795,101739,209027,225887,226646,625249</t>
  </si>
  <si>
    <t>Rack1,Gpx1,Mif,Rpl26,Rps7,Spop,Tpt1,Ubb,Vdac2,Xbp1,Rps3,Sh3glb1,Park7,Grina,Fis1,Rpl11,Erp29,Ndufs3,Pink1,Syvn1,Ppia,Slc25a5,Ctsh,Gnai2,Gstp1,Ppp1ca,Prdx2,Itm2c,Prelid1,Prdx3,Atox1,Cst3,Chchd2,Psmb5,Rnf7,Prdx5,Ndufa12,Ndufa6,Ndufb4,Selenok,Psip1,Pycr1,Ndufs8,Ndufs2,Gpx4</t>
  </si>
  <si>
    <t>24/345</t>
  </si>
  <si>
    <t>11757,11927,13010,14004,14775,14870,19173,19823,21672,22433,27050,54683,57320,66414,67130,68194,68943,80795,101739,209027,225887,226646,268373,625249</t>
  </si>
  <si>
    <t>Prdx3,Atox1,Cst3,Chchd2,Gpx1,Gstp1,Psmb5,Rnf7,Prdx2,Xbp1,Rps3,Prdx5,Park7,Ndufa12,Ndufa6,Ndufb4,Pink1,Selenok,Psip1,Pycr1,Ndufs8,Ndufs2,Ppia,Gpx4</t>
  </si>
  <si>
    <t>12/208</t>
  </si>
  <si>
    <t>11757,14004,14775,19823,21672,22433,27050,54683,57320,68943,209027,268373</t>
  </si>
  <si>
    <t>Prdx3,Chchd2,Gpx1,Rnf7,Prdx2,Xbp1,Rps3,Prdx5,Park7,Pink1,Pycr1,Ppia</t>
  </si>
  <si>
    <t>16/107</t>
  </si>
  <si>
    <t>23/258</t>
  </si>
  <si>
    <t>11843,11844,30960,54198,59005,59042,66111,66191,66366,66397,66460,66913,67180,67397,67456,67458,67511,67830,67864,68137,68365,93739,110379</t>
  </si>
  <si>
    <t>Arf4,Arf5,Vapa,Snx3,Trappc2l,Cope,Tmed3,Ier3ip1,Ergic3,Sar1b,Sys1,Kdelr2,Yipf5,Erp29,Ergic2,Ergic1,Tmed9,Rer1,Yipf4,Kdelr1,Rab14,Gabarapl2,Sec13</t>
  </si>
  <si>
    <t>11/177</t>
  </si>
  <si>
    <t>44/684</t>
  </si>
  <si>
    <t>11843,11993,12034,12257,17713,18035,19073,20335,20813,21855,22166,22218,22608,22631,27058,27681,30055,30960,53600,54673,56700,57320,66169,66212,66384,66437,66460,66913,66914,67025,67713,67830,67952,68137,68653,68943,69019,73024,77006,93739,103172,108989,110379,414077,17938,20973,11773,11777,11844,12757,66111,66397,67511,68365,74126</t>
  </si>
  <si>
    <t>Arf4,Aup1,Phb2,Tspo,Grpel1,Nfkbia,Srgn,Sec61g,Srp14,Timm17b,Txn1,Sumo1,Ybx1,Ywhaz,Srp9,Snf8,Timm13,Vapa,Timm23,Sh3glb1,Glmp,Park7,Tomm7,Sec61b,Srp19,Fis1,Sys1,Kdelr2,Vps28,Rpl11,Dnajc19,Rer1,Tomm20,Kdelr1,Samm50,Pink1,Spcs1,Emc7,Ddrgk1,Gabarapl2,Chchd10,Tpr,Sec13,Wdr83os,Naca,Syngr2,Ap2m1,Ap3s1,Arf5,Clta,Tmed3,Sar1b,Tmed9,Rab14,Syvn1</t>
  </si>
  <si>
    <t>11843,11993,12034,12257,17713,18035,19073,20335,20813,21855,22166,22218,22608,22631,27058,27681,30055,30960,53600,54673,56700,57320,66169,66212,66384,66437,66460,66913,66914,67025,67713,67830,67952,68137,68653,68943,69019,73024,77006,93739,103172,108989,110379,414077</t>
  </si>
  <si>
    <t>Arf4,Aup1,Phb2,Tspo,Grpel1,Nfkbia,Srgn,Sec61g,Srp14,Timm17b,Txn1,Sumo1,Ybx1,Ywhaz,Srp9,Snf8,Timm13,Vapa,Timm23,Sh3glb1,Glmp,Park7,Tomm7,Sec61b,Srp19,Fis1,Sys1,Kdelr2,Vps28,Rpl11,Dnajc19,Rer1,Tomm20,Kdelr1,Samm50,Pink1,Spcs1,Emc7,Ddrgk1,Gabarapl2,Chchd10,Tpr,Sec13,Wdr83os</t>
  </si>
  <si>
    <t>12/74</t>
  </si>
  <si>
    <t>12257,17713,21855,22631,30055,53600,66169,66437,67713,67952,68653,68943</t>
  </si>
  <si>
    <t>Tspo,Grpel1,Timm17b,Ywhaz,Timm13,Timm23,Tomm7,Fis1,Dnajc19,Tomm20,Samm50,Pink1</t>
  </si>
  <si>
    <t>12/81</t>
  </si>
  <si>
    <t>10/57</t>
  </si>
  <si>
    <t>17713,21855,22631,30055,53600,66169,66437,67713,67952,68653</t>
  </si>
  <si>
    <t>Grpel1,Timm17b,Ywhaz,Timm13,Timm23,Tomm7,Fis1,Dnajc19,Tomm20,Samm50</t>
  </si>
  <si>
    <t>24/323</t>
  </si>
  <si>
    <t>12034,12257,17713,18035,20335,20813,21855,22631,27058,27681,30055,53600,66169,66212,66384,66437,66914,67713,67952,68653,68943,69019,108989,110379</t>
  </si>
  <si>
    <t>Phb2,Tspo,Grpel1,Nfkbia,Sec61g,Srp14,Timm17b,Ywhaz,Srp9,Snf8,Timm13,Timm23,Tomm7,Sec61b,Srp19,Fis1,Vps28,Dnajc19,Tomm20,Samm50,Pink1,Spcs1,Tpr,Sec13</t>
  </si>
  <si>
    <t>19/226</t>
  </si>
  <si>
    <t>17713,17938,20335,20813,20973,21855,22631,27058,30055,53600,66169,66212,66384,66437,67025,67713,67952,68653,69019</t>
  </si>
  <si>
    <t>Grpel1,Naca,Sec61g,Srp14,Syngr2,Timm17b,Ywhaz,Srp9,Timm13,Timm23,Tomm7,Sec61b,Srp19,Fis1,Rpl11,Dnajc19,Tomm20,Samm50,Spcs1</t>
  </si>
  <si>
    <t>36/642</t>
  </si>
  <si>
    <t>11773,11777,11843,11844,11993,12034,12757,17713,17938,18035,20335,20813,20973,21855,22631,27058,27681,30055,53600,66111,66169,66212,66384,66397,66437,66914,67025,67511,67713,67952,68365,68653,69019,74126,108989,110379</t>
  </si>
  <si>
    <t>Ap2m1,Ap3s1,Arf4,Arf5,Aup1,Phb2,Clta,Grpel1,Naca,Nfkbia,Sec61g,Srp14,Syngr2,Timm17b,Ywhaz,Srp9,Snf8,Timm13,Timm23,Tmed3,Tomm7,Sec61b,Srp19,Sar1b,Fis1,Vps28,Rpl11,Tmed9,Dnajc19,Tomm20,Rab14,Samm50,Spcs1,Syvn1,Tpr,Sec13</t>
  </si>
  <si>
    <t>11/157</t>
  </si>
  <si>
    <t>12034,17713,18035,21855,53600,66169,67713,67952,68653,108989,110379</t>
  </si>
  <si>
    <t>Phb2,Grpel1,Nfkbia,Timm17b,Timm23,Tomm7,Dnajc19,Tomm20,Samm50,Tpr,Sec13</t>
  </si>
  <si>
    <t>10/156</t>
  </si>
  <si>
    <t>12257,18643,19073,19240,19241,22166,57320,66913,67830,68137,68943,103172,14319,14325,18035,11993</t>
  </si>
  <si>
    <t>Tspo,Pfn1,Srgn,Tmsb10,Tmsb4x,Txn1,Park7,Kdelr2,Rer1,Kdelr1,Pink1,Chchd10,Fth1,Ftl1,Nfkbia,Aup1</t>
  </si>
  <si>
    <t>14/101</t>
  </si>
  <si>
    <t>12257,14319,14325,18643,19073,19240,19241,22166,57320,66913,67830,68137,68943,103172</t>
  </si>
  <si>
    <t>Tspo,Fth1,Ftl1,Pfn1,Srgn,Tmsb10,Tmsb4x,Txn1,Park7,Kdelr2,Rer1,Kdelr1,Pink1,Chchd10</t>
  </si>
  <si>
    <t>13/102</t>
  </si>
  <si>
    <t>16/177</t>
  </si>
  <si>
    <t>11993,12257,14319,14325,18035,18643,19073,19240,19241,22166,57320,66913,67830,68137,68943,103172</t>
  </si>
  <si>
    <t>Aup1,Tspo,Fth1,Ftl1,Nfkbia,Pfn1,Srgn,Tmsb10,Tmsb4x,Txn1,Park7,Kdelr2,Rer1,Kdelr1,Pink1,Chchd10</t>
  </si>
  <si>
    <t>29/389</t>
  </si>
  <si>
    <t>12567,14694,18148,18746,19045,19652,19934,19941,20091,20918,22121,22608,22695,27050,27058,53817,56040,67267,67671,67941,68036,68943,73830,76846,105638,108989,110954,226982,100503670</t>
  </si>
  <si>
    <t>Cdk4,Rack1,Npm1,Pkm,Ppp1ca,Rbm3,Rpl22,Rpl26,Rps3a1,Eif1,Rpl13a,Ybx1,Zfp36,Rps3,Srp9,Ddx39b,Rplp1,Uqcc2,Rpl38,Rps27l,Zfp706,Pink1,Eif3k,Rps9,Dph3,Tpr,Rpl10,Eif5b,Rpl5</t>
  </si>
  <si>
    <t>29/447</t>
  </si>
  <si>
    <t>13/138</t>
  </si>
  <si>
    <t>12567,18148,18746,19652,19941,20091,22608,53817,67267,67941,68943,76846,100503670</t>
  </si>
  <si>
    <t>Cdk4,Npm1,Pkm,Rbm3,Rpl26,Rps3a1,Ybx1,Ddx39b,Uqcc2,Rps27l,Pink1,Rps9,Rpl5</t>
  </si>
  <si>
    <t>29/557</t>
  </si>
  <si>
    <t>13/166</t>
  </si>
  <si>
    <t>16/209</t>
  </si>
  <si>
    <t>20637,20638,20643,20826,53817,66055,66070,66125,66177,67959,68011,68479,101739,107686,108121,225027</t>
  </si>
  <si>
    <t>Snrnp70,Snrpb,Snrpe,Snu13,Ddx39b,Sf3b6,Cwc15,Sf3b5,Ubl5,Puf60,Snrpg,Phf5a,Psip1,Snrpd2,U2af1,Srsf7</t>
  </si>
  <si>
    <t>19/333</t>
  </si>
  <si>
    <t>20637,20638,20643,20826,22608,53817,55934,66055,66070,66125,66177,67959,68011,68045,68479,101739,107686,108121,225027</t>
  </si>
  <si>
    <t>Snrnp70,Snrpb,Snrpe,Snu13,Ybx1,Ddx39b,Rp9,Sf3b6,Cwc15,Sf3b5,Ubl5,Puf60,Snrpg,Rtraf,Phf5a,Psip1,Snrpd2,U2af1,Srsf7</t>
  </si>
  <si>
    <t>11/86</t>
  </si>
  <si>
    <t>11757,11951,12177,12257,14694,22187,57320,66494,68197,68943,209027,11843,13057,14678,14870,21672</t>
  </si>
  <si>
    <t>Prdx3,Atp5g1,Bnip3l,Tspo,Rack1,Ubb,Park7,Prelid1,Ndufc2,Pink1,Pycr1,Arf4,Cyba,Gnai2,Gstp1,Prdx2</t>
  </si>
  <si>
    <t>18/217</t>
  </si>
  <si>
    <t>14694,14775,19186,19188,20115,22187,22218,22433,56438,56486,57320,65019,67025,68135,77006,93739,170930,100503670,80280,12034,12468,13036,13135,18148,18643,56700,66169,68563,68943,74126,378702,12257,16898,27050,66914,268373,18245,27681,54198,22608,22695,68441</t>
  </si>
  <si>
    <t>Rack1,Gpx1,Psme1,Psme2,Rps7,Ubb,Sumo1,Xbp1,Rbx1,Gabarap,Park7,Rpl23,Rpl11,Eif3h,Ddrgk1,Gabarapl2,Sumo2,Rpl5,Cdk5rap3,Phb2,Cct7,Ctsh,Dad1,Npm1,Pfn1,Glmp,Tomm7,Dpm3,Pink1,Syvn1,Serf2,Tspo,Rps2,Rps3,Vps28,Ppia,Oaz1,Snf8,Snx3,Ybx1,Zfp36,Rraga</t>
  </si>
  <si>
    <t>19/250</t>
  </si>
  <si>
    <t>15/184</t>
  </si>
  <si>
    <t>20/309</t>
  </si>
  <si>
    <t>16/218</t>
  </si>
  <si>
    <t>23/393</t>
  </si>
  <si>
    <t>16/252</t>
  </si>
  <si>
    <t>12/165</t>
  </si>
  <si>
    <t>13/191</t>
  </si>
  <si>
    <t>14/247</t>
  </si>
  <si>
    <t>18/227</t>
  </si>
  <si>
    <t>12177,18245,22166,22218,22433,54198,54673,56330,57320,66169,66366,66397,66437,67890,68943,70377,76709,108989,12468,12988,13033,14694,19353,22320,66191,66914,67267,67397,70456,80795,268373,26396,67180,18148,67830,77006,80280</t>
  </si>
  <si>
    <t>Bnip3l,Oaz1,Txn1,Sumo1,Xbp1,Snx3,Sh3glb1,Pdcd5,Park7,Tomm7,Ergic3,Sar1b,Fis1,Ufm1,Pink1,Derl3,Arpc2,Tpr,Cct7,Csk,Ctsd,Rack1,Rac1,Vamp8,Ier3ip1,Vps28,Uqcc2,Erp29,Mpc2,Selenok,Ppia,Map2k2,Yipf5,Npm1,Rer1,Ddrgk1,Cdk5rap3</t>
  </si>
  <si>
    <t>12177,18245,22166,22218,22433,54198,54673,56330,57320,66169,66366,66397,66437,67890,68943,70377,76709,108989</t>
  </si>
  <si>
    <t>Bnip3l,Oaz1,Txn1,Sumo1,Xbp1,Snx3,Sh3glb1,Pdcd5,Park7,Tomm7,Ergic3,Sar1b,Fis1,Ufm1,Pink1,Derl3,Arpc2,Tpr</t>
  </si>
  <si>
    <t>31/581</t>
  </si>
  <si>
    <t>12177,12468,12988,13033,14694,18245,19353,22166,22218,22320,22433,54198,54673,56330,57320,66169,66191,66366,66397,66437,66914,67267,67397,67890,68943,70377,70456,76709,80795,108989,268373</t>
  </si>
  <si>
    <t>Bnip3l,Cct7,Csk,Ctsd,Rack1,Oaz1,Rac1,Txn1,Sumo1,Vamp8,Xbp1,Snx3,Sh3glb1,Pdcd5,Park7,Tomm7,Ier3ip1,Ergic3,Sar1b,Fis1,Vps28,Uqcc2,Erp29,Ufm1,Pink1,Derl3,Mpc2,Arpc2,Selenok,Tpr,Ppia</t>
  </si>
  <si>
    <t>29/551</t>
  </si>
  <si>
    <t>12177,12988,14694,18245,19353,22166,22218,22320,22433,54198,54673,56330,57320,66169,66191,66366,66397,66437,66914,67267,67397,67890,68943,70377,70456,76709,80795,108989,268373</t>
  </si>
  <si>
    <t>Bnip3l,Csk,Rack1,Oaz1,Rac1,Txn1,Sumo1,Vamp8,Xbp1,Snx3,Sh3glb1,Pdcd5,Park7,Tomm7,Ier3ip1,Ergic3,Sar1b,Fis1,Vps28,Uqcc2,Erp29,Ufm1,Pink1,Derl3,Mpc2,Arpc2,Selenok,Tpr,Ppia</t>
  </si>
  <si>
    <t>20/339</t>
  </si>
  <si>
    <t>12177,18245,22166,22218,22433,26396,54198,54673,56330,57320,66169,66366,66397,66437,67180,67890,68943,70377,76709,108989</t>
  </si>
  <si>
    <t>Bnip3l,Oaz1,Txn1,Sumo1,Xbp1,Map2k2,Snx3,Sh3glb1,Pdcd5,Park7,Tomm7,Ergic3,Sar1b,Fis1,Yipf5,Ufm1,Pink1,Derl3,Arpc2,Tpr</t>
  </si>
  <si>
    <t>18/334</t>
  </si>
  <si>
    <t>12468,14694,18245,19353,22320,22433,54673,56330,66169,66191,66366,66397,66437,66914,70456,76709,108989,268373</t>
  </si>
  <si>
    <t>Cct7,Rack1,Oaz1,Rac1,Vamp8,Xbp1,Sh3glb1,Pdcd5,Tomm7,Ier3ip1,Ergic3,Sar1b,Fis1,Vps28,Mpc2,Arpc2,Tpr,Ppia</t>
  </si>
  <si>
    <t>17/318</t>
  </si>
  <si>
    <t>14694,18245,19353,22320,22433,54673,56330,66169,66191,66366,66397,66437,66914,70456,76709,108989,268373</t>
  </si>
  <si>
    <t>Rack1,Oaz1,Rac1,Vamp8,Xbp1,Sh3glb1,Pdcd5,Tomm7,Ier3ip1,Ergic3,Sar1b,Fis1,Vps28,Mpc2,Arpc2,Tpr,Ppia</t>
  </si>
  <si>
    <t>positive regulation of protein localization</t>
  </si>
  <si>
    <t>23/488</t>
  </si>
  <si>
    <t>12468,14694,18148,18245,19353,22320,22433,54673,56330,57320,66169,66191,66366,66397,66437,66914,67830,70456,76709,77006,80280,108989,268373</t>
  </si>
  <si>
    <t>Cct7,Rack1,Npm1,Oaz1,Rac1,Vamp8,Xbp1,Sh3glb1,Pdcd5,Park7,Tomm7,Ier3ip1,Ergic3,Sar1b,Fis1,Vps28,Rer1,Mpc2,Arpc2,Ddrgk1,Cdk5rap3,Tpr,Ppia</t>
  </si>
  <si>
    <t>GO:0090316</t>
  </si>
  <si>
    <t>positive regulation of intracellular protein transport</t>
  </si>
  <si>
    <t>10/145</t>
  </si>
  <si>
    <t>18245,22433,54673,56330,66169,66366,66397,66437,76709,108989</t>
  </si>
  <si>
    <t>Oaz1,Xbp1,Sh3glb1,Pdcd5,Tomm7,Ergic3,Sar1b,Fis1,Arpc2,Tpr</t>
  </si>
  <si>
    <t>11837,14109,19899,19921,19933,19934,19941,19943,19944,19946,19951,19988,20005,20042,20044,20055,20068,20088,20090,20091,20102,20103,20115,20116,27207,27370,54127,54217,54709,55949,56040,57808,65019,66085,66292,66416,66475,66480,66481,66483,66489,67186,67248,67281,67427,67671,67840,67941,68052,68193,73830,76808,78294,110954,319195</t>
  </si>
  <si>
    <t>Rplp0,Fau,Rpl18,Rpl19,Rpl21,Rpl22,Rpl26,Rpl28,Rpl29,Rpl30,Rpl32,Rpl6,Rpl9,Rps12,Rps14,Rps16,Rps17,Rps24,Rps29,Rps3a1,Rps4x,Rps5,Rps7,Rps8,Rps11,Rps26,Rps28,Rpl36,Eif3i,Eef1b2,Rplp1,Rpl35a,Rpl23,Eif3f,Mrps21,Ndufa7,Rps23,Rpl15,Rps21,Rpl36al,Rpl35,Rplp2,Rpl39,Rpl37,Rps20,Rpl38,Mrpl57,Rps27l,Rps13,Rpl24,Eif3k,Rpl18a,Rps27a,Rpl10,Rpl17</t>
  </si>
  <si>
    <t>60/519</t>
  </si>
  <si>
    <t>11837,14109,14775,14870,19899,19921,19933,19934,19941,19943,19944,19946,19951,19988,20005,20042,20044,20055,20068,20088,20090,20091,20102,20103,20115,20116,27207,27370,54127,54217,54709,55949,56040,57808,65019,66085,66292,66416,66475,66480,66481,66483,66489,67186,67248,67281,67427,67671,67840,67941,68052,68193,69019,73830,76808,78294,110954,114584,319195,625249</t>
  </si>
  <si>
    <t>Rplp0,Fau,Gpx1,Gstp1,Rpl18,Rpl19,Rpl21,Rpl22,Rpl26,Rpl28,Rpl29,Rpl30,Rpl32,Rpl6,Rpl9,Rps12,Rps14,Rps16,Rps17,Rps24,Rps29,Rps3a1,Rps4x,Rps5,Rps7,Rps8,Rps11,Rps26,Rps28,Rpl36,Eif3i,Eef1b2,Rplp1,Rpl35a,Rpl23,Eif3f,Mrps21,Ndufa7,Rps23,Rpl15,Rps21,Rpl36al,Rpl35,Rplp2,Rpl39,Rpl37,Rps20,Rpl38,Mrpl57,Rps27l,Rps13,Rpl24,Spcs1,Eif3k,Rpl18a,Rps27a,Rpl10,Clic1,Rpl17,Gpx4</t>
  </si>
  <si>
    <t>60/758</t>
  </si>
  <si>
    <t>27/70</t>
  </si>
  <si>
    <t>11837,19899,19921,19934,19941,19944,19946,19951,19988,20005,20090,27370,54127,54217,54709,56040,57808,66475,66480,66481,66483,67186,67248,67671,68193,76808,319195</t>
  </si>
  <si>
    <t>Rplp0,Rpl18,Rpl19,Rpl22,Rpl26,Rpl29,Rpl30,Rpl32,Rpl6,Rpl9,Rps29,Rps26,Rps28,Rpl36,Eif3i,Rplp1,Rpl35a,Rps23,Rpl15,Rps21,Rpl36al,Rplp2,Rpl39,Rpl38,Rpl24,Rpl18a,Rpl17</t>
  </si>
  <si>
    <t>21/288</t>
  </si>
  <si>
    <t>21/403</t>
  </si>
  <si>
    <t>15/216</t>
  </si>
  <si>
    <t>15/434</t>
  </si>
  <si>
    <t>19941,19942,20044,20055,20068,20088,20115,20116,54127,57444,57808,66070,66177,66481,66489,75617</t>
  </si>
  <si>
    <t>Rpl26,Rpl27,Rps14,Rps16,Rps17,Rps24,Rps7,Rps8,Rps28,Isg20,Rpl35a,Cwc15,Ubl5,Rps21,Rpl35,Rps25</t>
  </si>
  <si>
    <t>15/81</t>
  </si>
  <si>
    <t>11950,12861,22272,28080,57423,66416,66576,67126,67264,67530,68349,71679,75406,78330,230075</t>
  </si>
  <si>
    <t>Atp5pb,Cox6a1,Uqcrq,Atp5o,Atp5j2,Ndufa7,Uqcrh,Atp5e,Ndufb8,Uqcrb,Ndufs3,Atp5h,Ndufs7,Ndufv3,Ndufb6</t>
  </si>
  <si>
    <t>16/122</t>
  </si>
  <si>
    <t>11950,12861,22272,28080,57423,66416,66576,67126,67264,67530,67680,68349,71679,75406,78330,230075</t>
  </si>
  <si>
    <t>Atp5pb,Cox6a1,Uqcrq,Atp5o,Atp5j2,Ndufa7,Uqcrh,Atp5e,Ndufb8,Uqcrb,Sdhb,Ndufs3,Atp5h,Ndufs7,Ndufv3,Ndufb6</t>
  </si>
  <si>
    <t>18/177</t>
  </si>
  <si>
    <t>11950,11951,12861,22272,27425,28080,57423,66416,66576,67126,67264,67530,68349,71679,75406,78330,228033,230075</t>
  </si>
  <si>
    <t>Atp5pb,Atp5g1,Cox6a1,Uqcrq,Atp5l,Atp5o,Atp5j2,Ndufa7,Uqcrh,Atp5e,Ndufb8,Uqcrb,Ndufs3,Atp5h,Ndufs7,Ndufv3,Atp5g3,Ndufb6</t>
  </si>
  <si>
    <t>16/156</t>
  </si>
  <si>
    <t>13/93</t>
  </si>
  <si>
    <t>23/447</t>
  </si>
  <si>
    <t>12866,21855,23922,53600,54405,54673,66091,66092,66169,66377,66437,67264,67267,67443,68194,68198,68349,69875,75406,93739,104130,230075,595136</t>
  </si>
  <si>
    <t>Cox7a2,Timm17b,Jtb,Timm23,Ndufa1,Sh3glb1,Ndufa3,Ghitm,Tomm7,Ndufc1,Fis1,Ndufb8,Uqcc2,Map1lc3b,Ndufb4,Ndufb2,Ndufs3,Ndufa11,Ndufs7,Gabarapl2,Ndufb11,Ndufb6,Ndufs5</t>
  </si>
  <si>
    <t>10/59</t>
  </si>
  <si>
    <t>12861,22272,66416,66576,67264,67530,68349,75406,78330,230075</t>
  </si>
  <si>
    <t>Cox6a1,Uqcrq,Ndufa7,Uqcrh,Ndufb8,Uqcrb,Ndufs3,Ndufs7,Ndufv3,Ndufb6</t>
  </si>
  <si>
    <t>10/61</t>
  </si>
  <si>
    <t>16/216</t>
  </si>
  <si>
    <t>12861,22272,66416,66576,67264,67530,67680,68349,75406,78330,230075</t>
  </si>
  <si>
    <t>Cox6a1,Uqcrq,Ndufa7,Uqcrh,Ndufb8,Uqcrb,Sdhb,Ndufs3,Ndufs7,Ndufv3,Ndufb6</t>
  </si>
  <si>
    <t>18/305</t>
  </si>
  <si>
    <t>11950,12861,21351,22272,28080,57423,66171,66416,66576,67126,67264,67530,67680,68349,71679,75406,78330,230075</t>
  </si>
  <si>
    <t>Atp5pb,Cox6a1,Taldo1,Uqcrq,Atp5o,Atp5j2,Pgls,Ndufa7,Uqcrh,Atp5e,Ndufb8,Uqcrb,Sdhb,Ndufs3,Atp5h,Ndufs7,Ndufv3,Ndufb6</t>
  </si>
  <si>
    <t>27/700</t>
  </si>
  <si>
    <t>11837,12010,12866,19353,19988,20044,20103,54127,54405,66091,66377,67264,67267,67671,67941,68193,68194,68198,68349,69875,75406,75617,104130,110954,230075,595136,625249</t>
  </si>
  <si>
    <t>Rplp0,B2m,Cox7a2,Rac1,Rpl6,Rps14,Rps5,Rps28,Ndufa1,Ndufa3,Ndufc1,Ndufb8,Uqcc2,Rpl38,Rps27l,Rpl24,Ndufb4,Ndufb2,Ndufs3,Ndufa11,Ndufs7,Rps25,Ndufb11,Rpl10,Ndufb6,Ndufs5,Gpx4</t>
  </si>
  <si>
    <t>11/96</t>
  </si>
  <si>
    <t>11/60</t>
  </si>
  <si>
    <t>11950,11951,18102,18103,27425,28080,57423,66588,67126,71679,228033,11848,11974,52898,75406,13135,56228,66059,66357,67695,68563,69038,21855,53600,54673,66169,66437,12314,12010,12292,14319,22041,21351,66171</t>
  </si>
  <si>
    <t>Atp5pb,Atp5g1,Nme1,Nme2,Atp5l,Atp5o,Atp5j2,Cmpk1,Atp5e,Atp5h,Atp5g3,Rhoa,Atp6v0e,Rnasek,Ndufs7,Dad1,Ube2j1,Krtcap2,Ostc,Ost4,Dpm3,Tmem258,Timm17b,Timm23,Sh3glb1,Tomm7,Fis1,Calm2,B2m,Cacna1s,Fth1,Trf,Taldo1,Pgls</t>
  </si>
  <si>
    <t>11/69</t>
  </si>
  <si>
    <t>12/93</t>
  </si>
  <si>
    <t>11/73</t>
  </si>
  <si>
    <t>11950,11951,11974,27425,28080,52898,57423,67126,71679,75406,228033</t>
  </si>
  <si>
    <t>Atp5pb,Atp5g1,Atp6v0e,Atp5l,Atp5o,Rnasek,Atp5j2,Atp5e,Atp5h,Ndufs7,Atp5g3</t>
  </si>
  <si>
    <t>10/123</t>
  </si>
  <si>
    <t>10/132</t>
  </si>
  <si>
    <t>18/464</t>
  </si>
  <si>
    <t>10/138</t>
  </si>
  <si>
    <t>10/152</t>
  </si>
  <si>
    <t>12/299</t>
  </si>
  <si>
    <t>12/311</t>
  </si>
  <si>
    <t>13/416</t>
  </si>
  <si>
    <t>12/374</t>
  </si>
  <si>
    <t>12/383</t>
  </si>
  <si>
    <t>12/434</t>
  </si>
  <si>
    <t>12/456</t>
  </si>
  <si>
    <t>11950,11951,11974,12314,27425,28080,52898,57423,67126,71679,75406,228033</t>
  </si>
  <si>
    <t>Atp5pb,Atp5g1,Atp6v0e,Calm2,Atp5l,Atp5o,Rnasek,Atp5j2,Atp5e,Atp5h,Ndufs7,Atp5g3</t>
  </si>
  <si>
    <t>11950,11951,11974,12010,12292,12314,14319,22041,27425,28080,52898,57423,67126,71679,75406,228033</t>
  </si>
  <si>
    <t>Atp5pb,Atp5g1,Atp6v0e,B2m,Cacna1s,Calm2,Fth1,Trf,Atp5l,Atp5o,Rnasek,Atp5j2,Atp5e,Atp5h,Ndufs7,Atp5g3</t>
  </si>
  <si>
    <t>12/494</t>
  </si>
  <si>
    <t>GO:0019637</t>
  </si>
  <si>
    <t>organophosphate metabolic process</t>
  </si>
  <si>
    <t>16/766</t>
  </si>
  <si>
    <t>11848,11950,11951,18102,18103,21351,27425,28080,54673,57423,66171,66588,67126,68563,71679,228033</t>
  </si>
  <si>
    <t>Rhoa,Atp5pb,Atp5g1,Nme1,Nme2,Taldo1,Atp5l,Atp5o,Sh3glb1,Atp5j2,Pgls,Cmpk1,Atp5e,Dpm3,Atp5h,Atp5g3</t>
  </si>
  <si>
    <t>12/510</t>
  </si>
  <si>
    <t>10/64</t>
  </si>
  <si>
    <t>11837,19988,20044,20103,54127,67671,67941,68193,75617,110954,11848,11993,12696,66475,67443,93739</t>
  </si>
  <si>
    <t>Rplp0,Rpl6,Rps14,Rps5,Rps28,Rpl38,Rps27l,Rpl24,Rps25,Rpl10,Rhoa,Aup1,Cirbp,Rps23,Map1lc3b,Gabarapl2</t>
  </si>
  <si>
    <t>14/308</t>
  </si>
  <si>
    <t>10/169</t>
  </si>
  <si>
    <t>11837,11848,11993,12696,19988,20044,20103,54127,66475,67443,67671,67941,68193,75617,93739,110954</t>
  </si>
  <si>
    <t>Rplp0,Rhoa,Aup1,Cirbp,Rpl6,Rps14,Rps5,Rps28,Rps23,Map1lc3b,Rpl38,Rps27l,Rpl24,Rps25,Gabarapl2,Rpl10</t>
  </si>
  <si>
    <t>11/389</t>
  </si>
  <si>
    <t>11/447</t>
  </si>
  <si>
    <t>15/684</t>
  </si>
  <si>
    <t>11993,20335,20813,21855,53600,54673,66169,66212,66437,66460,67830,69019,77006,93739,110379</t>
  </si>
  <si>
    <t>Aup1,Sec61g,Srp14,Timm17b,Timm23,Sh3glb1,Tomm7,Sec61b,Fis1,Sys1,Rer1,Spcs1,Ddrgk1,Gabarapl2,Sec13</t>
  </si>
  <si>
    <t>170/785</t>
  </si>
  <si>
    <t>12261,14105,14113,14791,15382,15387,15388,15469,15481,16418,17089,17149,17299,18114,18148,18150,18458,18789,18813,18949,19205,19383,19652,19656,19826,19896,19941,19942,19989,20044,20054,20055,20068,20085,20088,20104,20115,20116,20218,20222,20382,20383,20462,20492,20630,20638,20641,20643,20823,20826,20901,20922,21681,22099,22185,22608,22668,23983,24010,27176,27366,27756,28000,28088,50783,51796,51810,52530,53379,53607,53610,53817,53861,54127,55934,56194,57294,57316,57444,57808,59050,60365,65105,65961,66055,66070,66077,66094,66125,66177,66181,66192,66231,66362,66373,66467,66481,66489,66585,66618,66899,66942,67005,67025,67039,67106,67115,67197,67242,67332,67674,67676,67678,67684,67755,67832,67958,67959,67996,68011,68045,68077,68092,68183,68219,68278,68479,68816,68845,68981,68991,69072,69305,69639,69713,69731,69878,69902,69961,70233,71514,73736,74255,74320,75062,75617,76479,76522,76936,76938,78651,98758,101214,101739,102462,105638,107071,107686,107701,108121,117109,192170,212880,225027,229279,230908,231889,233908,319322,100503670</t>
  </si>
  <si>
    <t>C1qbp,Srsf10,Fbl,Emg1,Hnrnpa1,Hnrnpk,Hnrnpl,Prmt1,Hspa8,Eif6,Lyar,Magoh,Mettl1,Rrp1,Npm1,Npm3,Pabpc1,Papola,Pa2g4,Pnn,Ptbp1,Raly,Rbm3,Rbmxl1,Rnps1,Rpl10a,Rpl26,Rpl27,Rpl7,Rps14,Rps15,Rps16,Rps17,Rps19,Rps24,Rps6,Rps7,Rps8,Khdrbs1,Sf3a2,Srsf2,Srsf3,Tra2b,Slbp,Snrpc,Snrpb,Snrpd1,Snrpe,Ssb,Snu13,Strap,Supt4a,Alyref,Tsn,U2af2,Ybx1,Sf1,Pcbp1,Ik,Rpl7a,Txnl4a,Lsm2,Prpf19,Rtcb,Lsm4,Srrm1,Hnrnpu,Nhp2,Hnrnpa2b1,Snrpa,Nono,Ddx39b,Zranb2,Rps28,Rp9,Prpf40a,Rps27,C1d,Isg20,Rpl35a,Nsa2,Rbm8a,Arl6ip4,Utp3,Sf3b6,Cwc15,Aurkaip1,Lsm7,Sf3b5,Ubl5,Nop10,Lage3,Thoc7,Exosc3,Lsm5,Gtf2h5,Rps21,Rpl35,Snrnp40,Snrnp27,Fip1l1,Ddx18,Polr3k,Rpl11,Rbm25,Zbtb8os,Rpl14,Zcrb1,Gemin6,Snrpd3,Trmt112,Rpp21,Lsm3,Luc7l3,Ddx47,Brix1,U2surp,Puf60,Srsf6,Snrpg,Rtraf,Nop53,Ncbp2,Bcas2,Nudt21,Ddx39a,Phf5a,Ppil1,Pih1d1,Snrpa1,Ssu72,Ebna1bp2,Dcps,Exosc8,Pin4,Gemin7,Snrpf,Mrto4,Rpp25l,Cd2bp2,Sfpq,Fcf1,Smu1,Wdr33,Sf3a3,Rps25,Smndc1,Lsm8,Hnrnpm,Rbm17,Lsm6,Hnrnpf,Tra2a,Psip1,Imp3,Dph3,Wdr74,Snrpd2,Sf3b4,U2af1,Pop5,Eif4a3,Ddx46,Srsf7,Hnrnpa3,Tardbp,Bud31,Fus,Sf3b2,Rpl5</t>
  </si>
  <si>
    <t>97/333</t>
  </si>
  <si>
    <t>12261,14105,15382,15387,15469,15481,17149,18458,18949,19205,19383,19656,19826,20222,20382,20383,20462,20630,20638,20641,20643,20826,20901,21681,22185,22608,22668,24010,27366,27756,28000,28088,50783,51796,51810,53379,53607,53610,53817,53861,55934,56194,60365,65105,66055,66070,66094,66125,66177,66231,66373,66585,66618,67039,67106,67197,67242,67332,67678,67684,67755,67959,67996,68011,68045,68092,68183,68278,68479,68816,68981,69305,69731,69878,70233,71514,74255,75062,76479,76522,76936,76938,78651,98758,101214,101739,107686,107701,108121,192170,212880,225027,229279,230908,231889,233908,319322</t>
  </si>
  <si>
    <t>C1qbp,Srsf10,Hnrnpa1,Hnrnpk,Prmt1,Hspa8,Magoh,Pabpc1,Pnn,Ptbp1,Raly,Rbmxl1,Rnps1,Sf3a2,Srsf2,Srsf3,Tra2b,Snrpc,Snrpb,Snrpd1,Snrpe,Snu13,Strap,Alyref,U2af2,Ybx1,Sf1,Ik,Txnl4a,Lsm2,Prpf19,Rtcb,Lsm4,Srrm1,Hnrnpu,Hnrnpa2b1,Snrpa,Nono,Ddx39b,Zranb2,Rp9,Prpf40a,Rbm8a,Arl6ip4,Sf3b6,Cwc15,Lsm7,Sf3b5,Ubl5,Thoc7,Lsm5,Snrnp40,Snrnp27,Rbm25,Zbtb8os,Zcrb1,Gemin6,Snrpd3,Lsm3,Luc7l3,Ddx47,Puf60,Srsf6,Snrpg,Rtraf,Ncbp2,Bcas2,Ddx39a,Phf5a,Ppil1,Snrpa1,Dcps,Gemin7,Snrpf,Cd2bp2,Sfpq,Smu1,Sf3a3,Smndc1,Lsm8,Hnrnpm,Rbm17,Lsm6,Hnrnpf,Tra2a,Psip1,Snrpd2,Sf3b4,U2af1,Eif4a3,Ddx46,Srsf7,Hnrnpa3,Tardbp,Bud31,Fus,Sf3b2</t>
  </si>
  <si>
    <t>102/417</t>
  </si>
  <si>
    <t>12261,14105,15382,15387,15388,15481,17149,18458,18789,18949,19205,19383,19656,19826,20218,20222,20382,20383,20462,20492,20630,20638,20641,20643,20826,20901,20922,21681,22185,22608,22668,23983,24010,27366,27756,28000,50783,51796,51810,53379,53607,53610,53817,53861,56194,60365,65105,66055,66070,66077,66094,66125,66177,66231,66373,66585,66618,66899,67039,67197,67242,67332,67678,67684,67755,67959,67996,68011,68092,68183,68219,68278,68479,68816,68981,68991,69305,69731,69878,70233,71514,74255,74320,75062,76479,76522,76936,76938,78651,98758,101214,101739,107686,107701,108121,192170,212880,225027,229279,230908,231889,319322</t>
  </si>
  <si>
    <t>C1qbp,Srsf10,Hnrnpa1,Hnrnpk,Hnrnpl,Hspa8,Magoh,Pabpc1,Papola,Pnn,Ptbp1,Raly,Rbmxl1,Rnps1,Khdrbs1,Sf3a2,Srsf2,Srsf3,Tra2b,Slbp,Snrpc,Snrpb,Snrpd1,Snrpe,Snu13,Strap,Supt4a,Alyref,U2af2,Ybx1,Sf1,Pcbp1,Ik,Txnl4a,Lsm2,Prpf19,Lsm4,Srrm1,Hnrnpu,Hnrnpa2b1,Snrpa,Nono,Ddx39b,Zranb2,Prpf40a,Rbm8a,Arl6ip4,Sf3b6,Cwc15,Aurkaip1,Lsm7,Sf3b5,Ubl5,Thoc7,Lsm5,Snrnp40,Snrnp27,Fip1l1,Rbm25,Zcrb1,Gemin6,Snrpd3,Lsm3,Luc7l3,Ddx47,Puf60,Srsf6,Snrpg,Ncbp2,Bcas2,Nudt21,Ddx39a,Phf5a,Ppil1,Snrpa1,Ssu72,Dcps,Gemin7,Snrpf,Cd2bp2,Sfpq,Smu1,Wdr33,Sf3a3,Smndc1,Lsm8,Hnrnpm,Rbm17,Lsm6,Hnrnpf,Tra2a,Psip1,Snrpd2,Sf3b4,U2af1,Eif4a3,Ddx46,Srsf7,Hnrnpa3,Tardbp,Bud31,Sf3b2</t>
  </si>
  <si>
    <t>123/575</t>
  </si>
  <si>
    <t>11991,12261,14105,14852,15382,15384,15387,15388,15481,16341,17149,18458,18789,18949,19205,19383,19656,19826,20194,20218,20222,20382,20383,20462,20492,20630,20638,20641,20643,20823,20826,20901,20922,21681,22185,22608,22668,23983,24010,24075,27366,27756,28000,50783,50926,51796,51810,53379,53607,53610,53817,53861,56194,60365,65105,66055,66070,66077,66094,66125,66136,66177,66231,66362,66373,66464,66585,66618,66656,66899,67039,67197,67242,67332,67678,67684,67710,67755,67838,67959,67996,68011,68092,68183,68219,68278,68479,68816,68981,68991,69125,69305,69639,69731,69878,69902,69920,70233,71514,74255,74320,75062,76479,76522,76936,76938,78651,98758,101214,101739,107686,107701,108121,112403,192170,212880,213541,225027,228866,229279,230908,231889,319322</t>
  </si>
  <si>
    <t>Hnrnpd,C1qbp,Srsf10,Gspt1,Hnrnpa1,Hnrnpab,Hnrnpk,Hnrnpl,Hspa8,Eif3e,Magoh,Pabpc1,Papola,Pnn,Ptbp1,Raly,Rbmxl1,Rnps1,S100a10,Khdrbs1,Sf3a2,Srsf2,Srsf3,Tra2b,Slbp,Snrpc,Snrpb,Snrpd1,Snrpe,Ssb,Snu13,Strap,Supt4a,Alyref,U2af2,Ybx1,Sf1,Pcbp1,Ik,Taf10,Txnl4a,Lsm2,Prpf19,Lsm4,Hnrnpdl,Srrm1,Hnrnpu,Hnrnpa2b1,Snrpa,Nono,Ddx39b,Zranb2,Prpf40a,Rbm8a,Arl6ip4,Sf3b6,Cwc15,Aurkaip1,Lsm7,Sf3b5,Polr1h,Ubl5,Thoc7,Exosc3,Lsm5,Taf12,Snrnp40,Snrnp27,Eef1d,Fip1l1,Rbm25,Zcrb1,Gemin6,Snrpd3,Lsm3,Luc7l3,Polr2g,Ddx47,Dnajb11,Puf60,Srsf6,Snrpg,Ncbp2,Bcas2,Nudt21,Ddx39a,Phf5a,Ppil1,Snrpa1,Ssu72,Cnot8,Dcps,Exosc8,Gemin7,Snrpf,Mrto4,Polr2i,Cd2bp2,Sfpq,Smu1,Wdr33,Sf3a3,Smndc1,Lsm8,Hnrnpm,Rbm17,Lsm6,Hnrnpf,Tra2a,Psip1,Snrpd2,Sf3b4,U2af1,Dxo,Eif4a3,Ddx46,Ythdf2,Srsf7,Pcif1,Hnrnpa3,Tardbp,Bud31,Sf3b2</t>
  </si>
  <si>
    <t>66/209</t>
  </si>
  <si>
    <t>14105,15382,19826,20222,20382,20383,20462,20630,20638,20641,20643,20826,20901,22185,22668,24010,27366,27756,28000,50783,51796,53379,53607,53817,56194,60365,66055,66070,66094,66125,66177,66373,67197,67242,67332,67678,67684,67959,67996,68011,68092,68183,68278,68479,68816,68981,69305,69731,69878,71514,74255,75062,76522,76936,76938,78651,101214,101739,107686,107701,108121,192170,212880,225027,231889,319322</t>
  </si>
  <si>
    <t>Srsf10,Hnrnpa1,Rnps1,Sf3a2,Srsf2,Srsf3,Tra2b,Snrpc,Snrpb,Snrpd1,Snrpe,Snu13,Strap,U2af2,Sf1,Ik,Txnl4a,Lsm2,Prpf19,Lsm4,Srrm1,Hnrnpa2b1,Snrpa,Ddx39b,Prpf40a,Rbm8a,Sf3b6,Cwc15,Lsm7,Sf3b5,Ubl5,Lsm5,Zcrb1,Gemin6,Snrpd3,Lsm3,Luc7l3,Puf60,Srsf6,Snrpg,Ncbp2,Bcas2,Ddx39a,Phf5a,Ppil1,Snrpa1,Dcps,Gemin7,Snrpf,Sfpq,Smu1,Sf3a3,Lsm8,Hnrnpm,Rbm17,Lsm6,Tra2a,Psip1,Snrpd2,Sf3b4,U2af1,Eif4a3,Ddx46,Srsf7,Bud31,Sf3b2</t>
  </si>
  <si>
    <t>161/355</t>
  </si>
  <si>
    <t>11837,13494,13627,13629,13665,13667,13681,13722,14109,14694,14852,15115,16341,16418,16785,16898,19652,19896,19899,19921,19933,19934,19935,19941,19943,19944,19946,19951,19981,19982,19988,19989,20005,20042,20044,20054,20055,20068,20084,20085,20088,20090,20091,20102,20103,20115,20116,20492,20918,22121,22384,23874,24030,26451,26961,27050,27207,27367,27370,27395,27397,27979,50529,53356,54127,54217,54709,55944,55949,56040,56282,56347,57808,64659,65019,66085,66121,66143,66163,66223,66230,66235,66242,66244,66258,66292,66407,66416,66419,66448,66475,66480,66481,66483,66489,66493,66521,66656,66845,67025,67115,67160,67186,67204,67212,67248,67281,67427,67671,67681,67840,67891,67941,67945,68028,68052,68135,68184,68193,68463,68537,68565,68572,68735,68836,68969,69082,69684,69860,73830,76808,76846,78294,79044,94063,94064,94065,94066,94067,97541,98221,107271,107734,110954,110960,114641,216443,216767,217869,223691,224742,226414,233870,268449,269261,270106,276770,319195,353172,353242,100503670</t>
  </si>
  <si>
    <t>Rplp0,Drg1,Eef1a1,Eef2,Eif2s1,Eif2b4,Eif4a1,Aimp1,Fau,Rack1,Gspt1,Hars,Eif3e,Eif6,Rpsa,Rps2,Rbm3,Rpl10a,Rpl18,Rpl19,Rpl21,Rpl22,Mrpl23,Rpl26,Rpl28,Rpl29,Rpl30,Rpl32,Rpl37a,Rpl36a,Rpl6,Rpl7,Rpl9,Rps12,Rps14,Rps15,Rps16,Rps17,Rps18,Rps19,Rps24,Rps29,Rps3a1,Rps4x,Rps5,Rps7,Rps8,Slbp,Eif1,Rpl13a,Eif4h,Farsb,Mrps12,Rpl27a,Rpl8,Rps3,Rps11,Rpl3,Rps26,Mrpl15,Mrpl17,Eif3b,Mrps7,Eif3g,Rps28,Rpl36,Eif3i,Eif3d,Eef1b2,Rplp1,Mrpl12,Eif3c,Rpl35a,Mrps14,Rpl23,Eif3f,Chchd1,Eef1e1,Mrpl4,Mrpl35,Mrps28,Eif1ax,Mrps16,Nemf,Mrps17,Mrps21,Mrps15,Ndufa7,Mrpl11,Mrpl20,Rps23,Rpl15,Rps21,Rpl36al,Rpl35,Mrpl51,Rwdd1,Eef1d,Mrpl33,Rpl11,Rpl14,Eef1g,Rplp2,Eif2s2,Mrpl55,Rpl39,Rpl37,Rps20,Rpl38,Mrpl18,Mrpl57,Rpl4,Rps27l,Rpl41,Rpl22l1,Rps13,Eif3h,Denr,Rpl24,Mrpl14,Mrpl13,Mrps18a,Mrpl58,Mrps18c,Mrpl52,Eif1b,Zc3h15,Aarsd1,Eif1ad,Eif3k,Rpl18a,Rps9,Rps27a,Mrps34,Mrpl16,Mrpl27,Mrpl34,Mrpl36,Mrpl43,Qars,Eif3m,Yars,Mrpl30,Rpl10,Tars,Rpl31,Mars1,Mrpl22,Eif5,Eif3l,Abcf1,Dars,Tufm,Rpl23a,Rpl12,Rpl13,Eif5a,Rpl17,Gars,Mrpl21,Rpl5</t>
  </si>
  <si>
    <t>161/376</t>
  </si>
  <si>
    <t>181/519</t>
  </si>
  <si>
    <t>11837,13036,13494,13627,13629,13665,13667,13681,13722,14109,14694,14775,14852,14870,14950,15115,16341,16418,16785,16898,19652,19896,19899,19921,19933,19934,19935,19941,19943,19944,19946,19951,19981,19982,19988,19989,20005,20042,20044,20054,20055,20068,20084,20085,20088,20090,20091,20102,20103,20115,20116,20492,20656,20918,22121,22384,23874,24030,26451,26961,27050,27207,27367,27370,27395,27397,27979,50529,50887,53356,54127,54217,54709,55944,55949,56040,56282,56347,56529,57320,57808,64659,65019,65106,66085,66121,66143,66163,66223,66230,66235,66242,66244,66258,66286,66292,66340,66407,66416,66419,66448,66475,66480,66481,66483,66489,66493,66521,66624,66656,66845,67025,67115,67160,67180,67186,67204,67212,67248,67281,67427,67671,67681,67840,67891,67941,67945,68028,68052,68135,68184,68193,68463,68537,68565,68572,68735,68836,68969,69019,69082,69684,69860,70495,73830,76687,76808,76846,78294,79044,94063,94064,94065,94066,94067,97541,98221,107271,107734,110954,110960,114584,114641,216443,216767,217869,223691,224742,226414,226548,233870,268449,269261,270106,276770,319195,353172,353242,381038,625249,100503670</t>
  </si>
  <si>
    <t>Rplp0,Ctsh,Drg1,Eef1a1,Eef2,Eif2s1,Eif2b4,Eif4a1,Aimp1,Fau,Rack1,Gpx1,Gspt1,Gstp1,H13,Hars,Eif3e,Eif6,Rpsa,Rps2,Rbm3,Rpl10a,Rpl18,Rpl19,Rpl21,Rpl22,Mrpl23,Rpl26,Rpl28,Rpl29,Rpl30,Rpl32,Rpl37a,Rpl36a,Rpl6,Rpl7,Rpl9,Rps12,Rps14,Rps15,Rps16,Rps17,Rps18,Rps19,Rps24,Rps29,Rps3a1,Rps4x,Rps5,Rps7,Rps8,Slbp,Sod2,Eif1,Rpl13a,Eif4h,Farsb,Mrps12,Rpl27a,Rpl8,Rps3,Rps11,Rpl3,Rps26,Mrpl15,Mrpl17,Eif3b,Mrps7,Hmgn5,Eif3g,Rps28,Rpl36,Eif3i,Eif3d,Eef1b2,Rplp1,Mrpl12,Eif3c,Sec11a,Park7,Rpl35a,Mrps14,Rpl23,Arl6ip5,Eif3f,Chchd1,Eef1e1,Mrpl4,Mrpl35,Mrps28,Eif1ax,Mrps16,Nemf,Mrps17,Sec11c,Mrps21,Psenen,Mrps15,Ndufa7,Mrpl11,Mrpl20,Rps23,Rpl15,Rps21,Rpl36al,Rpl35,Mrpl51,Rwdd1,Spcs2,Eef1d,Mrpl33,Rpl11,Rpl14,Eef1g,Yipf5,Rplp2,Eif2s2,Mrpl55,Rpl39,Rpl37,Rps20,Rpl38,Mrpl18,Mrpl57,Rpl4,Rps27l,Rpl41,Rpl22l1,Rps13,Eif3h,Denr,Rpl24,Mrpl14,Mrpl13,Mrps18a,Mrpl58,Mrps18c,Mrpl52,Eif1b,Spcs1,Zc3h15,Aarsd1,Eif1ad,Atp6ap2,Eif3k,Spcs3,Rpl18a,Rps9,Rps27a,Mrps34,Mrpl16,Mrpl27,Mrpl34,Mrpl36,Mrpl43,Qars,Eif3m,Yars,Mrpl30,Rpl10,Tars,Clic1,Rpl31,Mars1,Mrpl22,Eif5,Eif3l,Abcf1,Dars,Aph1a,Tufm,Rpl23a,Rpl12,Rpl13,Eif5a,Rpl17,Gars,Mrpl21,Parl,Gpx4,Rpl5</t>
  </si>
  <si>
    <t>168/478</t>
  </si>
  <si>
    <t>11837,13494,13627,13629,13665,13667,13681,13722,14109,14194,14694,14852,15115,16341,16418,16785,16898,19652,19896,19899,19921,19933,19934,19935,19941,19943,19944,19946,19951,19981,19982,19988,19989,20005,20042,20044,20054,20055,20068,20084,20085,20088,20090,20091,20102,20103,20115,20116,20492,20918,22121,22384,23874,24030,26451,26961,27050,27207,27367,27370,27395,27397,27979,30960,50529,53356,54127,54217,54709,55944,55949,55951,56040,56282,56347,57808,64659,65019,66085,66121,66143,66163,66223,66230,66235,66242,66244,66258,66292,66407,66416,66419,66448,66475,66480,66481,66483,66489,66493,66521,66656,66845,67025,67115,67160,67186,67204,67212,67248,67281,67427,67671,67681,67840,67891,67941,67945,68028,68052,68135,68184,68193,68263,68463,68537,68565,68572,68735,68836,68969,69082,69684,69860,70456,73830,76808,76846,76893,78294,79044,94063,94064,94065,94066,94067,97541,98221,107271,107734,110954,110960,114641,216443,216767,217869,223691,224742,226414,233870,268449,269261,270106,276770,319195,353172,353242,433256,100503670</t>
  </si>
  <si>
    <t>Rplp0,Drg1,Eef1a1,Eef2,Eif2s1,Eif2b4,Eif4a1,Aimp1,Fau,Fh1,Rack1,Gspt1,Hars,Eif3e,Eif6,Rpsa,Rps2,Rbm3,Rpl10a,Rpl18,Rpl19,Rpl21,Rpl22,Mrpl23,Rpl26,Rpl28,Rpl29,Rpl30,Rpl32,Rpl37a,Rpl36a,Rpl6,Rpl7,Rpl9,Rps12,Rps14,Rps15,Rps16,Rps17,Rps18,Rps19,Rps24,Rps29,Rps3a1,Rps4x,Rps5,Rps7,Rps8,Slbp,Eif1,Rpl13a,Eif4h,Farsb,Mrps12,Rpl27a,Rpl8,Rps3,Rps11,Rpl3,Rps26,Mrpl15,Mrpl17,Eif3b,Vapa,Mrps7,Eif3g,Rps28,Rpl36,Eif3i,Eif3d,Eef1b2,Mpc1,Rplp1,Mrpl12,Eif3c,Rpl35a,Mrps14,Rpl23,Eif3f,Chchd1,Eef1e1,Mrpl4,Mrpl35,Mrps28,Eif1ax,Mrps16,Nemf,Mrps17,Mrps21,Mrps15,Ndufa7,Mrpl11,Mrpl20,Rps23,Rpl15,Rps21,Rpl36al,Rpl35,Mrpl51,Rwdd1,Eef1d,Mrpl33,Rpl11,Rpl14,Eef1g,Rplp2,Eif2s2,Mrpl55,Rpl39,Rpl37,Rps20,Rpl38,Mrpl18,Mrpl57,Rpl4,Rps27l,Rpl41,Rpl22l1,Rps13,Eif3h,Denr,Rpl24,Pdhb,Mrpl14,Mrpl13,Mrps18a,Mrpl58,Mrps18c,Mrpl52,Eif1b,Zc3h15,Aarsd1,Eif1ad,Mpc2,Eif3k,Rpl18a,Rps9,Cers2,Rps27a,Mrps34,Mrpl16,Mrpl27,Mrpl34,Mrpl36,Mrpl43,Qars,Eif3m,Yars,Mrpl30,Rpl10,Tars,Rpl31,Mars1,Mrpl22,Eif5,Eif3l,Abcf1,Dars,Tufm,Rpl23a,Rpl12,Rpl13,Eif5a,Rpl17,Gars,Mrpl21,Acsl5,Rpl5</t>
  </si>
  <si>
    <t>195/758</t>
  </si>
  <si>
    <t>11486,11837,12974,13036,13494,13627,13629,13665,13667,13681,13722,14109,14194,14694,14775,14852,14870,14950,15115,16341,16418,16785,16898,19652,19896,19899,19921,19933,19934,19935,19941,19943,19944,19946,19951,19981,19982,19988,19989,20005,20042,20044,20054,20055,20068,20084,20085,20088,20090,20091,20102,20103,20115,20116,20280,20492,20656,20918,22121,22384,23874,24030,26451,26961,27050,27207,27367,27370,27395,27397,27979,30960,50529,50887,53356,54127,54217,54709,55944,55949,55951,56040,56282,56347,56451,56529,57320,57808,64659,65019,65106,66085,66121,66143,66163,66223,66230,66235,66242,66244,66258,66286,66292,66340,66407,66416,66419,66448,66475,66480,66481,66483,66489,66493,66521,66624,66656,66844,66845,67025,67115,67160,67180,67186,67204,67212,67248,67281,67427,67671,67681,67840,67891,67941,67945,68028,68052,68135,68184,68193,68263,68463,68537,68565,68572,68735,68836,68969,69019,69082,69684,69860,70456,70495,73830,76687,76808,76846,76893,78294,79044,94063,94064,94065,94066,94067,97541,98221,107271,107734,108037,110954,110960,114584,114641,216443,216767,217869,223691,224742,225845,226414,226548,233870,268449,269261,270106,276770,319195,353172,353242,381038,433256,625249,100503670</t>
  </si>
  <si>
    <t>Ada,Rplp0,Cs,Ctsh,Drg1,Eef1a1,Eef2,Eif2s1,Eif2b4,Eif4a1,Aimp1,Fau,Fh1,Rack1,Gpx1,Gspt1,Gstp1,H13,Hars,Eif3e,Eif6,Rpsa,Rps2,Rbm3,Rpl10a,Rpl18,Rpl19,Rpl21,Rpl22,Mrpl23,Rpl26,Rpl28,Rpl29,Rpl30,Rpl32,Rpl37a,Rpl36a,Rpl6,Rpl7,Rpl9,Rps12,Rps14,Rps15,Rps16,Rps17,Rps18,Rps19,Rps24,Rps29,Rps3a1,Rps4x,Rps5,Rps7,Rps8,Scp2,Slbp,Sod2,Eif1,Rpl13a,Eif4h,Farsb,Mrps12,Rpl27a,Rpl8,Rps3,Rps11,Rpl3,Rps26,Mrpl15,Mrpl17,Eif3b,Vapa,Mrps7,Hmgn5,Eif3g,Rps28,Rpl36,Eif3i,Eif3d,Eef1b2,Mpc1,Rplp1,Mrpl12,Eif3c,Suclg1,Sec11a,Park7,Rpl35a,Mrps14,Rpl23,Arl6ip5,Eif3f,Chchd1,Eef1e1,Mrpl4,Mrpl35,Mrps28,Eif1ax,Mrps16,Nemf,Mrps17,Sec11c,Mrps21,Psenen,Mrps15,Ndufa7,Mrpl11,Mrpl20,Rps23,Rpl15,Rps21,Rpl36al,Rpl35,Mrpl51,Rwdd1,Spcs2,Eef1d,Ormdl2,Mrpl33,Rpl11,Rpl14,Eef1g,Yipf5,Rplp2,Eif2s2,Mrpl55,Rpl39,Rpl37,Rps20,Rpl38,Mrpl18,Mrpl57,Rpl4,Rps27l,Rpl41,Rpl22l1,Rps13,Eif3h,Denr,Rpl24,Pdhb,Mrpl14,Mrpl13,Mrps18a,Mrpl58,Mrps18c,Mrpl52,Eif1b,Spcs1,Zc3h15,Aarsd1,Eif1ad,Mpc2,Atp6ap2,Eif3k,Spcs3,Rpl18a,Rps9,Cers2,Rps27a,Mrps34,Mrpl16,Mrpl27,Mrpl34,Mrpl36,Mrpl43,Qars,Eif3m,Yars,Mrpl30,Shmt2,Rpl10,Tars,Clic1,Rpl31,Mars1,Mrpl22,Eif5,Eif3l,Abcf1,Plaat3,Dars,Aph1a,Tufm,Rpl23a,Rpl12,Rpl13,Eif5a,Rpl17,Gars,Mrpl21,Parl,Acsl5,Gpx4,Rpl5</t>
  </si>
  <si>
    <t>48/70</t>
  </si>
  <si>
    <t>11837,13494,13681,14852,16785,16898,19896,19899,19921,19934,19941,19944,19946,19951,19982,19988,20005,20090,20492,22384,26961,27370,54127,54217,54709,55944,56040,57808,66475,66480,66481,66483,66521,67025,67186,67204,67248,67671,67945,68028,68184,68193,69082,76808,98221,114641,217869,319195</t>
  </si>
  <si>
    <t>Rplp0,Drg1,Eif4a1,Gspt1,Rpsa,Rps2,Rpl10a,Rpl18,Rpl19,Rpl22,Rpl26,Rpl29,Rpl30,Rpl32,Rpl36a,Rpl6,Rpl9,Rps29,Slbp,Eif4h,Rpl8,Rps26,Rps28,Rpl36,Eif3i,Eif3d,Rplp1,Rpl35a,Rps23,Rpl15,Rps21,Rpl36al,Rwdd1,Rpl11,Rplp2,Eif2s2,Rpl39,Rpl38,Rpl41,Rpl22l1,Denr,Rpl24,Zc3h15,Rpl18a,Eif3m,Rpl31,Eif5,Rpl17</t>
  </si>
  <si>
    <t>63/122</t>
  </si>
  <si>
    <t>11429,11946,11947,11949,11950,11957,11958,12857,12858,12859,12861,12867,12974,13063,14194,14297,15929,17448,17449,17706,17708,17710,17993,17995,22272,22273,28080,56428,56451,57423,66043,66052,66128,66152,66218,66414,66416,66445,66576,66592,66694,66925,66945,67126,67264,67273,67530,67680,67834,68197,68263,68349,68375,71679,72900,75406,78330,170718,225887,226646,230075,269951,407785</t>
  </si>
  <si>
    <t>Aco2,Atp5a1,Atp5b,Atp5c1,Atp5pb,Atp5j,Atp5k,Cox4i1,Cox5a,Cox5b,Cox6a1,Cox7c,Cs,Cycs,Fh1,Fxn,Idh3g,Mdh2,Mdh1,ATP8,COX1,COX3,Ndufs4,Ndufv1,Uqcrq,Uqcrc1,Atp5o,Mtch2,Suclg1,Atp5j2,Atp5d,Sdhc,Mrps36,Uqcr10,Ndufb9,Ndufa12,Ndufa7,Cyc1,Uqcrh,Stoml2,Uqcrfs1,Sdhd,Sdha,Atp5e,Ndufb8,Ndufa10,Uqcrb,Sdhb,Idh3a,Ndufc2,Pdhb,Ndufs3,Ndufa8,Atp5h,Ndufv2,Ndufs7,Ndufv3,Idh3b,Ndufs8,Ndufs2,Ndufb6,Idh2,Ndufs6</t>
  </si>
  <si>
    <t>68/156</t>
  </si>
  <si>
    <t>11429,11946,11947,11949,11950,11957,11958,12028,12857,12858,12859,12861,12867,12974,13063,14194,14297,15929,17448,17449,17706,17708,17710,17993,17995,20656,22272,22273,28080,56428,56451,57423,66043,66052,66128,66152,66218,66414,66416,66445,66576,66592,66694,66925,66945,67126,67264,67273,67530,67680,67834,68197,68202,68263,68349,68375,71679,72900,75406,78330,110826,110842,170718,225887,226646,230075,269951,407785</t>
  </si>
  <si>
    <t>Aco2,Atp5a1,Atp5b,Atp5c1,Atp5pb,Atp5j,Atp5k,Bax,Cox4i1,Cox5a,Cox5b,Cox6a1,Cox7c,Cs,Cycs,Fh1,Fxn,Idh3g,Mdh2,Mdh1,ATP8,COX1,COX3,Ndufs4,Ndufv1,Sod2,Uqcrq,Uqcrc1,Atp5o,Mtch2,Suclg1,Atp5j2,Atp5d,Sdhc,Mrps36,Uqcr10,Ndufb9,Ndufa12,Ndufa7,Cyc1,Uqcrh,Stoml2,Uqcrfs1,Sdhd,Sdha,Atp5e,Ndufb8,Ndufa10,Uqcrb,Sdhb,Idh3a,Ndufc2,Ndufa5,Pdhb,Ndufs3,Ndufa8,Atp5h,Ndufv2,Ndufs7,Ndufv3,Etfb,Etfa,Idh3b,Ndufs8,Ndufs2,Ndufb6,Idh2,Ndufs6</t>
  </si>
  <si>
    <t>49/81</t>
  </si>
  <si>
    <t>11946,11947,11949,11950,11957,11958,12857,12858,12859,12861,12867,13063,14297,17706,17708,17710,17995,22272,22273,28080,56428,57423,66043,66052,66152,66218,66414,66416,66445,66576,66592,66694,66925,66945,67126,67264,67273,67530,68197,68349,68375,71679,72900,75406,78330,225887,226646,230075,407785</t>
  </si>
  <si>
    <t>Atp5a1,Atp5b,Atp5c1,Atp5pb,Atp5j,Atp5k,Cox4i1,Cox5a,Cox5b,Cox6a1,Cox7c,Cycs,Fxn,ATP8,COX1,COX3,Ndufv1,Uqcrq,Uqcrc1,Atp5o,Mtch2,Atp5j2,Atp5d,Sdhc,Uqcr10,Ndufb9,Ndufa12,Ndufa7,Cyc1,Uqcrh,Stoml2,Uqcrfs1,Sdhd,Sdha,Atp5e,Ndufb8,Ndufa10,Uqcrb,Ndufc2,Ndufs3,Ndufa8,Atp5h,Ndufv2,Ndufs7,Ndufv3,Ndufs8,Ndufs2,Ndufb6,Ndufs6</t>
  </si>
  <si>
    <t>74/216</t>
  </si>
  <si>
    <t>11429,11946,11947,11949,11950,11957,11958,12028,12857,12858,12859,12861,12867,12974,13063,14194,14297,14683,15929,16828,17448,17449,17706,17708,17710,17993,17995,19045,19047,20656,22272,22273,28080,56351,56428,56451,57423,66043,66052,66128,66152,66218,66414,66416,66445,66576,66592,66694,66849,66925,66945,67126,67264,67273,67530,67680,67834,68197,68202,68263,68349,68375,71679,72900,75406,78330,110826,110842,170718,225887,226646,230075,269951,407785</t>
  </si>
  <si>
    <t>Aco2,Atp5a1,Atp5b,Atp5c1,Atp5pb,Atp5j,Atp5k,Bax,Cox4i1,Cox5a,Cox5b,Cox6a1,Cox7c,Cs,Cycs,Fh1,Fxn,Gnas,Idh3g,Ldha,Mdh2,Mdh1,ATP8,COX1,COX3,Ndufs4,Ndufv1,Ppp1ca,Ppp1cc,Sod2,Uqcrq,Uqcrc1,Atp5o,Ptges3,Mtch2,Suclg1,Atp5j2,Atp5d,Sdhc,Mrps36,Uqcr10,Ndufb9,Ndufa12,Ndufa7,Cyc1,Uqcrh,Stoml2,Uqcrfs1,Ppp1r2,Sdhd,Sdha,Atp5e,Ndufb8,Ndufa10,Uqcrb,Sdhb,Idh3a,Ndufc2,Ndufa5,Pdhb,Ndufs3,Ndufa8,Atp5h,Ndufv2,Ndufs7,Ndufv3,Etfb,Etfa,Idh3b,Ndufs8,Ndufs2,Ndufb6,Idh2,Ndufs6</t>
  </si>
  <si>
    <t>66/177</t>
  </si>
  <si>
    <t>11637,11946,11947,11949,11950,11951,11957,11958,12857,12858,12859,12861,12867,13063,13806,14297,14433,14635,14751,15481,16828,17706,17708,17710,17995,18648,18655,18746,21991,22272,22273,27425,28080,53893,56428,57423,66043,66052,66152,66218,66414,66416,66445,66576,66592,66694,66925,66945,67126,67264,67273,67530,67942,68197,68349,68375,71679,72900,75406,78330,225887,226646,228033,230075,269523,407785</t>
  </si>
  <si>
    <t>Ak2,Atp5a1,Atp5b,Atp5c1,Atp5pb,Atp5g1,Atp5j,Atp5k,Cox4i1,Cox5a,Cox5b,Cox6a1,Cox7c,Cycs,Eno1,Fxn,Gapdh,Galk1,Gpi1,Hspa8,Ldha,ATP8,COX1,COX3,Ndufv1,Pgam1,Pgk1,Pkm,Tpi1,Uqcrq,Uqcrc1,Atp5l,Atp5o,Nudt5,Mtch2,Atp5j2,Atp5d,Sdhc,Uqcr10,Ndufb9,Ndufa12,Ndufa7,Cyc1,Uqcrh,Stoml2,Uqcrfs1,Sdhd,Sdha,Atp5e,Ndufb8,Ndufa10,Uqcrb,Atp5g2,Ndufc2,Ndufs3,Ndufa8,Atp5h,Ndufv2,Ndufs7,Ndufv3,Ndufs8,Ndufs2,Atp5g3,Ndufb6,Vcp,Ndufs6</t>
  </si>
  <si>
    <t>88/305</t>
  </si>
  <si>
    <t>11429,11532,11946,11947,11949,11950,11957,11958,12028,12857,12858,12859,12861,12867,12974,13063,13806,14194,14297,14433,14635,14683,14751,15929,16828,17448,17449,17706,17708,17710,17993,17995,18648,18655,18746,19045,19047,20656,21351,21881,21991,22272,22273,28080,56351,56428,56451,57423,66043,66052,66128,66152,66171,66218,66414,66416,66445,66495,66576,66592,66694,66849,66925,66945,67041,67126,67264,67273,67530,67680,67834,68197,68202,68263,68349,68375,71679,72900,75406,78330,110826,110842,170718,225887,226646,230075,269951,407785</t>
  </si>
  <si>
    <t>Aco2,Adh5,Atp5a1,Atp5b,Atp5c1,Atp5pb,Atp5j,Atp5k,Bax,Cox4i1,Cox5a,Cox5b,Cox6a1,Cox7c,Cs,Cycs,Eno1,Fh1,Fxn,Gapdh,Galk1,Gnas,Gpi1,Idh3g,Ldha,Mdh2,Mdh1,ATP8,COX1,COX3,Ndufs4,Ndufv1,Pgam1,Pgk1,Pkm,Ppp1ca,Ppp1cc,Sod2,Taldo1,Tkt,Tpi1,Uqcrq,Uqcrc1,Atp5o,Ptges3,Mtch2,Suclg1,Atp5j2,Atp5d,Sdhc,Mrps36,Uqcr10,Pgls,Ndufb9,Ndufa12,Ndufa7,Cyc1,Ndufb3,Uqcrh,Stoml2,Uqcrfs1,Ppp1r2,Sdhd,Sdha,Oxct1,Atp5e,Ndufb8,Ndufa10,Uqcrb,Sdhb,Idh3a,Ndufc2,Ndufa5,Pdhb,Ndufs3,Ndufa8,Atp5h,Ndufv2,Ndufs7,Ndufv3,Etfb,Etfa,Idh3b,Ndufs8,Ndufs2,Ndufb6,Idh2,Ndufs6</t>
  </si>
  <si>
    <t>105/447</t>
  </si>
  <si>
    <t>11740,11757,11793,11983,12018,12028,12034,12313,12315,12484,12799,12856,12866,14004,14297,15510,15519,17713,17991,17993,18673,19823,20463,20656,21648,21854,21855,22334,22428,22631,27061,27395,27397,30055,30954,52469,53600,54405,55948,56295,56428,56486,57320,66043,66046,66075,66091,66092,66108,66169,66218,66272,66377,66379,66414,66437,66449,66495,66525,66541,66592,66916,66928,67006,67044,67067,67130,67264,67267,67273,67388,67391,67713,67841,67952,68033,68194,68197,68198,68202,68316,68342,68349,68375,68512,68653,69875,70316,74252,75406,76614,93739,104130,208501,223696,224904,225887,226646,230075,380773,381038,381760,407785,595136,100503890</t>
  </si>
  <si>
    <t>Slc25a5,Prdx3,Atg5,Atpif1,Bak1,Bax,Phb2,Calm1,Calm3,Cd24a,Cnp,Cox17,Cox7a2,Chchd2,Fxn,Hspd1,Hsp90aa1,Grpel1,Ndufa2,Ndufs4,Phb,Rnf7,Cox7a2l,Sod2,Dynlt1b,Timm17a,Timm17b,Vdac2,Dctn6,Ywhaz,Bcap31,Mrpl15,Mrpl17,Timm13,Siva1,Coa3,Timm23,Ndufa1,Sfn,Higd1a,Mtch2,Gabarap,Park7,Atp5d,Ndufb5,Chchd3,Ndufa3,Ghitm,Ndufa9,Tomm7,Ndufb9,Cox16,Ndufc1,Cox14,Ndufa12,Fis1,Pam16,Ndufb3,Timm50,Immp1l,Stoml2,Ndufb7,Dmac1,Cisd2,Higd2a,Romo1,Ndufa6,Ndufb8,Uqcc2,Ndufa10,Rab5if,Fundc2,Dnajc19,Atg3,Tomm20,Cox19,Ndufb4,Ndufc2,Ndufb2,Ndufa5,Apoo,Ndufb10,Ndufs3,Ndufa8,Tomm5,Samm50,Ndufa11,Ndufab1,Armc1,Ndufs7,Immt,Gabarapl2,Ndufb11,Ndufaf8,Tomm22,Micos13,Ndufs8,Ndufs2,Ndufb6,Slirp,Parl,Ssbp1,Ndufs6,Ndufs5,Pet100</t>
  </si>
  <si>
    <t>35/59</t>
  </si>
  <si>
    <t>12857,12858,12859,12861,12867,13063,17708,17710,17995,22272,22273,56428,66052,66152,66218,66414,66416,66445,66576,66694,66925,66945,67264,67273,67530,68197,68349,68375,72900,75406,78330,225887,226646,230075,407785</t>
  </si>
  <si>
    <t>Cox4i1,Cox5a,Cox5b,Cox6a1,Cox7c,Cycs,COX1,COX3,Ndufv1,Uqcrq,Uqcrc1,Mtch2,Sdhc,Uqcr10,Ndufb9,Ndufa12,Ndufa7,Cyc1,Uqcrh,Uqcrfs1,Sdhd,Sdha,Ndufb8,Ndufa10,Uqcrb,Ndufc2,Ndufs3,Ndufa8,Ndufv2,Ndufs7,Ndufv3,Ndufs8,Ndufs2,Ndufb6,Ndufs6</t>
  </si>
  <si>
    <t>32/50</t>
  </si>
  <si>
    <t>12857,12858,12859,12861,12867,13063,17708,17710,17995,22272,22273,66052,66152,66218,66416,66445,66576,66694,66925,66945,67264,67273,67530,68197,68349,68375,72900,75406,225887,226646,230075,407785</t>
  </si>
  <si>
    <t>Cox4i1,Cox5a,Cox5b,Cox6a1,Cox7c,Cycs,COX1,COX3,Ndufv1,Uqcrq,Uqcrc1,Sdhc,Uqcr10,Ndufb9,Ndufa7,Cyc1,Uqcrh,Uqcrfs1,Sdhd,Sdha,Ndufb8,Ndufa10,Uqcrb,Ndufc2,Ndufs3,Ndufa8,Ndufv2,Ndufs7,Ndufs8,Ndufs2,Ndufb6,Ndufs6</t>
  </si>
  <si>
    <t>35/61</t>
  </si>
  <si>
    <t>41/86</t>
  </si>
  <si>
    <t>12857,12858,12859,12861,12867,13063,17708,17710,17993,17995,20656,22272,22273,56428,66052,66152,66218,66414,66416,66445,66576,66694,66925,66945,67264,67273,67530,67680,68197,68202,68349,68375,72900,75406,78330,110826,110842,225887,226646,230075,407785</t>
  </si>
  <si>
    <t>Cox4i1,Cox5a,Cox5b,Cox6a1,Cox7c,Cycs,COX1,COX3,Ndufs4,Ndufv1,Sod2,Uqcrq,Uqcrc1,Mtch2,Sdhc,Uqcr10,Ndufb9,Ndufa12,Ndufa7,Cyc1,Uqcrh,Uqcrfs1,Sdhd,Sdha,Ndufb8,Ndufa10,Uqcrb,Sdhb,Ndufc2,Ndufa5,Ndufs3,Ndufa8,Ndufv2,Ndufs7,Ndufv3,Etfb,Etfa,Ndufs8,Ndufs2,Ndufb6,Ndufs6</t>
  </si>
  <si>
    <t>12857,12858,12859,12861,12867,13063,17708,17710,17993,17995,20656,22272,22273,56428,66052,66152,66218,66414,66416,66445,66495,66576,66694,66925,66945,67264,67273,67530,67680,68197,68202,68349,68375,72900,75406,78330,110826,110842,225887,226646,230075,407785</t>
  </si>
  <si>
    <t>Cox4i1,Cox5a,Cox5b,Cox6a1,Cox7c,Cycs,COX1,COX3,Ndufs4,Ndufv1,Sod2,Uqcrq,Uqcrc1,Mtch2,Sdhc,Uqcr10,Ndufb9,Ndufa12,Ndufa7,Cyc1,Ndufb3,Uqcrh,Uqcrfs1,Sdhd,Sdha,Ndufb8,Ndufa10,Uqcrb,Sdhb,Ndufc2,Ndufa5,Ndufs3,Ndufa8,Ndufv2,Ndufs7,Ndufv3,Etfb,Etfa,Ndufs8,Ndufs2,Ndufb6,Ndufs6</t>
  </si>
  <si>
    <t>32/58</t>
  </si>
  <si>
    <t>40/93</t>
  </si>
  <si>
    <t>14/25</t>
  </si>
  <si>
    <t>17995,66218,66416,67264,67273,68197,68349,68375,72900,75406,225887,226646,230075,407785</t>
  </si>
  <si>
    <t>Ndufv1,Ndufb9,Ndufa7,Ndufb8,Ndufa10,Ndufc2,Ndufs3,Ndufa8,Ndufv2,Ndufs7,Ndufs8,Ndufs2,Ndufb6,Ndufs6</t>
  </si>
  <si>
    <t>100/616</t>
  </si>
  <si>
    <t>11993,12317,12330,12370,13032,13036,14828,14950,16912,16913,17463,18002,18521,19141,19166,19167,19170,19171,19172,19173,19175,19177,19179,19181,19182,19184,19185,19823,21402,21762,22027,22123,22186,22187,22195,22201,22209,22210,22230,23996,23997,26440,26441,26442,26443,26444,26445,26446,26572,27643,27681,28000,50868,50933,53323,53895,54197,56207,56228,56424,56436,56438,57296,59008,59029,64136,64138,66105,66156,66212,66244,66413,66440,66914,67089,67604,67923,68612,68953,69077,69459,70160,70247,70377,74112,75083,75608,76302,76497,77891,78294,93765,107995,108660,109815,116891,140499,230484,269523,386649</t>
  </si>
  <si>
    <t>Aup1,Calr,Canx,Casp8,Ctsc,Ctsh,Hspa5,H13,Psmb9,Psmb8,Psmd7,Nedd8,Pcbp2,Lgmn,Psma2,Psma3,Psmb1,Psmb10,Psmb4,Psmb5,Psmb6,Psmb7,Psmc1,Psmc2,Psmc3,Psmc5,Psmd4,Rnf7,Skp1,Psmd2,Hsp90b1,Psmd3,Uba52,Ubb,Ube2l3,Uba1,Ube2a,Ube2b,Ufd1,Psmc4,Psmd13,Psma1,Psma4,Psma5,Psma6,Psma7,Psmb2,Psmb3,Cops3,Ubl4a,Snf8,Prpf19,Keap1,Uchl3,Ube2k,Clpp,Rnf5,Uchl5,Ube2j1,Stub1,Adrm1,Rbx1,Psmd8,Anapc5,Psmd14,Sdf2l1,Ctsz,Ube2d3,Anapc11,Sec61b,Nemf,Psmd6,Cdc26,Vps28,Psmc6,Get4,Eloc,Ube2c,Chmp2a,Psmd11,Ubl7,Vps36,Psmd1,Derl3,Usp16,Usp50,Chmp4b,Pcnp,Ppp1r11,Ube2s,Rps27a,Ube2n,Cdc20,Rnf187,Selenos,Derl2,Ube2j2,Usp1,Vcp,Nsfl1c</t>
  </si>
  <si>
    <t>102/643</t>
  </si>
  <si>
    <t>11993,12317,12330,12370,13032,13036,14828,14950,16912,16913,17463,18002,18521,19141,19166,19167,19170,19171,19172,19173,19175,19177,19179,19181,19182,19184,19185,19349,19823,21402,21762,22027,22123,22186,22187,22195,22201,22209,22210,22230,23996,23997,26440,26441,26442,26443,26444,26445,26446,26572,27643,27681,28000,50868,50933,53323,53895,54197,56207,56228,56424,56436,56438,57296,59008,59029,64136,64138,66105,66156,66212,66244,66413,66440,66914,67089,67604,67923,68612,68953,69077,69178,69459,70160,70247,70377,74112,75083,75608,76302,76497,77891,78294,93765,107995,108660,109815,116891,140499,230484,269523,386649</t>
  </si>
  <si>
    <t>Aup1,Calr,Canx,Casp8,Ctsc,Ctsh,Hspa5,H13,Psmb9,Psmb8,Psmd7,Nedd8,Pcbp2,Lgmn,Psma2,Psma3,Psmb1,Psmb10,Psmb4,Psmb5,Psmb6,Psmb7,Psmc1,Psmc2,Psmc3,Psmc5,Psmd4,Rab7,Rnf7,Skp1,Psmd2,Hsp90b1,Psmd3,Uba52,Ubb,Ube2l3,Uba1,Ube2a,Ube2b,Ufd1,Psmc4,Psmd13,Psma1,Psma4,Psma5,Psma6,Psma7,Psmb2,Psmb3,Cops3,Ubl4a,Snf8,Prpf19,Keap1,Uchl3,Ube2k,Clpp,Rnf5,Uchl5,Ube2j1,Stub1,Adrm1,Rbx1,Psmd8,Anapc5,Psmd14,Sdf2l1,Ctsz,Ube2d3,Anapc11,Sec61b,Nemf,Psmd6,Cdc26,Vps28,Psmc6,Get4,Eloc,Ube2c,Chmp2a,Psmd11,Snx5,Ubl7,Vps36,Psmd1,Derl3,Usp16,Usp50,Chmp4b,Pcnp,Ppp1r11,Ube2s,Rps27a,Ube2n,Cdc20,Rnf187,Selenos,Derl2,Ube2j2,Usp1,Vcp,Nsfl1c</t>
  </si>
  <si>
    <t>105/696</t>
  </si>
  <si>
    <t>11793,11993,12317,12330,12370,13032,13033,13036,14828,14950,15481,16912,16913,17463,18002,18521,19141,19166,19167,19170,19171,19172,19173,19175,19177,19179,19181,19182,19184,19185,19349,19823,21402,21762,22027,22123,22186,22187,22195,22201,22209,22210,22230,23996,23997,26440,26441,26442,26443,26444,26445,26446,26572,27643,27681,28000,50868,50933,53323,53895,54197,56207,56228,56424,56436,56438,57296,59008,59029,64136,64138,66105,66156,66212,66244,66413,66440,66914,67089,67604,67923,68612,68953,69077,69178,69459,70160,70247,70377,74112,75083,75608,76302,76497,77891,78294,93765,107995,108660,109815,116891,140499,230484,269523,386649</t>
  </si>
  <si>
    <t>Atg5,Aup1,Calr,Canx,Casp8,Ctsc,Ctsd,Ctsh,Hspa5,H13,Hspa8,Psmb9,Psmb8,Psmd7,Nedd8,Pcbp2,Lgmn,Psma2,Psma3,Psmb1,Psmb10,Psmb4,Psmb5,Psmb6,Psmb7,Psmc1,Psmc2,Psmc3,Psmc5,Psmd4,Rab7,Rnf7,Skp1,Psmd2,Hsp90b1,Psmd3,Uba52,Ubb,Ube2l3,Uba1,Ube2a,Ube2b,Ufd1,Psmc4,Psmd13,Psma1,Psma4,Psma5,Psma6,Psma7,Psmb2,Psmb3,Cops3,Ubl4a,Snf8,Prpf19,Keap1,Uchl3,Ube2k,Clpp,Rnf5,Uchl5,Ube2j1,Stub1,Adrm1,Rbx1,Psmd8,Anapc5,Psmd14,Sdf2l1,Ctsz,Ube2d3,Anapc11,Sec61b,Nemf,Psmd6,Cdc26,Vps28,Psmc6,Get4,Eloc,Ube2c,Chmp2a,Psmd11,Snx5,Ubl7,Vps36,Psmd1,Derl3,Usp16,Usp50,Chmp4b,Pcnp,Ppp1r11,Ube2s,Rps27a,Ube2n,Cdc20,Rnf187,Selenos,Derl2,Ube2j2,Usp1,Vcp,Nsfl1c</t>
  </si>
  <si>
    <t>66/356</t>
  </si>
  <si>
    <t>11993,12317,12330,14828,14950,16912,16913,17463,18521,19166,19167,19170,19171,19172,19173,19175,19177,19179,19181,19182,19184,19185,21402,21762,22027,22209,22210,22230,23996,26440,26441,26442,26443,26444,26445,26446,28000,53323,54197,56228,56424,56438,57296,59008,59029,64136,66105,66156,66212,66244,66413,66440,67089,67604,68612,70247,70377,76302,77891,107995,108660,109815,116891,140499,269523,386649</t>
  </si>
  <si>
    <t>Aup1,Calr,Canx,Hspa5,H13,Psmb9,Psmb8,Psmd7,Pcbp2,Psma2,Psma3,Psmb1,Psmb10,Psmb4,Psmb5,Psmb6,Psmb7,Psmc1,Psmc2,Psmc3,Psmc5,Psmd4,Skp1,Psmd2,Hsp90b1,Ube2a,Ube2b,Ufd1,Psmc4,Psma1,Psma4,Psma5,Psma6,Psma7,Psmb2,Psmb3,Prpf19,Ube2k,Rnf5,Ube2j1,Stub1,Rbx1,Psmd8,Anapc5,Psmd14,Sdf2l1,Ube2d3,Anapc11,Sec61b,Nemf,Psmd6,Cdc26,Psmc6,Get4,Ube2c,Psmd1,Derl3,Pcnp,Ube2s,Cdc20,Rnf187,Selenos,Derl2,Ube2j2,Vcp,Nsfl1c</t>
  </si>
  <si>
    <t>85/542</t>
  </si>
  <si>
    <t>11993,12317,12330,14828,17463,18002,18521,19166,19167,19173,19179,19181,19182,19184,19185,19823,21402,21762,22027,22123,22186,22187,22195,22201,22209,22210,22230,23996,23997,26440,26441,26442,26443,26444,26446,26572,27643,27681,50868,50933,53323,54197,56207,56228,56424,56436,56438,57296,59008,59029,66105,66156,66212,66244,66362,66413,66440,66914,67089,67604,67923,68612,68953,69077,69459,69639,70160,70247,70377,74112,75083,75608,76302,76497,77891,78294,93765,107995,108660,109815,116891,140499,230484,269523,386649</t>
  </si>
  <si>
    <t>Aup1,Calr,Canx,Hspa5,Psmd7,Nedd8,Pcbp2,Psma2,Psma3,Psmb5,Psmc1,Psmc2,Psmc3,Psmc5,Psmd4,Rnf7,Skp1,Psmd2,Hsp90b1,Psmd3,Uba52,Ubb,Ube2l3,Uba1,Ube2a,Ube2b,Ufd1,Psmc4,Psmd13,Psma1,Psma4,Psma5,Psma6,Psma7,Psmb3,Cops3,Ubl4a,Snf8,Keap1,Uchl3,Ube2k,Rnf5,Uchl5,Ube2j1,Stub1,Adrm1,Rbx1,Psmd8,Anapc5,Psmd14,Ube2d3,Anapc11,Sec61b,Nemf,Exosc3,Psmd6,Cdc26,Vps28,Psmc6,Get4,Eloc,Ube2c,Chmp2a,Psmd11,Ubl7,Exosc8,Vps36,Psmd1,Derl3,Usp16,Usp50,Chmp4b,Pcnp,Ppp1r11,Ube2s,Rps27a,Ube2n,Cdc20,Rnf187,Selenos,Derl2,Ube2j2,Usp1,Vcp,Nsfl1c</t>
  </si>
  <si>
    <t>83/532</t>
  </si>
  <si>
    <t>11993,12317,12330,14828,17463,18002,18521,19166,19167,19173,19179,19181,19182,19184,19185,19823,21402,21762,22027,22123,22186,22187,22195,22201,22209,22210,22230,23996,23997,26440,26441,26442,26443,26444,26446,26572,27643,27681,50868,50933,53323,54197,56207,56228,56424,56436,56438,57296,59008,59029,66105,66156,66212,66244,66413,66440,66914,67089,67604,67923,68612,68953,69077,69459,70160,70247,70377,74112,75083,75608,76302,76497,77891,78294,93765,107995,108660,109815,116891,140499,230484,269523,386649</t>
  </si>
  <si>
    <t>Aup1,Calr,Canx,Hspa5,Psmd7,Nedd8,Pcbp2,Psma2,Psma3,Psmb5,Psmc1,Psmc2,Psmc3,Psmc5,Psmd4,Rnf7,Skp1,Psmd2,Hsp90b1,Psmd3,Uba52,Ubb,Ube2l3,Uba1,Ube2a,Ube2b,Ufd1,Psmc4,Psmd13,Psma1,Psma4,Psma5,Psma6,Psma7,Psmb3,Cops3,Ubl4a,Snf8,Keap1,Uchl3,Ube2k,Rnf5,Uchl5,Ube2j1,Stub1,Adrm1,Rbx1,Psmd8,Anapc5,Psmd14,Ube2d3,Anapc11,Sec61b,Nemf,Psmd6,Cdc26,Vps28,Psmc6,Get4,Eloc,Ube2c,Chmp2a,Psmd11,Ubl7,Vps36,Psmd1,Derl3,Usp16,Usp50,Chmp4b,Pcnp,Ppp1r11,Ube2s,Rps27a,Ube2n,Cdc20,Rnf187,Selenos,Derl2,Ube2j2,Usp1,Vcp,Nsfl1c</t>
  </si>
  <si>
    <t>79/521</t>
  </si>
  <si>
    <t>11993,12317,12330,14828,17463,18521,19166,19167,19173,19179,19181,19182,19184,19185,19823,21402,21762,22027,22123,22195,22201,22209,22210,22230,23996,23997,26440,26441,26442,26443,26444,26446,26572,27643,27681,50868,50933,53323,54197,56207,56228,56424,56436,56438,57296,59008,59029,66105,66156,66212,66244,66413,66440,66914,67089,67604,67923,68612,68953,69077,69459,70160,70247,70377,74112,75083,75608,76302,76497,77891,93765,107995,108660,109815,116891,140499,230484,269523,386649</t>
  </si>
  <si>
    <t>Aup1,Calr,Canx,Hspa5,Psmd7,Pcbp2,Psma2,Psma3,Psmb5,Psmc1,Psmc2,Psmc3,Psmc5,Psmd4,Rnf7,Skp1,Psmd2,Hsp90b1,Psmd3,Ube2l3,Uba1,Ube2a,Ube2b,Ufd1,Psmc4,Psmd13,Psma1,Psma4,Psma5,Psma6,Psma7,Psmb3,Cops3,Ubl4a,Snf8,Keap1,Uchl3,Ube2k,Rnf5,Uchl5,Ube2j1,Stub1,Adrm1,Rbx1,Psmd8,Anapc5,Psmd14,Ube2d3,Anapc11,Sec61b,Nemf,Psmd6,Cdc26,Vps28,Psmc6,Get4,Eloc,Ube2c,Chmp2a,Psmd11,Ubl7,Vps36,Psmd1,Derl3,Usp16,Usp50,Chmp4b,Pcnp,Ppp1r11,Ube2s,Ube2n,Cdc20,Rnf187,Selenos,Derl2,Ube2j2,Usp1,Vcp,Nsfl1c</t>
  </si>
  <si>
    <t>48/313</t>
  </si>
  <si>
    <t>11993,12317,12330,14828,17463,18521,19173,19179,19181,19182,19184,19185,21402,21762,22027,22209,22210,22230,23996,26442,26446,53323,54197,56228,56424,56438,57296,59008,59029,66105,66156,66212,66244,66413,66440,67089,68612,70247,70377,76302,77891,107995,108660,109815,116891,140499,269523,386649</t>
  </si>
  <si>
    <t>Aup1,Calr,Canx,Hspa5,Psmd7,Pcbp2,Psmb5,Psmc1,Psmc2,Psmc3,Psmc5,Psmd4,Skp1,Psmd2,Hsp90b1,Ube2a,Ube2b,Ufd1,Psmc4,Psma5,Psmb3,Ube2k,Rnf5,Ube2j1,Stub1,Rbx1,Psmd8,Anapc5,Psmd14,Ube2d3,Anapc11,Sec61b,Nemf,Psmd6,Cdc26,Psmc6,Ube2c,Psmd1,Derl3,Pcnp,Ube2s,Cdc20,Rnf187,Selenos,Derl2,Ube2j2,Vcp,Nsfl1c</t>
  </si>
  <si>
    <t>170/700</t>
  </si>
  <si>
    <t>11837,12010,12317,12461,12615,12757,12856,12866,13057,13589,14105,14228,14312,14827,14960,14961,14969,14976,14998,15078,15081,15163,15516,15519,16418,16785,16898,17216,17710,17991,17993,18148,19353,19361,19988,20044,20054,20085,20103,20174,20222,20422,20463,20586,20630,20638,20641,20643,20826,20892,20901,21371,22320,22384,24075,27367,27756,28000,50529,50709,50783,50927,52469,53323,53605,53817,54127,54405,55944,56086,56295,56351,56436,56702,57294,66043,66046,66091,66108,66218,66244,66272,66311,66377,66379,66384,66403,66414,66448,66464,66467,66495,66537,66916,66928,66929,67025,67044,67048,67130,67177,67204,67242,67264,67267,67273,67332,67388,67628,67671,67684,67832,67941,67959,67996,68011,68033,68077,68089,68184,68193,68194,68197,68198,68202,68219,68342,68349,68375,68585,68612,68653,68845,68953,69077,69731,69875,69878,69902,70316,72119,75062,75406,75608,75617,76709,77891,93696,101739,103733,104130,107686,108124,108671,110954,208501,213233,217869,225887,226646,229841,229906,230075,235459,268449,407785,595136,625249,100503670,100503890,269523,11465,11848,11993,12261,12442,13006,13007,13169,13665,16211,16319,16551,19084,22154,22350,22388,22680,23881,24061,26934,27041,27050,54204,66165,66475,67678,107995,212307,213541,216767,219072,223921,233406,668218,19896,19941,19989,27176,52530,57808,59050,66489,66942,67115,69072,107071,11793,12721,13033,17274,19324,19349,22210,55978,56455,56486,66048,67091,67841,68365,70231,74117,75909,76308,77254,80291,93739,386649</t>
  </si>
  <si>
    <t>Rplp0,B2m,Calr,Cct2,Cenpa,Clta,Cox17,Cox7a2,Cyba,Mapre1,Srsf10,Fkbp4,Brd2,Pdia3,H2-Aa,H2-Ab1,H2-Eb1,Pfdn6,H2-DMa,H3f3a,H3f3b,Hcls1,Hsp90ab1,Hsp90aa1,Eif6,Rpsa,Rps2,Mcm2,COX3,Ndufa2,Ndufs4,Npm1,Rac1,Rad51,Rpl6,Rps14,Rps15,Rps19,Rps5,Ruvbl2,Sf3a2,Sem1,Cox7a2l,Smarca4,Snrpc,Snrpb,Snrpd1,Snrpe,Snu13,Cenpx,Strap,Tbca,Vamp8,Eif4h,Taf10,Rpl3,Lsm2,Prpf19,Mrps7,H1f4,Lsm4,Nasp,Coa3,Ube2k,Nap1l1,Ddx39b,Rps28,Ndufa1,Eif3d,Set,Higd1a,Ptges3,Adrm1,H1f5,Rps27,Atp5d,Ndufb5,Ndufa3,Ndufa9,Ndufb9,Nemf,Cox16,Cenpw,Ndufc1,Cox14,Srp19,Asf1a,Ndufa12,Mrpl20,Taf12,Gtf2h5,Ndufb3,Pomp,Ndufb7,Dmac1,Asf1b,Rpl11,Higd2a,Vma21,Ndufa6,Cdt1,Eif2s2,Gemin6,Ndufb8,Uqcc2,Ndufa10,Snrpd3,Rab5if,Anp32b,Rpl38,Luc7l3,Brix1,Rps27l,Puf60,Srsf6,Snrpg,Cox19,Nop53,Arpc4,Denr,Rpl24,Ndufb4,Ndufc2,Ndufb2,Ndufa5,Nudt21,Ndufb10,Ndufs3,Ndufa8,Rtn4,Ube2c,Samm50,Pih1d1,Chmp2a,Psmd11,Gemin7,Ndufa11,Snrpf,Mrto4,Ndufab1,Tpx2,Sf3a3,Ndufs7,Chmp4b,Rps25,Arpc2,Ube2s,Chrac1,Psip1,Tubg1,Ndufb11,Snrpd2,Napa,Dnajc9,Rpl10,Ndufaf8,Tapbpl,Eif5,Ndufs8,Ndufs2,Cenpe,Gtf2b,Ndufb6,Gtf2a2,Rpl23a,Ndufs6,Ndufs5,Gpx4,Rpl5,Pet100,Vcp,Actg1,Rhoa,Aup1,C1qbp,Ccnb2,Smc3,Csrp1,Dbnl,Eif2s1,Kpnb1,Incenp,Kif11,Prkar1a,Tubb5,Ezr,Wdr1,Zfp207,G3bp2,Smc1a,Racgap1,G3bp1,Rps3,Septin1,Bccip,Rps23,Lsm3,Cdc20,Mapre2,Ythdf2,Mrpl22,Haus4,Aaas,Prc1,Bin2,Rpl10a,Rpl26,Rpl7,Rpl7a,Nhp2,Rpl35a,Nsa2,Rpl35,Ddx18,Rpl14,Ebna1bp2,Wdr74,Atg5,Coro1a,Ctsd,Rab8a,Rab1a,Rab7,Ube2b,Ift20,Dynll1,Gabarap,Emc6,Trappc6a,Atg3,Rab14,Gorasp2,Actr3,Vmp1,Rab1b,Yif1b,Rilpl2,Gabarapl2,Nsfl1c</t>
  </si>
  <si>
    <t>11837,12010,12317,12461,12615,12757,12856,12866,13057,13589,14105,14228,14312,14827,14960,14961,14969,14976,14998,15078,15081,15163,15516,15519,16418,16785,16898,17216,17710,17991,17993,18148,19353,19361,19988,20044,20054,20085,20103,20174,20222,20422,20463,20586,20630,20638,20641,20643,20826,20892,20901,21371,22320,22384,24075,27367,27756,28000,50529,50709,50783,50927,52469,53323,53605,53817,54127,54405,55944,56086,56295,56351,56436,56702,57294,66043,66046,66091,66108,66218,66244,66272,66311,66377,66379,66384,66403,66414,66448,66464,66467,66495,66537,66916,66928,66929,67025,67044,67048,67130,67177,67204,67242,67264,67267,67273,67332,67388,67628,67671,67684,67832,67941,67959,67996,68011,68033,68077,68089,68184,68193,68194,68197,68198,68202,68219,68342,68349,68375,68585,68612,68653,68845,68953,69077,69731,69875,69878,69902,70316,72119,75062,75406,75608,75617,76709,77891,93696,101739,103733,104130,107686,108124,108671,110954,208501,213233,217869,225887,226646,229841,229906,230075,235459,268449,407785,595136,625249,100503670,100503890</t>
  </si>
  <si>
    <t>Rplp0,B2m,Calr,Cct2,Cenpa,Clta,Cox17,Cox7a2,Cyba,Mapre1,Srsf10,Fkbp4,Brd2,Pdia3,H2-Aa,H2-Ab1,H2-Eb1,Pfdn6,H2-DMa,H3f3a,H3f3b,Hcls1,Hsp90ab1,Hsp90aa1,Eif6,Rpsa,Rps2,Mcm2,COX3,Ndufa2,Ndufs4,Npm1,Rac1,Rad51,Rpl6,Rps14,Rps15,Rps19,Rps5,Ruvbl2,Sf3a2,Sem1,Cox7a2l,Smarca4,Snrpc,Snrpb,Snrpd1,Snrpe,Snu13,Cenpx,Strap,Tbca,Vamp8,Eif4h,Taf10,Rpl3,Lsm2,Prpf19,Mrps7,H1f4,Lsm4,Nasp,Coa3,Ube2k,Nap1l1,Ddx39b,Rps28,Ndufa1,Eif3d,Set,Higd1a,Ptges3,Adrm1,H1f5,Rps27,Atp5d,Ndufb5,Ndufa3,Ndufa9,Ndufb9,Nemf,Cox16,Cenpw,Ndufc1,Cox14,Srp19,Asf1a,Ndufa12,Mrpl20,Taf12,Gtf2h5,Ndufb3,Pomp,Ndufb7,Dmac1,Asf1b,Rpl11,Higd2a,Vma21,Ndufa6,Cdt1,Eif2s2,Gemin6,Ndufb8,Uqcc2,Ndufa10,Snrpd3,Rab5if,Anp32b,Rpl38,Luc7l3,Brix1,Rps27l,Puf60,Srsf6,Snrpg,Cox19,Nop53,Arpc4,Denr,Rpl24,Ndufb4,Ndufc2,Ndufb2,Ndufa5,Nudt21,Ndufb10,Ndufs3,Ndufa8,Rtn4,Ube2c,Samm50,Pih1d1,Chmp2a,Psmd11,Gemin7,Ndufa11,Snrpf,Mrto4,Ndufab1,Tpx2,Sf3a3,Ndufs7,Chmp4b,Rps25,Arpc2,Ube2s,Chrac1,Psip1,Tubg1,Ndufb11,Snrpd2,Napa,Dnajc9,Rpl10,Ndufaf8,Tapbpl,Eif5,Ndufs8,Ndufs2,Cenpe,Gtf2b,Ndufb6,Gtf2a2,Rpl23a,Ndufs6,Ndufs5,Gpx4,Rpl5,Pet100</t>
  </si>
  <si>
    <t>59/169</t>
  </si>
  <si>
    <t>11837,14105,15516,15519,16418,16785,16898,19988,20044,20054,20085,20103,20174,20222,20630,20638,20641,20643,20826,20901,22384,27367,27756,28000,50529,50783,53817,54127,55944,56351,57294,66448,67025,67204,67242,67332,67671,67684,67832,67941,67959,67996,68011,68077,68184,68193,68219,68845,69731,69878,69902,75062,75617,101739,107686,110954,217869,268449,100503670</t>
  </si>
  <si>
    <t>Rplp0,Srsf10,Hsp90ab1,Hsp90aa1,Eif6,Rpsa,Rps2,Rpl6,Rps14,Rps15,Rps19,Rps5,Ruvbl2,Sf3a2,Snrpc,Snrpb,Snrpd1,Snrpe,Snu13,Strap,Eif4h,Rpl3,Lsm2,Prpf19,Mrps7,Lsm4,Ddx39b,Rps28,Eif3d,Ptges3,Rps27,Mrpl20,Rpl11,Eif2s2,Gemin6,Snrpd3,Rpl38,Luc7l3,Brix1,Rps27l,Puf60,Srsf6,Snrpg,Nop53,Denr,Rpl24,Nudt21,Pih1d1,Gemin7,Snrpf,Mrto4,Sf3a3,Rps25,Psip1,Snrpd2,Rpl10,Eif5,Rpl23a,Rpl5</t>
  </si>
  <si>
    <t>60/176</t>
  </si>
  <si>
    <t>11837,14105,15516,15519,16418,16785,16898,19988,20044,20054,20085,20103,20174,20222,20630,20638,20641,20643,20826,20901,22384,27367,27756,28000,50529,50783,53817,54127,55944,56351,57294,66448,67025,67204,67242,67332,67671,67684,67832,67941,67959,67996,68011,68077,68184,68193,68219,68845,69731,69878,69902,75062,75617,101739,107686,110954,217869,268449,269523,100503670</t>
  </si>
  <si>
    <t>Rplp0,Srsf10,Hsp90ab1,Hsp90aa1,Eif6,Rpsa,Rps2,Rpl6,Rps14,Rps15,Rps19,Rps5,Ruvbl2,Sf3a2,Snrpc,Snrpb,Snrpd1,Snrpe,Snu13,Strap,Eif4h,Rpl3,Lsm2,Prpf19,Mrps7,Lsm4,Ddx39b,Rps28,Eif3d,Ptges3,Rps27,Mrpl20,Rpl11,Eif2s2,Gemin6,Snrpd3,Rpl38,Luc7l3,Brix1,Rps27l,Puf60,Srsf6,Snrpg,Nop53,Denr,Rpl24,Nudt21,Pih1d1,Gemin7,Snrpf,Mrto4,Sf3a3,Rps25,Psip1,Snrpd2,Rpl10,Eif5,Rpl23a,Vcp,Rpl5</t>
  </si>
  <si>
    <t>66/308</t>
  </si>
  <si>
    <t>11465,11837,11848,11993,12261,12442,12615,13006,13007,13169,13589,13665,16211,16319,16418,16551,16785,16898,19084,19988,20044,20054,20085,20103,20892,22154,22350,22388,22680,23881,24061,26934,27041,27050,27367,50529,50783,54127,54204,57294,66165,66311,66448,66475,67025,67671,67678,67832,67941,68077,68193,69902,72119,75617,107995,110954,212307,213541,216767,219072,223921,229841,233406,268449,668218,100503670</t>
  </si>
  <si>
    <t>Actg1,Rplp0,Rhoa,Aup1,C1qbp,Ccnb2,Cenpa,Smc3,Csrp1,Dbnl,Mapre1,Eif2s1,Kpnb1,Incenp,Eif6,Kif11,Rpsa,Rps2,Prkar1a,Rpl6,Rps14,Rps15,Rps19,Rps5,Cenpx,Tubb5,Ezr,Wdr1,Zfp207,G3bp2,Smc1a,Racgap1,G3bp1,Rps3,Rpl3,Mrps7,Lsm4,Rps28,Septin1,Rps27,Bccip,Cenpw,Mrpl20,Rps23,Rpl11,Rpl38,Lsm3,Brix1,Rps27l,Nop53,Rpl24,Mrto4,Tpx2,Rps25,Cdc20,Rpl10,Mapre2,Ythdf2,Mrpl22,Haus4,Aaas,Cenpe,Prc1,Rpl23a,Bin2,Rpl5</t>
  </si>
  <si>
    <t>27/64</t>
  </si>
  <si>
    <t>28/71</t>
  </si>
  <si>
    <t>88/735</t>
  </si>
  <si>
    <t>11465,11793,11837,11848,11993,12261,12442,12615,12721,13006,13007,13033,13169,13589,13665,16211,16319,16418,16551,16785,16898,17274,19084,19324,19349,19988,20044,20054,20085,20103,20892,22154,22210,22350,22388,22680,23881,24061,26934,27041,27050,27367,50529,50783,54127,54204,55978,56455,56486,57294,66048,66165,66311,66448,66475,67025,67091,67671,67678,67832,67841,67941,68077,68193,68365,69902,70231,72119,74117,75617,75909,76308,77254,80291,93739,107995,110954,212307,213541,216767,219072,223921,229841,233406,268449,386649,668218,100503670</t>
  </si>
  <si>
    <t>Actg1,Atg5,Rplp0,Rhoa,Aup1,C1qbp,Ccnb2,Cenpa,Coro1a,Smc3,Csrp1,Ctsd,Dbnl,Mapre1,Eif2s1,Kpnb1,Incenp,Eif6,Kif11,Rpsa,Rps2,Rab8a,Prkar1a,Rab1a,Rab7,Rpl6,Rps14,Rps15,Rps19,Rps5,Cenpx,Tubb5,Ube2b,Ezr,Wdr1,Zfp207,G3bp2,Smc1a,Racgap1,G3bp1,Rps3,Rpl3,Mrps7,Lsm4,Rps28,Septin1,Ift20,Dynll1,Gabarap,Rps27,Emc6,Bccip,Cenpw,Mrpl20,Rps23,Rpl11,Trappc6a,Rpl38,Lsm3,Brix1,Atg3,Rps27l,Nop53,Rpl24,Rab14,Mrto4,Gorasp2,Tpx2,Actr3,Rps25,Vmp1,Rab1b,Yif1b,Rilpl2,Gabarapl2,Cdc20,Rpl10,Mapre2,Ythdf2,Mrpl22,Haus4,Aaas,Cenpe,Prc1,Rpl23a,Nsfl1c,Bin2,Rpl5</t>
  </si>
  <si>
    <t>107/403</t>
  </si>
  <si>
    <t>11837,12261,14105,14113,14791,15516,15519,16418,16785,16898,17089,18114,18148,18150,18813,19384,19896,19941,19942,19988,19989,20044,20054,20055,20068,20085,20088,20103,20104,20115,20116,20174,20222,20630,20638,20641,20643,20826,20901,22384,27176,27367,27756,28000,50529,50783,52530,53817,54127,55944,55989,56351,57294,57316,57444,57808,59050,65961,66181,66362,66448,66467,66481,66489,66942,67025,67115,67134,67204,67242,67332,67671,67674,67684,67755,67832,67941,67959,67996,68011,68077,68184,68193,68219,68845,69072,69126,69639,69713,69731,69878,69902,73736,75062,75617,78651,94066,101739,102462,107071,107686,110954,117109,216767,217869,268449,100503670,68544,15115,17299,20823,23874,28088,53379,66192,67005,67010,67106,67676,68045,69684,69961,70769,97541,105638,107271,110960,216443,226414,353172</t>
  </si>
  <si>
    <t>Rplp0,C1qbp,Srsf10,Fbl,Emg1,Hsp90ab1,Hsp90aa1,Eif6,Rpsa,Rps2,Lyar,Rrp1,Npm1,Npm3,Pa2g4,Ran,Rpl10a,Rpl26,Rpl27,Rpl6,Rpl7,Rps14,Rps15,Rps16,Rps17,Rps19,Rps24,Rps5,Rps6,Rps7,Rps8,Ruvbl2,Sf3a2,Snrpc,Snrpb,Snrpd1,Snrpe,Snu13,Strap,Eif4h,Rpl7a,Rpl3,Lsm2,Prpf19,Mrps7,Lsm4,Nhp2,Ddx39b,Rps28,Eif3d,Nop58,Ptges3,Rps27,C1d,Isg20,Rpl35a,Nsa2,Utp3,Nop10,Exosc3,Mrpl20,Gtf2h5,Rps21,Rpl35,Ddx18,Rpl11,Rpl14,Nop56,Eif2s2,Gemin6,Snrpd3,Rpl38,Trmt112,Luc7l3,Ddx47,Brix1,Rps27l,Puf60,Srsf6,Snrpg,Nop53,Denr,Rpl24,Nudt21,Pih1d1,Ebna1bp2,Rbis,Exosc8,Pin4,Gemin7,Snrpf,Mrto4,Fcf1,Sf3a3,Rps25,Lsm6,Mrpl36,Psip1,Imp3,Wdr74,Snrpd2,Rpl10,Pop5,Mrpl22,Eif5,Rpl23a,Rpl5,Trir,Hars,Mettl1,Ssb,Farsb,Rtcb,Hnrnpa2b1,Lage3,Polr3k,Rbm7,Zbtb8os,Rpp21,Rtraf,Aarsd1,Rpp25l,Nolc1,Qars,Dph3,Yars,Tars,Mars1,Dars,Gars</t>
  </si>
  <si>
    <t>11837,12261,14105,14113,14791,15516,15519,16418,16785,16898,17089,18114,18148,18150,18813,19384,19896,19941,19942,19988,19989,20044,20054,20055,20068,20085,20088,20103,20104,20115,20116,20174,20222,20630,20638,20641,20643,20826,20901,22384,27176,27367,27756,28000,50529,50783,52530,53817,54127,55944,55989,56351,57294,57316,57444,57808,59050,65961,66181,66362,66448,66467,66481,66489,66942,67025,67115,67134,67204,67242,67332,67671,67674,67684,67755,67832,67941,67959,67996,68011,68077,68184,68193,68219,68845,69072,69126,69639,69713,69731,69878,69902,73736,75062,75617,78651,94066,101739,102462,107071,107686,110954,117109,216767,217869,268449,100503670</t>
  </si>
  <si>
    <t>Rplp0,C1qbp,Srsf10,Fbl,Emg1,Hsp90ab1,Hsp90aa1,Eif6,Rpsa,Rps2,Lyar,Rrp1,Npm1,Npm3,Pa2g4,Ran,Rpl10a,Rpl26,Rpl27,Rpl6,Rpl7,Rps14,Rps15,Rps16,Rps17,Rps19,Rps24,Rps5,Rps6,Rps7,Rps8,Ruvbl2,Sf3a2,Snrpc,Snrpb,Snrpd1,Snrpe,Snu13,Strap,Eif4h,Rpl7a,Rpl3,Lsm2,Prpf19,Mrps7,Lsm4,Nhp2,Ddx39b,Rps28,Eif3d,Nop58,Ptges3,Rps27,C1d,Isg20,Rpl35a,Nsa2,Utp3,Nop10,Exosc3,Mrpl20,Gtf2h5,Rps21,Rpl35,Ddx18,Rpl11,Rpl14,Nop56,Eif2s2,Gemin6,Snrpd3,Rpl38,Trmt112,Luc7l3,Ddx47,Brix1,Rps27l,Puf60,Srsf6,Snrpg,Nop53,Denr,Rpl24,Nudt21,Pih1d1,Ebna1bp2,Rbis,Exosc8,Pin4,Gemin7,Snrpf,Mrto4,Fcf1,Sf3a3,Rps25,Lsm6,Mrpl36,Psip1,Imp3,Wdr74,Snrpd2,Rpl10,Pop5,Mrpl22,Eif5,Rpl23a,Rpl5</t>
  </si>
  <si>
    <t>75/288</t>
  </si>
  <si>
    <t>11837,12261,14113,14791,16418,16785,16898,17089,18114,18148,18150,18813,19384,19896,19941,19942,19988,19989,20044,20054,20055,20068,20085,20088,20103,20104,20115,20116,20826,27176,27367,50529,52530,54127,55989,57294,57316,57444,57808,59050,65961,66181,66362,66448,66467,66481,66489,66942,67025,67115,67134,67671,67674,67755,67832,67941,68077,68193,68845,69072,69126,69639,69713,69902,73736,75617,78651,94066,102462,107071,110954,117109,216767,268449,100503670</t>
  </si>
  <si>
    <t>Rplp0,C1qbp,Fbl,Emg1,Eif6,Rpsa,Rps2,Lyar,Rrp1,Npm1,Npm3,Pa2g4,Ran,Rpl10a,Rpl26,Rpl27,Rpl6,Rpl7,Rps14,Rps15,Rps16,Rps17,Rps19,Rps24,Rps5,Rps6,Rps7,Rps8,Snu13,Rpl7a,Rpl3,Mrps7,Nhp2,Rps28,Nop58,Rps27,C1d,Isg20,Rpl35a,Nsa2,Utp3,Nop10,Exosc3,Mrpl20,Gtf2h5,Rps21,Rpl35,Ddx18,Rpl11,Rpl14,Nop56,Rpl38,Trmt112,Ddx47,Brix1,Rps27l,Nop53,Rpl24,Pih1d1,Ebna1bp2,Rbis,Exosc8,Pin4,Mrto4,Fcf1,Rps25,Lsm6,Mrpl36,Imp3,Wdr74,Rpl10,Pop5,Mrpl22,Rpl23a,Rpl5</t>
  </si>
  <si>
    <t>55/206</t>
  </si>
  <si>
    <t>14113,14791,16418,17089,18114,18148,18150,18813,19896,19941,19942,19989,20044,20054,20055,20068,20085,20088,20104,20115,20116,20826,27176,52530,54127,57294,57316,57444,57808,59050,65961,66181,66362,66467,66481,66489,66942,67025,67115,67674,67755,67832,68077,68845,69072,69639,69713,69902,73736,75617,78651,102462,107071,117109,100503670</t>
  </si>
  <si>
    <t>Fbl,Emg1,Eif6,Lyar,Rrp1,Npm1,Npm3,Pa2g4,Rpl10a,Rpl26,Rpl27,Rpl7,Rps14,Rps15,Rps16,Rps17,Rps19,Rps24,Rps6,Rps7,Rps8,Snu13,Rpl7a,Nhp2,Rps28,Rps27,C1d,Isg20,Rpl35a,Nsa2,Utp3,Nop10,Exosc3,Gtf2h5,Rps21,Rpl35,Ddx18,Rpl11,Rpl14,Trmt112,Ddx47,Brix1,Nop53,Pih1d1,Ebna1bp2,Exosc8,Pin4,Mrto4,Fcf1,Rps25,Lsm6,Imp3,Wdr74,Pop5,Rpl5</t>
  </si>
  <si>
    <t>56/216</t>
  </si>
  <si>
    <t>14113,14791,16418,17089,18114,18148,18150,18813,19896,19941,19942,19989,20044,20054,20055,20068,20085,20088,20104,20115,20116,20826,27176,52530,54127,57294,57316,57444,57808,59050,65961,66181,66362,66467,66481,66489,66942,67025,67115,67674,67755,67832,68077,68544,68845,69072,69639,69713,69902,73736,75617,78651,102462,107071,117109,100503670</t>
  </si>
  <si>
    <t>Fbl,Emg1,Eif6,Lyar,Rrp1,Npm1,Npm3,Pa2g4,Rpl10a,Rpl26,Rpl27,Rpl7,Rps14,Rps15,Rps16,Rps17,Rps19,Rps24,Rps6,Rps7,Rps8,Snu13,Rpl7a,Nhp2,Rps28,Rps27,C1d,Isg20,Rpl35a,Nsa2,Utp3,Nop10,Exosc3,Gtf2h5,Rps21,Rpl35,Ddx18,Rpl11,Rpl14,Trmt112,Ddx47,Brix1,Nop53,Trir,Pih1d1,Ebna1bp2,Exosc8,Pin4,Mrto4,Fcf1,Rps25,Lsm6,Imp3,Wdr74,Pop5,Rpl5</t>
  </si>
  <si>
    <t>78/434</t>
  </si>
  <si>
    <t>14113,14791,15115,16418,17089,17299,18114,18148,18150,18813,19896,19941,19942,19989,20044,20054,20055,20068,20085,20088,20104,20115,20116,20823,20826,23874,27176,28088,52530,53379,54127,57294,57316,57444,57808,59050,65961,66181,66192,66362,66467,66481,66489,66942,67005,67010,67025,67106,67115,67674,67676,67755,67832,68045,68077,68544,68845,69072,69639,69684,69713,69902,69961,70769,73736,75617,78651,97541,102462,105638,107071,107271,110960,117109,216443,226414,353172,100503670</t>
  </si>
  <si>
    <t>Fbl,Emg1,Hars,Eif6,Lyar,Mettl1,Rrp1,Npm1,Npm3,Pa2g4,Rpl10a,Rpl26,Rpl27,Rpl7,Rps14,Rps15,Rps16,Rps17,Rps19,Rps24,Rps6,Rps7,Rps8,Ssb,Snu13,Farsb,Rpl7a,Rtcb,Nhp2,Hnrnpa2b1,Rps28,Rps27,C1d,Isg20,Rpl35a,Nsa2,Utp3,Nop10,Lage3,Exosc3,Gtf2h5,Rps21,Rpl35,Ddx18,Polr3k,Rbm7,Rpl11,Zbtb8os,Rpl14,Trmt112,Rpp21,Ddx47,Brix1,Rtraf,Nop53,Trir,Pih1d1,Ebna1bp2,Exosc8,Aarsd1,Pin4,Mrto4,Rpp25l,Nolc1,Fcf1,Rps25,Lsm6,Qars,Imp3,Dph3,Wdr74,Yars,Tars,Pop5,Mars1,Dars,Gars,Rpl5</t>
  </si>
  <si>
    <t>66/352</t>
  </si>
  <si>
    <t>14113,14791,16418,17089,17299,18114,18148,18150,18813,19896,19941,19942,19989,20044,20054,20055,20068,20085,20088,20104,20115,20116,20823,20826,27176,28088,52530,53379,54127,57294,57316,57444,57808,59050,65961,66181,66192,66362,66467,66481,66489,66942,67005,67025,67106,67115,67674,67676,67755,67832,68045,68077,68845,69072,69639,69713,69902,69961,73736,75617,78651,102462,105638,107071,117109,100503670</t>
  </si>
  <si>
    <t>Fbl,Emg1,Eif6,Lyar,Mettl1,Rrp1,Npm1,Npm3,Pa2g4,Rpl10a,Rpl26,Rpl27,Rpl7,Rps14,Rps15,Rps16,Rps17,Rps19,Rps24,Rps6,Rps7,Rps8,Ssb,Snu13,Rpl7a,Rtcb,Nhp2,Hnrnpa2b1,Rps28,Rps27,C1d,Isg20,Rpl35a,Nsa2,Utp3,Nop10,Lage3,Exosc3,Gtf2h5,Rps21,Rpl35,Ddx18,Polr3k,Rpl11,Zbtb8os,Rpl14,Trmt112,Rpp21,Ddx47,Brix1,Rtraf,Nop53,Pih1d1,Ebna1bp2,Exosc8,Pin4,Mrto4,Rpp25l,Fcf1,Rps25,Lsm6,Imp3,Dph3,Wdr74,Pop5,Rpl5</t>
  </si>
  <si>
    <t>128/684</t>
  </si>
  <si>
    <t>11843,11845,11993,12017,12028,12034,12237,12257,12313,12315,12317,12534,12615,12631,13018,13589,14056,14828,15191,15481,15502,15510,15519,15568,16211,16647,17113,17274,17713,18117,18817,19073,19349,19357,19384,19387,19891,20174,20335,20610,20813,20818,20823,21376,21402,21854,21855,22166,22218,22608,22627,22631,23950,24010,24067,27058,27061,27643,27681,28113,30055,30960,51810,53421,53600,55978,56044,56428,56488,56495,56700,56702,56724,57320,65098,66048,66087,66096,66169,66212,66384,66437,66449,66460,66525,66541,66624,66661,66736,66913,66914,67025,67067,67437,67604,67669,67713,67830,67952,68032,68051,68077,68137,68275,68512,68576,68585,68653,68845,68889,69019,69104,69654,69917,70160,72265,73024,75608,76464,76687,93739,104303,110379,212307,217337,223696,382030,414077</t>
  </si>
  <si>
    <t>Arf4,Arf6,Aup1,Bag1,Bax,Phb2,Bub3,Tspo,Calm1,Calm3,Calr,Cdk1,Cenpa,Cfl1,Ctcf,Mapre1,Ezh2,Hspa5,Hdgf,Hspa8,Dnaja1,Hspd1,Hsp90aa1,Elavl1,Kpnb1,Kpna2,M6pr,Rab8a,Grpel1,Emc8,Plk1,Srgn,Rab7,Rad21,Ran,Rangap1,Rpa2,Ruvbl2,Sec61g,Sumo3,Srp14,Srprb,Ssb,Tbrg1,Skp1,Timm17a,Timm17b,Txn1,Sumo1,Ybx1,Ywhae,Ywhaz,Dnajb6,Ik,Srp54a,Srp9,Bcap31,Ubl4a,Snf8,Tinf2,Timm13,Vapa,Hnrnpu,Sec61a1,Timm23,Ift20,Rala,Mtch2,Nxt1,Get3,Glmp,H1f5,Cript,Park7,Zfand6,Emc6,Emc3,Lamtor4,Tomm7,Sec61b,Srp19,Fis1,Pam16,Sys1,Timm50,Immp1l,Spcs2,Srp72,Emc2,Kdelr2,Vps28,Rpl11,Romo1,Ssr3,Get4,Hikeshi,Dnajc19,Rer1,Tomm20,Emc4,Nutf2,Nop53,Kdelr1,Rpa1,Tomm5,Lamtor5,Rtn4,Samm50,Pih1d1,Ubac2,Spcs1,Marchf5,Dctn2,Nabp2,Vps36,Tram1,Emc7,Chmp4b,Knl1,Spcs3,Gabarapl2,Arl1,Sec13,Mapre2,Srp68,Tomm22,Cnep1r1,Wdr83os</t>
  </si>
  <si>
    <t>115/642</t>
  </si>
  <si>
    <t>11769,11773,11840,11843,11844,11845,11993,12028,12034,12317,12484,12631,12757,14828,14950,15481,15510,15519,15568,16211,16647,17113,17274,17713,17938,19324,19345,19349,19384,20224,20335,20813,20818,20973,21854,21855,22230,22627,22629,22630,22631,24067,27054,27058,27061,27643,27681,28075,30055,50797,50907,53421,53600,53612,54161,54208,54401,54411,56334,56389,56433,56440,56447,56488,56495,65098,66111,66169,66212,66384,66397,66437,66449,66525,66541,66624,66661,66676,66914,67025,67042,67067,67437,67511,67604,67669,67713,67804,67952,68051,68365,68512,68653,69019,69178,70160,72183,72265,73130,75608,76308,76687,76983,77254,80291,104303,108124,109815,110379,116891,217337,223696,232910,266781,269523</t>
  </si>
  <si>
    <t>Ap1s1,Ap2m1,Arf1,Arf4,Arf5,Arf6,Aup1,Bax,Phb2,Calr,Cd24a,Cfl1,Clta,Hspa5,H13,Hspa8,Hspd1,Hsp90aa1,Elavl1,Kpnb1,Kpna2,M6pr,Rab8a,Grpel1,Naca,Rab1a,Rab5c,Rab7,Ran,Sar1a,Sec61g,Srp14,Srprb,Syngr2,Timm17a,Timm17b,Ufd1,Ywhae,Ywhah,Ywhaq,Ywhaz,Srp54a,Sec23b,Srp9,Bcap31,Ubl4a,Snf8,Desi1,Timm13,Copb2,Preb,Sec61a1,Timm23,Vti1b,Copg1,Arl6ip1,Ywhab,Atp6ap1,Tmed2,Stx5a,Vps29,Snx1,Copz1,Nxt1,Get3,Zfand6,Tmed3,Tomm7,Sec61b,Srp19,Sar1b,Fis1,Pam16,Timm50,Immp1l,Spcs2,Srp72,Tmed7,Vps28,Rpl11,Ift27,Romo1,Ssr3,Tmed9,Get4,Hikeshi,Dnajc19,Snx2,Tomm20,Nutf2,Rab14,Tomm5,Samm50,Spcs1,Snx5,Vps36,Snx6,Tram1,Tmed5,Chmp4b,Rab1b,Spcs3,Scfd1,Yif1b,Rilpl2,Arl1,Napa,Selenos,Sec13,Derl2,Srp68,Tomm22,Ap2s1,Snx17,Vcp</t>
  </si>
  <si>
    <t>67/323</t>
  </si>
  <si>
    <t>12028,12034,12257,12313,12315,12631,14828,15481,15510,15519,15568,16211,16647,17113,17713,19349,19384,20174,20335,20813,20818,21854,21855,22631,24067,27058,27061,27643,27681,30055,53421,53600,56044,56428,56488,56495,56702,65098,66169,66212,66384,66437,66449,66525,66541,66624,66661,66914,67067,67437,67604,67669,67713,67952,68051,68512,68653,68845,69019,69917,70160,72265,75608,76687,110379,217337,223696</t>
  </si>
  <si>
    <t>Bax,Phb2,Tspo,Calm1,Calm3,Cfl1,Hspa5,Hspa8,Hspd1,Hsp90aa1,Elavl1,Kpnb1,Kpna2,M6pr,Grpel1,Rab7,Ran,Ruvbl2,Sec61g,Srp14,Srprb,Timm17a,Timm17b,Ywhaz,Srp54a,Srp9,Bcap31,Ubl4a,Snf8,Timm13,Sec61a1,Timm23,Rala,Mtch2,Nxt1,Get3,H1f5,Zfand6,Tomm7,Sec61b,Srp19,Fis1,Pam16,Timm50,Immp1l,Spcs2,Srp72,Vps28,Romo1,Ssr3,Get4,Hikeshi,Dnajc19,Tomm20,Nutf2,Tomm5,Samm50,Pih1d1,Spcs1,Nabp2,Vps36,Tram1,Chmp4b,Spcs3,Sec13,Srp68,Tomm22</t>
  </si>
  <si>
    <t>52/226</t>
  </si>
  <si>
    <t>14828,15481,15510,15519,17113,17713,17938,19349,20335,20813,20818,20973,21854,21855,22627,22630,22631,24067,27058,27061,27643,30055,53421,53600,54208,54401,56495,65098,66169,66212,66384,66437,66449,66525,66541,66624,66661,67025,67067,67437,67604,67713,67952,68512,68653,69019,72265,75608,76687,77254,217337,223696</t>
  </si>
  <si>
    <t>Hspa5,Hspa8,Hspd1,Hsp90aa1,M6pr,Grpel1,Naca,Rab7,Sec61g,Srp14,Srprb,Syngr2,Timm17a,Timm17b,Ywhae,Ywhaq,Ywhaz,Srp54a,Srp9,Bcap31,Ubl4a,Timm13,Sec61a1,Timm23,Arl6ip1,Ywhab,Get3,Zfand6,Tomm7,Sec61b,Srp19,Fis1,Pam16,Timm50,Immp1l,Spcs2,Srp72,Rpl11,Romo1,Ssr3,Get4,Dnajc19,Tomm20,Tomm5,Samm50,Spcs1,Tram1,Chmp4b,Spcs3,Yif1b,Srp68,Tomm22</t>
  </si>
  <si>
    <t>27/72</t>
  </si>
  <si>
    <t>14828,20335,20813,20818,24067,27058,27061,27643,30960,53421,56495,66212,66384,66624,66661,66913,67437,67604,67830,68137,68889,69019,72265,75608,76687,93739,217337</t>
  </si>
  <si>
    <t>Hspa5,Sec61g,Srp14,Srprb,Srp54a,Srp9,Bcap31,Ubl4a,Vapa,Sec61a1,Get3,Sec61b,Srp19,Spcs2,Srp72,Kdelr2,Ssr3,Get4,Rer1,Kdelr1,Ubac2,Spcs1,Tram1,Chmp4b,Spcs3,Gabarapl2,Srp68</t>
  </si>
  <si>
    <t>20/44</t>
  </si>
  <si>
    <t>14828,20335,20813,20818,24067,27058,27643,53421,56495,66212,66384,66624,66661,67437,67604,69019,72265,75608,76687,217337</t>
  </si>
  <si>
    <t>Hspa5,Sec61g,Srp14,Srprb,Srp54a,Srp9,Ubl4a,Sec61a1,Get3,Sec61b,Srp19,Spcs2,Srp72,Ssr3,Get4,Spcs1,Tram1,Chmp4b,Spcs3,Srp68</t>
  </si>
  <si>
    <t>20/48</t>
  </si>
  <si>
    <t>43/208</t>
  </si>
  <si>
    <t>12028,12313,12315,12484,14828,15519,17274,17938,18117,19326,19349,20335,20813,24067,27058,27643,30055,53421,54208,54411,56428,56495,66048,66087,66212,66384,66460,66661,66736,67067,67437,67604,68032,68653,70231,72265,73024,75608,77254,80291,217337,223696,414077</t>
  </si>
  <si>
    <t>Bax,Calm1,Calm3,Cd24a,Hspa5,Hsp90aa1,Rab8a,Naca,Emc8,Rab11b,Rab7,Sec61g,Srp14,Srp54a,Srp9,Ubl4a,Timm13,Sec61a1,Arl6ip1,Atp6ap1,Mtch2,Get3,Emc6,Emc3,Sec61b,Srp19,Sys1,Srp72,Emc2,Romo1,Ssr3,Get4,Emc4,Samm50,Gorasp2,Tram1,Emc7,Chmp4b,Yif1b,Rilpl2,Srp68,Tomm22,Wdr83os</t>
  </si>
  <si>
    <t>GO:0051668</t>
  </si>
  <si>
    <t>localization within membrane</t>
  </si>
  <si>
    <t>69/530</t>
  </si>
  <si>
    <t>11845,11933,12028,12215,12313,12315,12484,14130,14828,15519,16414,17274,17846,17938,18117,19326,19349,19353,19877,20194,20280,20335,20813,22350,24067,26941,27058,27643,27681,30055,53421,54198,54208,54411,55978,56044,56334,56428,56433,56495,65106,66048,66087,66212,66384,66460,66661,66736,67067,67268,67437,67604,67830,68032,68365,68475,68653,70231,72265,72621,73024,74140,75608,77254,80291,217337,223696,266781,414077</t>
  </si>
  <si>
    <t>Arf6,Atp1b3,Bax,Bsg,Calm1,Calm3,Cd24a,Fcgr2b,Hspa5,Hsp90aa1,Itgb2,Rab8a,Commd1,Naca,Emc8,Rab11b,Rab7,Rac1,Rock1,S100a10,Scp2,Sec61g,Srp14,Ezr,Srp54a,Slc9a3r1,Srp9,Ubl4a,Snf8,Timm13,Sec61a1,Snx3,Arl6ip1,Atp6ap1,Ift20,Rala,Tmed2,Mtch2,Vps29,Get3,Arl6ip5,Emc6,Emc3,Sec61b,Srp19,Sys1,Srp72,Emc2,Romo1,Myl12a,Ssr3,Get4,Rer1,Emc4,Rab14,Ssna1,Samm50,Gorasp2,Tram1,Pdzd11,Emc7,Tm9sf1,Chmp4b,Yif1b,Rilpl2,Srp68,Tomm22,Snx17,Wdr83os</t>
  </si>
  <si>
    <t>GO:0072657</t>
  </si>
  <si>
    <t>protein localization to membrane</t>
  </si>
  <si>
    <t>60/465</t>
  </si>
  <si>
    <t>11933,12028,12215,12313,12315,12484,14828,15519,16414,17274,17938,18117,19326,19349,19353,19877,20194,20280,20335,20813,22350,24067,26941,27058,27643,30055,53421,54208,54411,55978,56334,56428,56495,65106,66048,66087,66212,66384,66460,66661,66736,67067,67268,67437,67604,67830,68032,68475,68653,70231,72265,72621,73024,74140,75608,77254,80291,217337,223696,414077</t>
  </si>
  <si>
    <t>Atp1b3,Bax,Bsg,Calm1,Calm3,Cd24a,Hspa5,Hsp90aa1,Itgb2,Rab8a,Naca,Emc8,Rab11b,Rab7,Rac1,Rock1,S100a10,Scp2,Sec61g,Srp14,Ezr,Srp54a,Slc9a3r1,Srp9,Ubl4a,Timm13,Sec61a1,Arl6ip1,Atp6ap1,Ift20,Tmed2,Mtch2,Get3,Arl6ip5,Emc6,Emc3,Sec61b,Srp19,Sys1,Srp72,Emc2,Romo1,Myl12a,Ssr3,Get4,Rer1,Emc4,Ssna1,Samm50,Gorasp2,Tram1,Pdzd11,Emc7,Tm9sf1,Chmp4b,Yif1b,Rilpl2,Srp68,Tomm22,Wdr83os</t>
  </si>
  <si>
    <t>19/87</t>
  </si>
  <si>
    <t>14828,17938,20335,20813,24067,27058,27643,53421,54208,56495,66212,66384,66661,67437,67604,72265,75608,77254,217337</t>
  </si>
  <si>
    <t>Hspa5,Naca,Sec61g,Srp14,Srp54a,Srp9,Ubl4a,Sec61a1,Arl6ip1,Get3,Sec61b,Srp19,Srp72,Ssr3,Get4,Tram1,Chmp4b,Yif1b,Srp68</t>
  </si>
  <si>
    <t>54/159</t>
  </si>
  <si>
    <t>12010,12017,12304,12317,12330,12461,12462,12464,12465,12466,12468,12469,12539,14225,14228,14232,14827,14828,14976,14998,15481,15502,15510,15516,15519,15528,17713,18221,18453,18637,19035,21371,21454,22027,22791,23950,30933,52653,56351,56424,56445,56612,64136,66101,67199,67838,68816,72429,81489,93684,110920,217737,228005,268373</t>
  </si>
  <si>
    <t>B2m,Bag1,Pdia4,Calr,Canx,Cct2,Cct3,Cct4,Cct5,Cct6a,Cct7,Cct8,Cdc37,Fkbp1a,Fkbp4,Fkbp8,Pdia3,Hspa5,Pfdn6,H2-DMa,Hspa8,Dnaja1,Hspd1,Hsp90ab1,Hsp90aa1,Hspe1,Grpel1,Nudc,P4hb,Pfdn2,Ppib,Tbca,Tcp1,Hsp90b1,Dnajc2,Dnajb6,Tor2a,Nudcd2,Ptges3,Stub1,Dnaja2,Pfdn5,Sdf2l1,Ppih,Pfdn1,Dnajb11,Ppil1,Dnajc25,Dnajb1,Selenof,Hspa13,Ahsa1,Ppig,Ppia</t>
  </si>
  <si>
    <t>22/63</t>
  </si>
  <si>
    <t>12017,12304,12461,12462,12464,12465,12466,12468,12469,14225,14228,14828,14998,15481,15528,21454,23950,30933,56351,64136,81489,110920</t>
  </si>
  <si>
    <t>Bag1,Pdia4,Cct2,Cct3,Cct4,Cct5,Cct6a,Cct7,Cct8,Fkbp1a,Fkbp4,Hspa5,H2-DMa,Hspa8,Hspe1,Tcp1,Dnajb6,Tor2a,Ptges3,Sdf2l1,Dnajb1,Hspa13</t>
  </si>
  <si>
    <t>13/38</t>
  </si>
  <si>
    <t>12017,12461,14828,14998,15481,15528,22791,30933,56351,64136,81489,93684,110920</t>
  </si>
  <si>
    <t>Bag1,Cct2,Hspa5,H2-DMa,Hspa8,Hspe1,Dnajc2,Tor2a,Ptges3,Sdf2l1,Dnajb1,Selenof,Hspa13</t>
  </si>
  <si>
    <t>43/107</t>
  </si>
  <si>
    <t>12068,19324,20224,20333,21766,21787,27054,27061,30960,50797,50907,54161,56334,56389,59005,59042,60409,66111,66191,66366,66397,66676,66890,66913,67091,67180,67397,67456,67458,67511,67864,68090,68137,69608,70361,73130,76983,77254,78232,98417,110379,245828,269523</t>
  </si>
  <si>
    <t>Bet1,Rab1a,Sar1a,Sec22b,Tex261,Tfg,Sec23b,Bcap31,Vapa,Copb2,Preb,Copg1,Tmed2,Stx5a,Trappc2l,Cope,Trappc4,Tmed3,Ier3ip1,Ergic3,Sar1b,Tmed7,Lman2,Kdelr2,Trappc6a,Yipf5,Erp29,Ergic2,Ergic1,Tmed9,Yipf4,Yif1a,Kdelr1,Sec24d,Lman1,Tmed5,Scfd1,Yif1b,Trappc6b,Cnih4,Sec13,Trappc1,Vcp</t>
  </si>
  <si>
    <t>60/258</t>
  </si>
  <si>
    <t>11840,11843,11844,12068,17274,17846,19324,20224,20333,21766,21787,27054,27061,30960,50797,50907,53612,54161,54198,56334,56389,56433,56440,56447,56494,59005,59042,60409,66111,66191,66366,66397,66460,66676,66890,66913,67091,67180,67397,67456,67458,67511,67804,67830,67864,68090,68137,68365,69608,70361,73130,76983,77254,78232,93739,98417,104303,110379,245828,269523</t>
  </si>
  <si>
    <t>Arf1,Arf4,Arf5,Bet1,Rab8a,Commd1,Rab1a,Sar1a,Sec22b,Tex261,Tfg,Sec23b,Bcap31,Vapa,Copb2,Preb,Vti1b,Copg1,Snx3,Tmed2,Stx5a,Vps29,Snx1,Copz1,Gosr2,Trappc2l,Cope,Trappc4,Tmed3,Ier3ip1,Ergic3,Sar1b,Sys1,Tmed7,Lman2,Kdelr2,Trappc6a,Yipf5,Erp29,Ergic2,Ergic1,Tmed9,Snx2,Rer1,Yipf4,Yif1a,Kdelr1,Rab14,Sec24d,Lman1,Tmed5,Scfd1,Yif1b,Trappc6b,Gabarapl2,Cnih4,Arl1,Sec13,Trappc1,Vcp</t>
  </si>
  <si>
    <t>106/670</t>
  </si>
  <si>
    <t>11486,11637,11821,11946,11947,11949,11950,11951,11957,11958,11983,11991,12892,12913,14297,15288,15452,15516,15519,16881,17025,17706,17749,18102,18103,18148,18150,18538,18673,18746,18972,20018,20021,20022,20024,20133,20135,20194,20922,21399,21423,21877,21915,21969,22171,24075,26413,27425,28080,52530,54198,55951,56282,56351,56436,57423,58810,66043,66126,66136,66154,66181,66317,66420,66449,66464,66467,66491,66592,66656,67005,67054,67126,67371,67673,67710,67923,67942,68026,68066,68092,68263,68275,68991,69051,69125,69833,69920,70456,71679,71890,98053,107652,108037,110074,216443,218138,228033,229906,234388,235459,269523,269951,331026,353172,433256</t>
  </si>
  <si>
    <t>Ada,Ak2,Aprt,Atp5a1,Atp5b,Atp5c1,Atp5pb,Atp5g1,Atp5j,Atp5k,Atpif1,Hnrnpd,Cpox,Creb3,Fxn,Hmbs,Hprt,Hsp90ab1,Hsp90aa1,Lig1,Alad,ATP8,Polr2k,Nme1,Nme2,Npm1,Npm3,Pcna,Phb,Pkm,Pold2,Polr1d,Polr2c,Polr2j,Sub1,Rrm1,Rrm2,S100a10,Supt4a,Tcea1,Tcf3,Tk1,Dtymk,Top1,Tyms,Taf10,Mapk1,Atp5l,Atp5o,Nhp2,Snx3,Mpc1,Mrpl12,Ptges3,Adrm1,Atp5j2,Akr1a1,Atp5d,Elof1,Polr1h,Tmem14c,Nop10,Wdr61,Polr2e,Pam16,Taf12,Gtf2h5,Polr2l,Stoml2,Eef1d,Polr3k,Paics,Atp5e,Gtf3c6,Elob,Polr2g,Eloc,Atp5g2,Pclaf,Slc25a39,Ncbp2,Pdhb,Rpa1,Ssu72,Pycr2,Cnot8,Polr2f,Polr2i,Mpc2,Atp5h,Mad2l2,Gtf2f1,Uap1,Shmt2,Dut,Mars1,Gmds,Atp5g3,Gtf2b,Ccdc124,Gtf2a2,Vcp,Idh2,Gmppb,Gars,Acsl5</t>
  </si>
  <si>
    <t>105/682</t>
  </si>
  <si>
    <t>11486,11637,11821,11946,11947,11949,11950,11951,11957,11958,11983,11991,12892,12913,13202,14297,15288,15452,15516,15519,16881,17025,17706,17749,18102,18103,18148,18150,18538,18673,18746,18972,20018,20021,20022,20024,20133,20135,20194,20922,21399,21423,21877,21915,21969,22171,24075,26413,27425,28080,52530,54198,55951,56282,56351,56436,57423,66043,66126,66136,66154,66181,66317,66420,66449,66464,66467,66491,66592,66656,67005,67054,67126,67371,67673,67710,67923,67942,68026,68066,68092,68263,68275,68991,69125,69833,69920,70456,71679,71890,98053,107652,108037,110074,216443,218138,228033,229906,234388,235459,269523,269951,331026,353172,433256</t>
  </si>
  <si>
    <t>Ada,Ak2,Aprt,Atp5a1,Atp5b,Atp5c1,Atp5pb,Atp5g1,Atp5j,Atp5k,Atpif1,Hnrnpd,Cpox,Creb3,Ddt,Fxn,Hmbs,Hprt,Hsp90ab1,Hsp90aa1,Lig1,Alad,ATP8,Polr2k,Nme1,Nme2,Npm1,Npm3,Pcna,Phb,Pkm,Pold2,Polr1d,Polr2c,Polr2j,Sub1,Rrm1,Rrm2,S100a10,Supt4a,Tcea1,Tcf3,Tk1,Dtymk,Top1,Tyms,Taf10,Mapk1,Atp5l,Atp5o,Nhp2,Snx3,Mpc1,Mrpl12,Ptges3,Adrm1,Atp5j2,Atp5d,Elof1,Polr1h,Tmem14c,Nop10,Wdr61,Polr2e,Pam16,Taf12,Gtf2h5,Polr2l,Stoml2,Eef1d,Polr3k,Paics,Atp5e,Gtf3c6,Elob,Polr2g,Eloc,Atp5g2,Pclaf,Slc25a39,Ncbp2,Pdhb,Rpa1,Ssu72,Cnot8,Polr2f,Polr2i,Mpc2,Atp5h,Mad2l2,Gtf2f1,Uap1,Shmt2,Dut,Mars1,Gmds,Atp5g3,Gtf2b,Ccdc124,Gtf2a2,Vcp,Idh2,Gmppb,Gars,Acsl5</t>
  </si>
  <si>
    <t>95/600</t>
  </si>
  <si>
    <t>11486,11637,11821,11946,11947,11949,11950,11951,11957,11958,11991,12913,15452,15516,15519,16881,17706,17749,18102,18103,18148,18150,18538,18673,18746,18972,20018,20021,20022,20024,20133,20135,20194,20922,21399,21423,21877,21915,21969,22171,24075,26413,27425,28080,52530,55951,56282,56351,56436,57423,66043,66126,66136,66181,66317,66420,66449,66464,66467,66491,66592,66656,67005,67054,67126,67371,67673,67710,67923,67942,68026,68092,68263,68275,68991,69125,69833,69920,70456,71679,71890,98053,107652,110074,216443,218138,228033,229906,234388,235459,269523,269951,331026,353172,433256</t>
  </si>
  <si>
    <t>Ada,Ak2,Aprt,Atp5a1,Atp5b,Atp5c1,Atp5pb,Atp5g1,Atp5j,Atp5k,Hnrnpd,Creb3,Hprt,Hsp90ab1,Hsp90aa1,Lig1,ATP8,Polr2k,Nme1,Nme2,Npm1,Npm3,Pcna,Phb,Pkm,Pold2,Polr1d,Polr2c,Polr2j,Sub1,Rrm1,Rrm2,S100a10,Supt4a,Tcea1,Tcf3,Tk1,Dtymk,Top1,Tyms,Taf10,Mapk1,Atp5l,Atp5o,Nhp2,Mpc1,Mrpl12,Ptges3,Adrm1,Atp5j2,Atp5d,Elof1,Polr1h,Nop10,Wdr61,Polr2e,Pam16,Taf12,Gtf2h5,Polr2l,Stoml2,Eef1d,Polr3k,Paics,Atp5e,Gtf3c6,Elob,Polr2g,Eloc,Atp5g2,Pclaf,Ncbp2,Pdhb,Rpa1,Ssu72,Cnot8,Polr2f,Polr2i,Mpc2,Atp5h,Mad2l2,Gtf2f1,Uap1,Dut,Mars1,Gmds,Atp5g3,Gtf2b,Ccdc124,Gtf2a2,Vcp,Idh2,Gmppb,Gars,Acsl5</t>
  </si>
  <si>
    <t>GO:0006367</t>
  </si>
  <si>
    <t>transcription initiation from RNA polymerase II promoter</t>
  </si>
  <si>
    <t>10/36</t>
  </si>
  <si>
    <t>24075,66464,66467,67673,67710,67923,69920,98053,229906,235459</t>
  </si>
  <si>
    <t>Taf10,Taf12,Gtf2h5,Elob,Polr2g,Eloc,Polr2i,Gtf2f1,Gtf2b,Gtf2a2</t>
  </si>
  <si>
    <t>GO:0006366</t>
  </si>
  <si>
    <t>transcription by RNA polymerase II</t>
  </si>
  <si>
    <t>27/180</t>
  </si>
  <si>
    <t>11991,17749,20021,20022,20024,20194,20922,21423,24075,56436,66126,66317,66420,66464,66467,66491,67673,67710,67923,68092,68991,69833,69920,98053,229906,234388,235459</t>
  </si>
  <si>
    <t>Hnrnpd,Polr2k,Polr2c,Polr2j,Sub1,S100a10,Supt4a,Tcf3,Taf10,Adrm1,Elof1,Wdr61,Polr2e,Taf12,Gtf2h5,Polr2l,Elob,Polr2g,Eloc,Ncbp2,Ssu72,Polr2f,Polr2i,Gtf2f1,Gtf2b,Ccdc124,Gtf2a2</t>
  </si>
  <si>
    <t>GO:0006351</t>
  </si>
  <si>
    <t>transcription, DNA-templated</t>
  </si>
  <si>
    <t>41/333</t>
  </si>
  <si>
    <t>11991,12913,17749,18148,18150,20018,20021,20022,20024,20194,20922,21399,21423,21969,24075,26413,56282,56436,66126,66136,66317,66420,66464,66467,66491,66656,67005,67371,67673,67710,67923,68092,68991,69125,69833,69920,98053,216443,229906,234388,235459</t>
  </si>
  <si>
    <t>Hnrnpd,Creb3,Polr2k,Npm1,Npm3,Polr1d,Polr2c,Polr2j,Sub1,S100a10,Supt4a,Tcea1,Tcf3,Top1,Taf10,Mapk1,Mrpl12,Adrm1,Elof1,Polr1h,Wdr61,Polr2e,Taf12,Gtf2h5,Polr2l,Eef1d,Polr3k,Gtf3c6,Elob,Polr2g,Eloc,Ncbp2,Ssu72,Cnot8,Polr2f,Polr2i,Gtf2f1,Mars1,Gtf2b,Ccdc124,Gtf2a2</t>
  </si>
  <si>
    <t>GO:0097659</t>
  </si>
  <si>
    <t>nucleic acid-templated transcription</t>
  </si>
  <si>
    <t>41/334</t>
  </si>
  <si>
    <t>GO:0032774</t>
  </si>
  <si>
    <t>RNA biosynthetic process</t>
  </si>
  <si>
    <t>41/340</t>
  </si>
  <si>
    <t>17/19</t>
  </si>
  <si>
    <t>11946,11947,11949,11950,11951,11957,11958,17706,27425,28080,57423,66043,66592,67126,67942,71679,228033</t>
  </si>
  <si>
    <t>Atp5a1,Atp5b,Atp5c1,Atp5pb,Atp5g1,Atp5j,Atp5k,ATP8,Atp5l,Atp5o,Atp5j2,Atp5d,Stoml2,Atp5e,Atp5g2,Atp5h,Atp5g3</t>
  </si>
  <si>
    <t>13/14</t>
  </si>
  <si>
    <t>11946,11947,11949,11950,11957,11958,17706,28080,57423,66043,66592,67126,71679</t>
  </si>
  <si>
    <t>Atp5a1,Atp5b,Atp5c1,Atp5pb,Atp5j,Atp5k,ATP8,Atp5o,Atp5j2,Atp5d,Stoml2,Atp5e,Atp5h</t>
  </si>
  <si>
    <t>27/73</t>
  </si>
  <si>
    <t>11946,11947,11949,11950,11951,11957,11958,11972,11974,11984,17706,17708,27425,28080,52898,54411,57423,66043,66144,66290,66592,67126,67942,71679,75406,114143,228033</t>
  </si>
  <si>
    <t>Atp5a1,Atp5b,Atp5c1,Atp5pb,Atp5g1,Atp5j,Atp5k,Atp6v0d1,Atp6v0e,Atp6v0c,ATP8,COX1,Atp5l,Atp5o,Rnasek,Atp6ap1,Atp5j2,Atp5d,Atp6v1f,Atp6v1g1,Stoml2,Atp5e,Atp5g2,Atp5h,Ndufs7,Atp6v0b,Atp5g3</t>
  </si>
  <si>
    <t>18/35</t>
  </si>
  <si>
    <t>11946,11947,11949,11950,11951,11957,11958,17706,18746,27425,28080,57423,66043,66592,67126,67942,71679,228033</t>
  </si>
  <si>
    <t>Atp5a1,Atp5b,Atp5c1,Atp5pb,Atp5g1,Atp5j,Atp5k,ATP8,Pkm,Atp5l,Atp5o,Atp5j2,Atp5d,Stoml2,Atp5e,Atp5g2,Atp5h,Atp5g3</t>
  </si>
  <si>
    <t>20/46</t>
  </si>
  <si>
    <t>11946,11947,11949,11950,11951,11957,11958,17706,18102,18103,18746,27425,28080,57423,66043,66592,67126,67942,71679,228033</t>
  </si>
  <si>
    <t>Atp5a1,Atp5b,Atp5c1,Atp5pb,Atp5g1,Atp5j,Atp5k,ATP8,Nme1,Nme2,Pkm,Atp5l,Atp5o,Atp5j2,Atp5d,Stoml2,Atp5e,Atp5g2,Atp5h,Atp5g3</t>
  </si>
  <si>
    <t>20/47</t>
  </si>
  <si>
    <t>20/49</t>
  </si>
  <si>
    <t>24/73</t>
  </si>
  <si>
    <t>11486,11637,11848,11946,11947,11949,11950,11951,11957,11958,17706,18102,18103,18746,19384,27425,28080,57423,66043,66592,67126,67942,71679,228033</t>
  </si>
  <si>
    <t>Ada,Ak2,Rhoa,Atp5a1,Atp5b,Atp5c1,Atp5pb,Atp5g1,Atp5j,Atp5k,ATP8,Nme1,Nme2,Pkm,Ran,Atp5l,Atp5o,Atp5j2,Atp5d,Stoml2,Atp5e,Atp5g2,Atp5h,Atp5g3</t>
  </si>
  <si>
    <t>27/93</t>
  </si>
  <si>
    <t>11486,11637,11848,11946,11947,11949,11950,11951,11957,11958,17706,18102,18103,18746,19384,21915,27425,28080,57423,66043,66422,66592,67126,67942,71679,110074,228033</t>
  </si>
  <si>
    <t>Ada,Ak2,Rhoa,Atp5a1,Atp5b,Atp5c1,Atp5pb,Atp5g1,Atp5j,Atp5k,ATP8,Nme1,Nme2,Pkm,Ran,Dtymk,Atp5l,Atp5o,Atp5j2,Atp5d,Dctpp1,Stoml2,Atp5e,Atp5g2,Atp5h,Dut,Atp5g3</t>
  </si>
  <si>
    <t>22/65</t>
  </si>
  <si>
    <t>11848,11946,11947,11949,11950,11951,11957,11958,17706,18102,18103,18746,19384,27425,28080,57423,66043,66592,67126,67942,71679,228033</t>
  </si>
  <si>
    <t>Rhoa,Atp5a1,Atp5b,Atp5c1,Atp5pb,Atp5g1,Atp5j,Atp5k,ATP8,Nme1,Nme2,Pkm,Ran,Atp5l,Atp5o,Atp5j2,Atp5d,Stoml2,Atp5e,Atp5g2,Atp5h,Atp5g3</t>
  </si>
  <si>
    <t>21/60</t>
  </si>
  <si>
    <t>11946,11947,11949,11950,11951,11957,11958,17706,18102,18103,18746,21915,27425,28080,57423,66043,66592,67126,67942,71679,228033</t>
  </si>
  <si>
    <t>Atp5a1,Atp5b,Atp5c1,Atp5pb,Atp5g1,Atp5j,Atp5k,ATP8,Nme1,Nme2,Pkm,Dtymk,Atp5l,Atp5o,Atp5j2,Atp5d,Stoml2,Atp5e,Atp5g2,Atp5h,Atp5g3</t>
  </si>
  <si>
    <t>22/69</t>
  </si>
  <si>
    <t>37/179</t>
  </si>
  <si>
    <t>11486,11637,11821,11946,11947,11949,11950,11951,11957,11958,15452,17706,18102,18103,18746,20133,20135,21915,22171,26413,27425,28080,55951,57423,66043,66592,67054,67126,67942,68263,70456,71679,110074,228033,269951,353172,433256</t>
  </si>
  <si>
    <t>Ada,Ak2,Aprt,Atp5a1,Atp5b,Atp5c1,Atp5pb,Atp5g1,Atp5j,Atp5k,Hprt,ATP8,Nme1,Nme2,Pkm,Rrm1,Rrm2,Dtymk,Tyms,Mapk1,Atp5l,Atp5o,Mpc1,Atp5j2,Atp5d,Stoml2,Paics,Atp5e,Atp5g2,Pdhb,Mpc2,Atp5h,Dut,Atp5g3,Idh2,Gars,Acsl5</t>
  </si>
  <si>
    <t>29/123</t>
  </si>
  <si>
    <t>11486,11637,11821,11946,11947,11949,11950,11951,11957,11958,15452,17706,18102,18103,18746,27425,28080,55951,57423,66043,66592,67054,67126,67942,68263,70456,71679,228033,433256</t>
  </si>
  <si>
    <t>Ada,Ak2,Aprt,Atp5a1,Atp5b,Atp5c1,Atp5pb,Atp5g1,Atp5j,Atp5k,Hprt,ATP8,Nme1,Nme2,Pkm,Atp5l,Atp5o,Mpc1,Atp5j2,Atp5d,Stoml2,Paics,Atp5e,Atp5g2,Pdhb,Mpc2,Atp5h,Atp5g3,Acsl5</t>
  </si>
  <si>
    <t>37/185</t>
  </si>
  <si>
    <t>30/138</t>
  </si>
  <si>
    <t>11486,11637,11821,11946,11947,11949,11950,11951,11957,11958,15452,17706,18102,18103,18746,27425,28080,55951,57423,66043,66592,67054,67126,67942,68263,70456,71679,108037,228033,433256</t>
  </si>
  <si>
    <t>Ada,Ak2,Aprt,Atp5a1,Atp5b,Atp5c1,Atp5pb,Atp5g1,Atp5j,Atp5k,Hprt,ATP8,Nme1,Nme2,Pkm,Atp5l,Atp5o,Mpc1,Atp5j2,Atp5d,Stoml2,Paics,Atp5e,Atp5g2,Pdhb,Mpc2,Atp5h,Shmt2,Atp5g3,Acsl5</t>
  </si>
  <si>
    <t>29/132</t>
  </si>
  <si>
    <t>29/135</t>
  </si>
  <si>
    <t>30/144</t>
  </si>
  <si>
    <t>11486,11637,11821,11946,11947,11949,11950,11951,11957,11958,15452,17706,18102,18103,18746,21881,27425,28080,55951,57423,66043,66592,67054,67126,67942,68263,70456,71679,228033,433256</t>
  </si>
  <si>
    <t>Ada,Ak2,Aprt,Atp5a1,Atp5b,Atp5c1,Atp5pb,Atp5g1,Atp5j,Atp5k,Hprt,ATP8,Nme1,Nme2,Pkm,Tkt,Atp5l,Atp5o,Mpc1,Atp5j2,Atp5d,Stoml2,Paics,Atp5e,Atp5g2,Pdhb,Mpc2,Atp5h,Atp5g3,Acsl5</t>
  </si>
  <si>
    <t>62/434</t>
  </si>
  <si>
    <t>11486,11637,11821,11848,11946,11947,11949,11950,11951,11957,11958,12799,12974,13480,13806,14433,14635,14751,15254,15452,17706,18102,18103,18648,18655,18746,19384,20133,20135,20280,21877,21915,21991,22171,26413,27425,28080,53893,55951,56451,57320,57423,66043,66422,66592,67054,67126,67153,67942,68263,70456,71679,107652,108037,110074,218138,228033,269523,269951,331026,353172,433256</t>
  </si>
  <si>
    <t>Ada,Ak2,Aprt,Rhoa,Atp5a1,Atp5b,Atp5c1,Atp5pb,Atp5g1,Atp5j,Atp5k,Cnp,Cs,Dpm1,Eno1,Gapdh,Galk1,Gpi1,Hint1,Hprt,ATP8,Nme1,Nme2,Pgam1,Pgk1,Pkm,Ran,Rrm1,Rrm2,Scp2,Tk1,Dtymk,Tpi1,Tyms,Mapk1,Atp5l,Atp5o,Nudt5,Mpc1,Suclg1,Park7,Atp5j2,Atp5d,Dctpp1,Stoml2,Paics,Atp5e,Rnaseh2b,Atp5g2,Pdhb,Mpc2,Atp5h,Uap1,Shmt2,Dut,Gmds,Atp5g3,Vcp,Idh2,Gmppb,Gars,Acsl5</t>
  </si>
  <si>
    <t>56/383</t>
  </si>
  <si>
    <t>11486,11637,11821,11848,11946,11947,11949,11950,11951,11957,11958,12799,12974,13806,14433,14635,14751,15254,15452,17706,18102,18103,18648,18655,18746,19384,20133,20135,20280,21915,21991,22171,26413,27425,28080,53893,55951,56451,57320,57423,66043,66422,66592,67054,67126,67153,67942,68263,70456,71679,110074,228033,269523,269951,353172,433256</t>
  </si>
  <si>
    <t>Ada,Ak2,Aprt,Rhoa,Atp5a1,Atp5b,Atp5c1,Atp5pb,Atp5g1,Atp5j,Atp5k,Cnp,Cs,Eno1,Gapdh,Galk1,Gpi1,Hint1,Hprt,ATP8,Nme1,Nme2,Pgam1,Pgk1,Pkm,Ran,Rrm1,Rrm2,Scp2,Dtymk,Tpi1,Tyms,Mapk1,Atp5l,Atp5o,Nudt5,Mpc1,Suclg1,Park7,Atp5j2,Atp5d,Dctpp1,Stoml2,Paics,Atp5e,Rnaseh2b,Atp5g2,Pdhb,Mpc2,Atp5h,Dut,Atp5g3,Vcp,Idh2,Gars,Acsl5</t>
  </si>
  <si>
    <t>55/374</t>
  </si>
  <si>
    <t>11486,11637,11821,11848,11946,11947,11949,11950,11951,11957,11958,12799,12974,13806,14433,14635,14751,15254,15452,17706,18102,18103,18648,18655,18746,19384,20133,20135,20280,21915,21991,22171,26413,27425,28080,55951,56451,57320,57423,66043,66422,66592,67054,67126,67153,67942,68263,70456,71679,110074,228033,269523,269951,353172,433256</t>
  </si>
  <si>
    <t>Ada,Ak2,Aprt,Rhoa,Atp5a1,Atp5b,Atp5c1,Atp5pb,Atp5g1,Atp5j,Atp5k,Cnp,Cs,Eno1,Gapdh,Galk1,Gpi1,Hint1,Hprt,ATP8,Nme1,Nme2,Pgam1,Pgk1,Pkm,Ran,Rrm1,Rrm2,Scp2,Dtymk,Tpi1,Tyms,Mapk1,Atp5l,Atp5o,Mpc1,Suclg1,Park7,Atp5j2,Atp5d,Dctpp1,Stoml2,Paics,Atp5e,Rnaseh2b,Atp5g2,Pdhb,Mpc2,Atp5h,Dut,Atp5g3,Vcp,Idh2,Gars,Acsl5</t>
  </si>
  <si>
    <t>42/280</t>
  </si>
  <si>
    <t>11486,11637,11821,11848,11946,11947,11949,11950,11951,11957,11958,12974,13806,14433,14635,14751,15254,15452,17706,18102,18103,18648,18655,18746,19384,20280,21991,27425,28080,55951,56451,57423,66043,66592,67054,67126,67942,68263,70456,71679,228033,433256</t>
  </si>
  <si>
    <t>Ada,Ak2,Aprt,Rhoa,Atp5a1,Atp5b,Atp5c1,Atp5pb,Atp5g1,Atp5j,Atp5k,Cs,Eno1,Gapdh,Galk1,Gpi1,Hint1,Hprt,ATP8,Nme1,Nme2,Pgam1,Pgk1,Pkm,Ran,Scp2,Tpi1,Atp5l,Atp5o,Mpc1,Suclg1,Atp5j2,Atp5d,Stoml2,Paics,Atp5e,Atp5g2,Pdhb,Mpc2,Atp5h,Atp5g3,Acsl5</t>
  </si>
  <si>
    <t>45/311</t>
  </si>
  <si>
    <t>11486,11637,11821,11848,11946,11947,11949,11950,11951,11957,11958,12974,13806,14433,14635,14751,15254,15452,17706,18102,18103,18648,18655,18746,19384,20280,21881,21991,27425,28080,53893,55951,56451,57423,66043,66592,67054,67126,67153,67942,68263,70456,71679,228033,433256</t>
  </si>
  <si>
    <t>Ada,Ak2,Aprt,Rhoa,Atp5a1,Atp5b,Atp5c1,Atp5pb,Atp5g1,Atp5j,Atp5k,Cs,Eno1,Gapdh,Galk1,Gpi1,Hint1,Hprt,ATP8,Nme1,Nme2,Pgam1,Pgk1,Pkm,Ran,Scp2,Tkt,Tpi1,Atp5l,Atp5o,Nudt5,Mpc1,Suclg1,Atp5j2,Atp5d,Stoml2,Paics,Atp5e,Rnaseh2b,Atp5g2,Pdhb,Mpc2,Atp5h,Atp5g3,Acsl5</t>
  </si>
  <si>
    <t>43/299</t>
  </si>
  <si>
    <t>11486,11637,11821,11848,11946,11947,11949,11950,11951,11957,11958,12974,13806,14433,14635,14751,15254,15452,17706,18102,18103,18648,18655,18746,19384,20280,21991,27425,28080,55951,56451,57423,66043,66592,67054,67126,67153,67942,68263,70456,71679,228033,433256</t>
  </si>
  <si>
    <t>Ada,Ak2,Aprt,Rhoa,Atp5a1,Atp5b,Atp5c1,Atp5pb,Atp5g1,Atp5j,Atp5k,Cs,Eno1,Gapdh,Galk1,Gpi1,Hint1,Hprt,ATP8,Nme1,Nme2,Pgam1,Pgk1,Pkm,Ran,Scp2,Tpi1,Atp5l,Atp5o,Mpc1,Suclg1,Atp5j2,Atp5d,Stoml2,Paics,Atp5e,Rnaseh2b,Atp5g2,Pdhb,Mpc2,Atp5h,Atp5g3,Acsl5</t>
  </si>
  <si>
    <t>59/464</t>
  </si>
  <si>
    <t>11486,11637,11821,11946,11947,11949,11950,11951,11957,11958,13135,13200,13480,15452,16430,17706,18102,18103,18746,20014,20133,20135,21881,21915,21991,22171,27425,28080,55951,56228,57423,59031,66043,66059,66248,66357,66592,67054,67126,67422,67695,67942,68263,68563,69038,70377,70456,71679,78928,103963,107652,109154,110074,217664,218138,228033,331026,381903,433256</t>
  </si>
  <si>
    <t>Ada,Ak2,Aprt,Atp5a1,Atp5b,Atp5c1,Atp5pb,Atp5g1,Atp5j,Atp5k,Dad1,Ddost,Dpm1,Hprt,Stt3a,ATP8,Nme1,Nme2,Pkm,Rpn2,Rrm1,Rrm2,Tkt,Dtymk,Tpi1,Tyms,Atp5l,Atp5o,Mpc1,Ube2j1,Atp5j2,Chst12,Atp5d,Krtcap2,Alg5,Ostc,Stoml2,Paics,Atp5e,Dhdds,Ost4,Atp5g2,Pdhb,Dpm3,Tmem258,Derl3,Mpc2,Atp5h,Pigt,Rpn1,Uap1,Mlec,Dut,Mgat2,Gmds,Atp5g3,Gmppb,Alg8,Acsl5</t>
  </si>
  <si>
    <t>42/295</t>
  </si>
  <si>
    <t>43/317</t>
  </si>
  <si>
    <t>11486,11637,11821,11848,11946,11947,11949,11950,11951,11957,11958,12974,13806,14433,14635,14751,15254,15452,17706,18102,18103,18648,18655,18746,19384,20280,21991,27425,28080,55951,56451,57423,66043,66592,67054,67126,67942,68263,70456,71679,108037,228033,433256</t>
  </si>
  <si>
    <t>Ada,Ak2,Aprt,Rhoa,Atp5a1,Atp5b,Atp5c1,Atp5pb,Atp5g1,Atp5j,Atp5k,Cs,Eno1,Gapdh,Galk1,Gpi1,Hint1,Hprt,ATP8,Nme1,Nme2,Pgam1,Pgk1,Pkm,Ran,Scp2,Tpi1,Atp5l,Atp5o,Mpc1,Suclg1,Atp5j2,Atp5d,Stoml2,Paics,Atp5e,Atp5g2,Pdhb,Mpc2,Atp5h,Shmt2,Atp5g3,Acsl5</t>
  </si>
  <si>
    <t>50/416</t>
  </si>
  <si>
    <t>11486,11637,11821,11946,11947,11949,11950,11951,11957,11958,13480,15452,17706,18102,18103,18746,20133,20135,20280,21881,21915,21991,22171,26413,27425,28080,30960,52123,52858,55951,57423,66043,66592,67054,67126,67422,67942,68263,68563,70456,71679,71780,78928,110074,110196,225845,228033,269951,353172,433256</t>
  </si>
  <si>
    <t>Ada,Ak2,Aprt,Atp5a1,Atp5b,Atp5c1,Atp5pb,Atp5g1,Atp5j,Atp5k,Dpm1,Hprt,ATP8,Nme1,Nme2,Pkm,Rrm1,Rrm2,Scp2,Tkt,Dtymk,Tpi1,Tyms,Mapk1,Atp5l,Atp5o,Vapa,Agpat5,Cdipt,Mpc1,Atp5j2,Atp5d,Stoml2,Paics,Atp5e,Dhdds,Atp5g2,Pdhb,Dpm3,Mpc2,Atp5h,Isyna1,Pigt,Dut,Fdps,Plaat3,Atp5g3,Idh2,Gars,Acsl5</t>
  </si>
  <si>
    <t>88/477</t>
  </si>
  <si>
    <t>11799,11840,11848,12237,12313,12314,12315,12428,12442,12444,12534,12567,12615,12631,13006,13684,14211,16211,16319,16551,16765,16881,17215,17216,17219,18221,18538,18817,19357,19361,19384,19765,19877,19891,19941,20104,21335,21648,22428,22680,23825,24010,24061,24075,26934,50927,51792,52276,52683,54124,56150,59046,66131,66165,66197,67177,67628,67941,68077,68193,68251,68298,68612,68953,69654,69917,70099,72080,72117,72119,72549,75608,77891,80280,103733,106795,107976,107995,108907,110033,223921,229841,233406,268697,269523,269582,330177,386649,22142,22143,22146,22154,66311,73710,74112,227613,11845,12757,13589,14678,14793,19045,19047,20892,21843,21969,21973,22196,22367,27050,30877,51810,51886,52717,53598,54204,56044,59008,66156,66440,67236,67629,68501,69010,71890,74117,76464,98828,212307,213541,219072,234388,12034,14056,18148,19385,22187,22195,22210,22350,23997,65019,68026,236539,11740,13018,68250,68523,56428,66437,12540,16418,19324,19326,19349,20054,22631,26941,50907,54161,56444,56743,67511,68196</t>
  </si>
  <si>
    <t>Birc5,Arf1,Rhoa,Bub3,Calm1,Calm2,Calm3,Ccna2,Ccnb2,Ccnd2,Cdk1,Cdk4,Cenpa,Cfl1,Smc3,Eif4e,Smc2,Kpnb1,Incenp,Kif11,Stmn1,Lig1,Mcm3,Mcm2,Mcm6,Nudc,Pcna,Plk1,Rad21,Rad51,Ran,Ralbp1,Rock1,Rpa2,Rpl26,Rps6,Tacc3,Dynlt1b,Dctn6,Zfp207,Banf1,Ik,Smc1a,Taf10,Racgap1,Nasp,Ppp2r1a,Cdca8,Ncaph2,Cks1b,Mad2l1,Arpp19,Tipin,Bccip,Cks2,Cdt1,Anp32b,Rps27l,Nop53,Rpl24,Babam1,Ncapd2,Ube2c,Chmp2a,Dctn2,Nabp2,Smc4,Sapcd2,Naa50,Tpx2,Reep4,Chmp4b,Ube2s,Cdk5rap3,Tubg1,Tcf19,Babam2,Cdc20,Nusap1,Kif22,Aaas,Cenpe,Prc1,Ccnb1,Vcp,Clspn,Taok3,Nsfl1c,Tuba1a,Tuba1b,Tuba1c,Tubb5,Cenpw,Tubb2b,Usp16,Tubb4b,Arf6,Clta,Mapre1,Gnai2,Cdca3,Ppp1ca,Ppp1cc,Cenpx,Tial1,Top1,Top2a,Ube2i,Vrk1,Rps3,Gnl3,Hnrnpu,Fubp1,Anapc16,Dctn3,Septin1,Rala,Anapc5,Anapc11,Cdc26,Cinp,Spc24,Nsmce2,Anapc13,Mad2l2,Actr3,Knl1,Cdc123,Mapre2,Ythdf2,Haus4,Ccdc124,Phb2,Ezh2,Npm1,Ranbp1,Ubb,Ube2l3,Ube2b,Ezr,Psmd13,Rpl23,Pclaf,Phgdh,Slc25a5,Ctcf,Ciao2a,Ciao2b,Mtch2,Fis1,Cdc42,Eif6,Rab1a,Rab11b,Rab7,Rps15,Ywhaz,Slc9a3r1,Preb,Copg1,Actr10,Lat2,Tmed9,Hsbp1</t>
  </si>
  <si>
    <t>11799,11840,11848,12237,12313,12314,12315,12428,12442,12444,12534,12567,12615,12631,13006,13684,14211,16211,16319,16551,16765,16881,17215,17216,17219,18221,18538,18817,19357,19361,19384,19765,19877,19891,19941,20104,21335,21648,22428,22680,23825,24010,24061,24075,26934,50927,51792,52276,52683,54124,56150,59046,66131,66165,66197,67177,67628,67941,68077,68193,68251,68298,68612,68953,69654,69917,70099,72080,72117,72119,72549,75608,77891,80280,103733,106795,107976,107995,108907,110033,223921,229841,233406,268697,269523,269582,330177,386649</t>
  </si>
  <si>
    <t>Birc5,Arf1,Rhoa,Bub3,Calm1,Calm2,Calm3,Ccna2,Ccnb2,Ccnd2,Cdk1,Cdk4,Cenpa,Cfl1,Smc3,Eif4e,Smc2,Kpnb1,Incenp,Kif11,Stmn1,Lig1,Mcm3,Mcm2,Mcm6,Nudc,Pcna,Plk1,Rad21,Rad51,Ran,Ralbp1,Rock1,Rpa2,Rpl26,Rps6,Tacc3,Dynlt1b,Dctn6,Zfp207,Banf1,Ik,Smc1a,Taf10,Racgap1,Nasp,Ppp2r1a,Cdca8,Ncaph2,Cks1b,Mad2l1,Arpp19,Tipin,Bccip,Cks2,Cdt1,Anp32b,Rps27l,Nop53,Rpl24,Babam1,Ncapd2,Ube2c,Chmp2a,Dctn2,Nabp2,Smc4,Sapcd2,Naa50,Tpx2,Reep4,Chmp4b,Ube2s,Cdk5rap3,Tubg1,Tcf19,Babam2,Cdc20,Nusap1,Kif22,Aaas,Cenpe,Prc1,Ccnb1,Vcp,Clspn,Taok3,Nsfl1c</t>
  </si>
  <si>
    <t>GO:0000278</t>
  </si>
  <si>
    <t>mitotic cell cycle</t>
  </si>
  <si>
    <t>96/546</t>
  </si>
  <si>
    <t>11799,11840,11848,12237,12313,12314,12315,12428,12442,12444,12534,12567,12615,12631,13006,13684,14211,16211,16319,16551,16765,16881,17215,17216,17219,18221,18538,18817,19357,19361,19384,19765,19877,19891,19941,20104,21335,21648,22142,22143,22146,22154,22428,22680,23825,24010,24061,24075,26934,50927,51792,52276,52683,54124,56150,59046,66131,66165,66197,66311,67177,67628,67941,68077,68193,68251,68298,68612,68953,69654,69917,70099,72080,72117,72119,72549,73710,74112,75608,77891,80280,103733,106795,107976,107995,108907,110033,223921,227613,229841,233406,268697,269523,269582,330177,386649</t>
  </si>
  <si>
    <t>Birc5,Arf1,Rhoa,Bub3,Calm1,Calm2,Calm3,Ccna2,Ccnb2,Ccnd2,Cdk1,Cdk4,Cenpa,Cfl1,Smc3,Eif4e,Smc2,Kpnb1,Incenp,Kif11,Stmn1,Lig1,Mcm3,Mcm2,Mcm6,Nudc,Pcna,Plk1,Rad21,Rad51,Ran,Ralbp1,Rock1,Rpa2,Rpl26,Rps6,Tacc3,Dynlt1b,Tuba1a,Tuba1b,Tuba1c,Tubb5,Dctn6,Zfp207,Banf1,Ik,Smc1a,Taf10,Racgap1,Nasp,Ppp2r1a,Cdca8,Ncaph2,Cks1b,Mad2l1,Arpp19,Tipin,Bccip,Cks2,Cenpw,Cdt1,Anp32b,Rps27l,Nop53,Rpl24,Babam1,Ncapd2,Ube2c,Chmp2a,Dctn2,Nabp2,Smc4,Sapcd2,Naa50,Tpx2,Reep4,Tubb2b,Usp16,Chmp4b,Ube2s,Cdk5rap3,Tubg1,Tcf19,Babam2,Cdc20,Nusap1,Kif22,Aaas,Tubb4b,Cenpe,Prc1,Ccnb1,Vcp,Clspn,Taok3,Nsfl1c</t>
  </si>
  <si>
    <t>87/496</t>
  </si>
  <si>
    <t>11799,11840,11845,11848,12237,12428,12442,12444,12534,12567,12615,12631,12757,13006,13589,14211,14678,14793,16319,16551,16765,16881,18221,18817,19045,19047,19357,19384,19877,20892,21335,21843,21969,21973,22196,22367,22680,24061,26934,27050,30877,51810,51886,52276,52717,53598,54124,54204,56044,56150,59008,59046,66131,66156,66197,66311,66440,67177,67236,67629,68251,68298,68501,68612,68953,69010,70099,71890,72080,72119,72549,74112,74117,75608,76464,77891,98828,107976,107995,108907,212307,213541,219072,229841,233406,234388,268697</t>
  </si>
  <si>
    <t>Birc5,Arf1,Arf6,Rhoa,Bub3,Ccna2,Ccnb2,Ccnd2,Cdk1,Cdk4,Cenpa,Cfl1,Clta,Smc3,Mapre1,Smc2,Gnai2,Cdca3,Incenp,Kif11,Stmn1,Lig1,Nudc,Plk1,Ppp1ca,Ppp1cc,Rad21,Ran,Rock1,Cenpx,Tacc3,Tial1,Top1,Top2a,Ube2i,Vrk1,Zfp207,Smc1a,Racgap1,Rps3,Gnl3,Hnrnpu,Fubp1,Cdca8,Anapc16,Dctn3,Cks1b,Septin1,Rala,Mad2l1,Anapc5,Arpp19,Tipin,Anapc11,Cks2,Cenpw,Cdc26,Cdt1,Cinp,Spc24,Babam1,Ncapd2,Nsmce2,Ube2c,Chmp2a,Anapc13,Smc4,Mad2l2,Sapcd2,Tpx2,Reep4,Usp16,Actr3,Chmp4b,Knl1,Ube2s,Cdc123,Babam2,Cdc20,Nusap1,Mapre2,Ythdf2,Haus4,Cenpe,Prc1,Ccdc124,Ccnb1</t>
  </si>
  <si>
    <t>112/769</t>
  </si>
  <si>
    <t>11799,11840,11848,12034,12237,12313,12314,12315,12428,12442,12444,12534,12567,12615,12631,13006,13589,13684,14056,14211,16211,16319,16551,16765,16881,17215,17216,17219,18148,18221,18538,18817,19357,19361,19384,19385,19765,19877,19891,19941,20104,20892,21335,21648,21973,22154,22187,22195,22210,22350,22428,22680,23825,23997,24010,24061,24075,26934,27050,50927,51792,52276,52683,53598,54124,54204,56150,59046,65019,66131,66165,66197,67177,67628,67629,67941,68026,68077,68193,68251,68298,68612,68953,69654,69917,70099,72080,72117,72119,72549,74117,75608,76464,77891,80280,103733,106795,107976,107995,108907,110033,212307,219072,223921,229841,233406,236539,268697,269523,269582,330177,386649</t>
  </si>
  <si>
    <t>Birc5,Arf1,Rhoa,Phb2,Bub3,Calm1,Calm2,Calm3,Ccna2,Ccnb2,Ccnd2,Cdk1,Cdk4,Cenpa,Cfl1,Smc3,Mapre1,Eif4e,Ezh2,Smc2,Kpnb1,Incenp,Kif11,Stmn1,Lig1,Mcm3,Mcm2,Mcm6,Npm1,Nudc,Pcna,Plk1,Rad21,Rad51,Ran,Ranbp1,Ralbp1,Rock1,Rpa2,Rpl26,Rps6,Cenpx,Tacc3,Dynlt1b,Top2a,Tubb5,Ubb,Ube2l3,Ube2b,Ezr,Dctn6,Zfp207,Banf1,Psmd13,Ik,Smc1a,Taf10,Racgap1,Rps3,Nasp,Ppp2r1a,Cdca8,Ncaph2,Dctn3,Cks1b,Septin1,Mad2l1,Arpp19,Rpl23,Tipin,Bccip,Cks2,Cdt1,Anp32b,Spc24,Rps27l,Pclaf,Nop53,Rpl24,Babam1,Ncapd2,Ube2c,Chmp2a,Dctn2,Nabp2,Smc4,Sapcd2,Naa50,Tpx2,Reep4,Actr3,Chmp4b,Knl1,Ube2s,Cdk5rap3,Tubg1,Tcf19,Babam2,Cdc20,Nusap1,Kif22,Mapre2,Haus4,Aaas,Cenpe,Prc1,Phgdh,Ccnb1,Vcp,Clspn,Taok3,Nsfl1c</t>
  </si>
  <si>
    <t>11848,12237,13006,14211,16211,16319,16551,18221,18817,19357,19384,22680,23825,24061,26934,51792,52276,52683,56150,66165,67177,68193,68298,68612,68953,69654,70099,72117,72119,72549,75608,77891,103733,107995,108907,110033,223921,229841,233406,268697</t>
  </si>
  <si>
    <t>Rhoa,Bub3,Smc3,Smc2,Kpnb1,Incenp,Kif11,Nudc,Plk1,Rad21,Ran,Zfp207,Banf1,Smc1a,Racgap1,Ppp2r1a,Cdca8,Ncaph2,Mad2l1,Bccip,Cdt1,Rpl24,Ncapd2,Ube2c,Chmp2a,Dctn2,Smc4,Naa50,Tpx2,Reep4,Chmp4b,Ube2s,Tubg1,Cdc20,Nusap1,Kif22,Aaas,Cenpe,Prc1,Ccnb1</t>
  </si>
  <si>
    <t>30/110</t>
  </si>
  <si>
    <t>12237,13006,14211,16211,16319,18221,18817,19357,19384,22680,24061,26934,51792,52276,52683,56150,67177,68298,68953,69654,70099,72117,75608,103733,107995,108907,110033,229841,233406,268697</t>
  </si>
  <si>
    <t>Bub3,Smc3,Smc2,Kpnb1,Incenp,Nudc,Plk1,Rad21,Ran,Zfp207,Smc1a,Racgap1,Ppp2r1a,Cdca8,Ncaph2,Mad2l1,Cdt1,Ncapd2,Chmp2a,Dctn2,Smc4,Naa50,Chmp4b,Tubg1,Cdc20,Nusap1,Kif22,Cenpe,Prc1,Ccnb1</t>
  </si>
  <si>
    <t>32/132</t>
  </si>
  <si>
    <t>12034,12237,13006,14211,16211,16319,18221,18817,19357,19384,21973,22680,24061,26934,51792,52276,52683,56150,67177,68298,68953,69654,70099,72117,75608,103733,107995,108907,110033,229841,233406,268697</t>
  </si>
  <si>
    <t>Phb2,Bub3,Smc3,Smc2,Kpnb1,Incenp,Nudc,Plk1,Rad21,Ran,Top2a,Zfp207,Smc1a,Racgap1,Ppp2r1a,Cdca8,Ncaph2,Mad2l1,Cdt1,Ncapd2,Chmp2a,Dctn2,Smc4,Naa50,Chmp4b,Tubg1,Cdc20,Nusap1,Kif22,Cenpe,Prc1,Ccnb1</t>
  </si>
  <si>
    <t>29/118</t>
  </si>
  <si>
    <t>11848,12615,13006,16211,16551,16765,18221,18817,19765,21335,21648,22428,22680,24061,26934,56150,66165,69654,72080,72119,103733,107995,108907,223921,229841,233406,268697,269523,386649</t>
  </si>
  <si>
    <t>Rhoa,Cenpa,Smc3,Kpnb1,Kif11,Stmn1,Nudc,Plk1,Ralbp1,Tacc3,Dynlt1b,Dctn6,Zfp207,Smc1a,Racgap1,Mad2l1,Bccip,Dctn2,Sapcd2,Tpx2,Tubg1,Cdc20,Nusap1,Aaas,Cenpe,Prc1,Ccnb1,Vcp,Nsfl1c</t>
  </si>
  <si>
    <t>11848,12442,13006,13589,16211,16319,16551,16765,18221,19385,19765,21335,22154,22350,22428,22680,24061,26934,27050,51792,54204,66165,69654,72119,103733,107995,212307,219072,223921,229841,233406,268697,269523</t>
  </si>
  <si>
    <t>Rhoa,Ccnb2,Smc3,Mapre1,Kpnb1,Incenp,Kif11,Stmn1,Nudc,Ranbp1,Ralbp1,Tacc3,Tubb5,Ezr,Dctn6,Zfp207,Smc1a,Racgap1,Rps3,Ppp2r1a,Septin1,Bccip,Dctn2,Tpx2,Tubg1,Cdc20,Mapre2,Haus4,Aaas,Cenpe,Prc1,Ccnb1,Vcp</t>
  </si>
  <si>
    <t>48/276</t>
  </si>
  <si>
    <t>11740,11799,12034,12237,13006,13018,14211,16211,16319,18221,18817,19357,19384,20892,21969,21973,22196,22210,22680,23825,24061,26934,27050,51792,52276,52683,54204,56150,66311,67177,67629,68250,68298,68523,68953,69654,70099,72117,74117,75608,76464,103733,107995,108907,110033,229841,233406,268697</t>
  </si>
  <si>
    <t>Slc25a5,Birc5,Phb2,Bub3,Smc3,Ctcf,Smc2,Kpnb1,Incenp,Nudc,Plk1,Rad21,Ran,Cenpx,Top1,Top2a,Ube2i,Ube2b,Zfp207,Banf1,Smc1a,Racgap1,Rps3,Ppp2r1a,Cdca8,Ncaph2,Septin1,Mad2l1,Cenpw,Cdt1,Spc24,Ciao2a,Ncapd2,Ciao2b,Chmp2a,Dctn2,Smc4,Naa50,Actr3,Chmp4b,Knl1,Tubg1,Cdc20,Nusap1,Kif22,Cenpe,Prc1,Ccnb1</t>
  </si>
  <si>
    <t>50/301</t>
  </si>
  <si>
    <t>11848,12237,12442,13006,14211,16211,16319,16551,18221,18817,19357,19361,19384,20892,21973,22187,22210,22680,23825,23997,24061,26934,51792,52276,52683,54204,56150,66165,66197,67177,68193,68298,68612,68953,69654,70099,72117,72119,72549,74117,75608,77891,103733,107995,108907,110033,223921,229841,233406,268697</t>
  </si>
  <si>
    <t>Rhoa,Bub3,Ccnb2,Smc3,Smc2,Kpnb1,Incenp,Kif11,Nudc,Plk1,Rad21,Rad51,Ran,Cenpx,Top2a,Ubb,Ube2b,Zfp207,Banf1,Psmd13,Smc1a,Racgap1,Ppp2r1a,Cdca8,Ncaph2,Septin1,Mad2l1,Bccip,Cks2,Cdt1,Rpl24,Ncapd2,Ube2c,Chmp2a,Dctn2,Smc4,Naa50,Tpx2,Reep4,Actr3,Chmp4b,Ube2s,Tubg1,Cdc20,Nusap1,Kif22,Aaas,Cenpe,Prc1,Ccnb1</t>
  </si>
  <si>
    <t>52/326</t>
  </si>
  <si>
    <t>11848,12237,12442,13006,14211,16211,16319,16551,18221,18817,19357,19361,19384,20892,21973,22187,22210,22680,23825,23997,24061,26934,51792,52276,52683,54204,56150,56428,66165,66197,66437,67177,68193,68298,68612,68953,69654,70099,72117,72119,72549,74117,75608,77891,103733,107995,108907,110033,223921,229841,233406,268697</t>
  </si>
  <si>
    <t>Rhoa,Bub3,Ccnb2,Smc3,Smc2,Kpnb1,Incenp,Kif11,Nudc,Plk1,Rad21,Rad51,Ran,Cenpx,Top2a,Ubb,Ube2b,Zfp207,Banf1,Psmd13,Smc1a,Racgap1,Ppp2r1a,Cdca8,Ncaph2,Septin1,Mad2l1,Mtch2,Bccip,Cks2,Fis1,Cdt1,Rpl24,Ncapd2,Ube2c,Chmp2a,Dctn2,Smc4,Naa50,Tpx2,Reep4,Actr3,Chmp4b,Ube2s,Tubg1,Cdc20,Nusap1,Kif22,Aaas,Cenpe,Prc1,Ccnb1</t>
  </si>
  <si>
    <t>22/88</t>
  </si>
  <si>
    <t>11848,13006,16211,16551,16765,18221,19765,21335,22428,22680,24061,26934,66165,69654,72119,103733,107995,223921,229841,233406,268697,269523</t>
  </si>
  <si>
    <t>Rhoa,Smc3,Kpnb1,Kif11,Stmn1,Nudc,Ralbp1,Tacc3,Dctn6,Zfp207,Smc1a,Racgap1,Bccip,Dctn2,Tpx2,Tubg1,Cdc20,Aaas,Cenpe,Prc1,Ccnb1,Vcp</t>
  </si>
  <si>
    <t>12034,12237,13006,14211,16211,16319,18221,18817,19357,19384,20892,21973,22210,22680,24061,26934,51792,52276,52683,54204,56150,67177,67629,68298,68953,69654,70099,72117,74117,75608,76464,103733,107995,108907,110033,229841,233406,268697</t>
  </si>
  <si>
    <t>Phb2,Bub3,Smc3,Smc2,Kpnb1,Incenp,Nudc,Plk1,Rad21,Ran,Cenpx,Top2a,Ube2b,Zfp207,Smc1a,Racgap1,Ppp2r1a,Cdca8,Ncaph2,Septin1,Mad2l1,Cdt1,Spc24,Ncapd2,Chmp2a,Dctn2,Smc4,Naa50,Actr3,Chmp4b,Knl1,Tubg1,Cdc20,Nusap1,Kif22,Cenpe,Prc1,Ccnb1</t>
  </si>
  <si>
    <t>21/90</t>
  </si>
  <si>
    <t>11848,12442,13006,13589,16211,16319,16551,22154,22680,24061,26934,27050,54204,66165,72119,107995,212307,219072,223921,229841,233406</t>
  </si>
  <si>
    <t>Rhoa,Ccnb2,Smc3,Mapre1,Kpnb1,Incenp,Kif11,Tubb5,Zfp207,Smc1a,Racgap1,Rps3,Septin1,Bccip,Tpx2,Cdc20,Mapre2,Haus4,Aaas,Cenpe,Prc1</t>
  </si>
  <si>
    <t>12/47</t>
  </si>
  <si>
    <t>11848,13006,16211,16551,22680,24061,26934,66165,72119,107995,223921,233406</t>
  </si>
  <si>
    <t>Rhoa,Smc3,Kpnb1,Kif11,Zfp207,Smc1a,Racgap1,Bccip,Tpx2,Cdc20,Aaas,Prc1</t>
  </si>
  <si>
    <t>15/76</t>
  </si>
  <si>
    <t>11799,16211,16319,18221,22210,52276,54204,67177,68953,69654,74117,75608,110033,229841,268697</t>
  </si>
  <si>
    <t>Birc5,Kpnb1,Incenp,Nudc,Ube2b,Cdca8,Septin1,Cdt1,Chmp2a,Dctn2,Actr3,Chmp4b,Kif22,Cenpe,Ccnb1</t>
  </si>
  <si>
    <t>15/78</t>
  </si>
  <si>
    <t>44/361</t>
  </si>
  <si>
    <t>11799,11840,12540,12615,12631,16211,16319,16418,18148,18221,18817,19324,19326,19349,19384,20054,21335,21648,22187,22210,22350,22631,26941,50907,52276,54161,54204,56150,56444,56743,66165,67177,67511,68196,68953,69654,72080,74117,75608,108907,110033,229841,268697,386649</t>
  </si>
  <si>
    <t>Birc5,Arf1,Cdc42,Cenpa,Cfl1,Kpnb1,Incenp,Eif6,Npm1,Nudc,Plk1,Rab1a,Rab11b,Rab7,Ran,Rps15,Tacc3,Dynlt1b,Ubb,Ube2b,Ezr,Ywhaz,Slc9a3r1,Preb,Cdca8,Copg1,Septin1,Mad2l1,Actr10,Lat2,Bccip,Cdt1,Tmed9,Hsbp1,Chmp2a,Dctn2,Sapcd2,Actr3,Chmp4b,Nusap1,Kif22,Cenpe,Ccnb1,Nsfl1c</t>
  </si>
  <si>
    <t>16211,16319,18221,52276,54204,67177,68953,69654,75608,110033,229841,268697</t>
  </si>
  <si>
    <t>Kpnb1,Incenp,Nudc,Cdca8,Septin1,Cdt1,Chmp2a,Dctn2,Chmp4b,Kif22,Cenpe,Ccnb1</t>
  </si>
  <si>
    <t>16211,18221,52276,67177,68953,69654,75608,110033,229841,268697</t>
  </si>
  <si>
    <t>Kpnb1,Nudc,Cdca8,Cdt1,Chmp2a,Dctn2,Chmp4b,Kif22,Cenpe,Ccnb1</t>
  </si>
  <si>
    <t>44/152</t>
  </si>
  <si>
    <t>11740,11946,11947,11949,11950,11957,11958,11983,12018,12028,12799,15510,15519,17706,17713,21648,21854,21855,22228,22334,22631,27061,28080,30055,30954,53600,56428,57423,66043,66154,66169,66437,66449,66525,66541,66592,67067,67126,67713,67952,68512,68653,71679,223696,14057,22333,55951,67681,69029,70456,12017,12257,12313,12315,15502,56044,69104,14828,20335,24067,53421,66212,72265,12034,12631,15481,15568,16211,16647,19384,56488,67669,68051,110379</t>
  </si>
  <si>
    <t>Slc25a5,Atp5a1,Atp5b,Atp5c1,Atp5pb,Atp5j,Atp5k,Atpif1,Bak1,Bax,Cnp,Hspd1,Hsp90aa1,ATP8,Grpel1,Dynlt1b,Timm17a,Timm17b,Ucp2,Vdac2,Ywhaz,Bcap31,Atp5o,Timm13,Siva1,Timm23,Mtch2,Atp5j2,Atp5d,Tmem14c,Tomm7,Fis1,Pam16,Timm50,Immp1l,Stoml2,Romo1,Atp5e,Dnajc19,Tomm20,Tomm5,Samm50,Atp5h,Tomm22,Sfxn1,Vdac1,Mpc1,Mrpl18,Smdt1,Mpc2,Bag1,Tspo,Calm1,Calm3,Dnaja1,Rala,Marchf5,Hspa5,Sec61g,Srp54a,Sec61a1,Sec61b,Tram1,Phb2,Cfl1,Hspa8,Elavl1,Kpnb1,Kpna2,Ran,Nxt1,Hikeshi,Nutf2,Sec13</t>
  </si>
  <si>
    <t>11740,11946,11947,11949,11950,11957,11958,11983,12018,12028,12799,15510,15519,17706,17713,21648,21854,21855,22228,22334,22631,27061,28080,30055,30954,53600,56428,57423,66043,66154,66169,66437,66449,66525,66541,66592,67067,67126,67713,67952,68512,68653,71679,223696</t>
  </si>
  <si>
    <t>Slc25a5,Atp5a1,Atp5b,Atp5c1,Atp5pb,Atp5j,Atp5k,Atpif1,Bak1,Bax,Cnp,Hspd1,Hsp90aa1,ATP8,Grpel1,Dynlt1b,Timm17a,Timm17b,Ucp2,Vdac2,Ywhaz,Bcap31,Atp5o,Timm13,Siva1,Timm23,Mtch2,Atp5j2,Atp5d,Tmem14c,Tomm7,Fis1,Pam16,Timm50,Immp1l,Stoml2,Romo1,Atp5e,Dnajc19,Tomm20,Tomm5,Samm50,Atp5h,Tomm22</t>
  </si>
  <si>
    <t>32/91</t>
  </si>
  <si>
    <t>11740,11946,11947,11949,11950,11957,11958,14057,15510,17706,17713,21854,21855,22228,22333,28080,53600,55951,57423,66043,66169,66449,66525,66592,67067,67126,67681,67713,67952,69029,70456,71679</t>
  </si>
  <si>
    <t>Slc25a5,Atp5a1,Atp5b,Atp5c1,Atp5pb,Atp5j,Atp5k,Sfxn1,Hspd1,ATP8,Grpel1,Timm17a,Timm17b,Ucp2,Vdac1,Atp5o,Timm23,Mpc1,Atp5j2,Atp5d,Tomm7,Pam16,Timm50,Stoml2,Romo1,Atp5e,Mrpl18,Dnajc19,Tomm20,Smdt1,Mpc2,Atp5h</t>
  </si>
  <si>
    <t>29/81</t>
  </si>
  <si>
    <t>12017,12028,12257,12313,12315,15502,15510,15519,17713,21854,21855,22631,27061,30055,53600,56044,56428,66169,66437,66449,66525,66541,67067,67713,67952,68512,68653,69104,223696</t>
  </si>
  <si>
    <t>Bag1,Bax,Tspo,Calm1,Calm3,Dnaja1,Hspd1,Hsp90aa1,Grpel1,Timm17a,Timm17b,Ywhaz,Bcap31,Timm13,Timm23,Rala,Mtch2,Tomm7,Fis1,Pam16,Timm50,Immp1l,Romo1,Dnajc19,Tomm20,Tomm5,Samm50,Marchf5,Tomm22</t>
  </si>
  <si>
    <t>26/74</t>
  </si>
  <si>
    <t>12028,12257,12313,12315,15510,15519,17713,21854,21855,22631,27061,30055,53600,56044,56428,66169,66437,66449,66525,66541,67067,67713,67952,68512,68653,223696</t>
  </si>
  <si>
    <t>Bax,Tspo,Calm1,Calm3,Hspd1,Hsp90aa1,Grpel1,Timm17a,Timm17b,Ywhaz,Bcap31,Timm13,Timm23,Rala,Mtch2,Tomm7,Fis1,Pam16,Timm50,Immp1l,Romo1,Dnajc19,Tomm20,Tomm5,Samm50,Tomm22</t>
  </si>
  <si>
    <t>20/57</t>
  </si>
  <si>
    <t>15510,15519,17713,21854,21855,22631,27061,30055,53600,66169,66437,66449,66525,66541,67067,67713,67952,68512,68653,223696</t>
  </si>
  <si>
    <t>Hspd1,Hsp90aa1,Grpel1,Timm17a,Timm17b,Ywhaz,Bcap31,Timm13,Timm23,Tomm7,Fis1,Pam16,Timm50,Immp1l,Romo1,Dnajc19,Tomm20,Tomm5,Samm50,Tomm22</t>
  </si>
  <si>
    <t>17/54</t>
  </si>
  <si>
    <t>25/157</t>
  </si>
  <si>
    <t>12034,12631,15481,15510,15519,15568,16211,16647,17713,19384,21854,21855,53600,56488,66169,66449,66525,67067,67669,67713,67952,68051,68653,110379,223696</t>
  </si>
  <si>
    <t>Phb2,Cfl1,Hspa8,Hspd1,Hsp90aa1,Elavl1,Kpnb1,Kpna2,Grpel1,Ran,Timm17a,Timm17b,Timm23,Nxt1,Tomm7,Pam16,Timm50,Romo1,Hikeshi,Dnajc19,Tomm20,Nutf2,Samm50,Sec13,Tomm22</t>
  </si>
  <si>
    <t>Metascape analysis of Gene Ontology (GO) Biological Processes enriched terms for non-Ig cluster marker genes.</t>
  </si>
  <si>
    <t>11837,14109,14694,16785,19896,19899,19921,19933,19934,19941,19943,19944,19946,19951,19981,19982,19988,20005,20042,20044,20054,20055,20068,20084,20085,20088,20090,20091,20102,20103,20115,20116,20918,22121,26451,26961,27050,27207,27370,54127,54217,54709,55949,56040,57808,64659,65019,66292,66416,66475,66480,66481,66483,66489,67025,67115,67186,67248,67281,67427,67671,67941,67945,68052,68135,68193,68836,76808,76846,78294,110954,114641,268449,269261,270106,319195,14775,14870,66286,66340,69019,625249,70456</t>
  </si>
  <si>
    <t>Rplp0,Fau,Rack1,Rpsa,Rpl10a,Rpl18,Rpl19,Rpl21,Rpl22,Rpl26,Rpl28,Rpl29,Rpl30,Rpl32,Rpl37a,Rpl36a,Rpl6,Rpl9,Rps12,Rps14,Rps15,Rps16,Rps17,Rps18,Rps19,Rps24,Rps29,Rps3a1,Rps4x,Rps5,Rps7,Rps8,Eif1,Rpl13a,Rpl27a,Rpl8,Rps3,Rps11,Rps26,Rps28,Rpl36,Eif3i,Eef1b2,Rplp1,Rpl35a,Mrps14,Rpl23,Mrps21,Ndufa7,Rps23,Rpl15,Rps21,Rpl36al,Rpl35,Rpl11,Rpl14,Rplp2,Rpl39,Rpl37,Rps20,Rpl38,Rps27l,Rpl41,Rps13,Eif3h,Rpl24,Mrpl52,Rpl18a,Rps9,Rps27a,Rpl10,Rpl31,Rpl23a,Rpl12,Rpl13,Rpl17,Gpx1,Gstp1,Sec11c,Psenen,Spcs1,Gpx4,Mpc2</t>
  </si>
  <si>
    <t>11949,11957,11958,12857,12859,12867,22272,28080,57423,66218,66416,66576,67126,67264,67530,68349,71679,75406,78330,225887,230075,14533,67680,11951,27425,66171</t>
  </si>
  <si>
    <t>Atp5c1,Atp5j,Atp5k,Cox4i1,Cox5b,Cox7c,Uqcrq,Atp5o,Atp5j2,Ndufb9,Ndufa7,Uqcrh,Atp5e,Ndufb8,Uqcrb,Ndufs3,Atp5h,Ndufs7,Ndufv3,Ndufs8,Ndufb6,Bloc1s1,Sdhb,Atp5g1,Atp5l,Pgls</t>
  </si>
  <si>
    <t>11837,16785,19896,19941,19942,19988,20044,20054,20055,20068,20085,20088,20103,20104,20115,20116,27176,54127,57294,57808,66481,66489,67025,67115,67671,67674,67941,68193,75617,110954,268449,11993,27050,66475,66055,66125,66177,56455,93739</t>
  </si>
  <si>
    <t>Rplp0,Rpsa,Rpl10a,Rpl26,Rpl27,Rpl6,Rps14,Rps15,Rps16,Rps17,Rps19,Rps24,Rps5,Rps6,Rps7,Rps8,Rpl7a,Rps28,Rps27,Rpl35a,Rps21,Rpl35,Rpl11,Rpl14,Rpl38,Trmt112,Rps27l,Rpl24,Rps25,Rpl10,Rpl23a,Aup1,Rps3,Rps23,Sf3b6,Sf3b5,Ubl5,Dynll1,Gabarapl2</t>
  </si>
  <si>
    <t>17991,54405,66046,66091,66218,66377,67130,67264,68194,68198,68342,68349,69875,75406,225887,230075,595136,12856,67267,11837,12010,12866,15078,16785,19988,20044,20054,20085,20103,20422,22320,54127,57294,67025,67671,67941,68193,75617,110954,268449,625249,14004,66169,67713,93739</t>
  </si>
  <si>
    <t>Ndufa2,Ndufa1,Ndufb5,Ndufa3,Ndufb9,Ndufc1,Ndufa6,Ndufb8,Ndufb4,Ndufb2,Ndufb10,Ndufs3,Ndufa11,Ndufs7,Ndufs8,Ndufb6,Ndufs5,Cox17,Uqcc2,Rplp0,B2m,Cox7a2,H3f3a,Rpsa,Rpl6,Rps14,Rps15,Rps19,Rps5,Sem1,Vamp8,Rps28,Rps27,Rpl11,Rpl38,Rps27l,Rpl24,Rps25,Rpl10,Rpl23a,Gpx4,Chchd2,Tomm7,Dnajc19,Gabarapl2</t>
  </si>
  <si>
    <t>11949,11951,11957,11958,11974,27425,28080,57423,66144,66290,67126,71679,75406,18103,66169,67713,70456,66059,67695,68563,69038,12010,14319,80795</t>
  </si>
  <si>
    <t>Atp5c1,Atp5g1,Atp5j,Atp5k,Atp6v0e,Atp5l,Atp5o,Atp5j2,Atp6v1f,Atp6v1g1,Atp5e,Atp5h,Ndufs7,Nme2,Tomm7,Dnajc19,Mpc2,Krtcap2,Ost4,Dpm3,Tmem258,B2m,Fth1,Selenok</t>
  </si>
  <si>
    <t>14694,14775,17319,19941,20115,22070,27050,67025,68349,268373,14870,21672</t>
  </si>
  <si>
    <t>Rack1,Gpx1,Mif,Rpl26,Rps7,Tpt1,Rps3,Rpl11,Ndufs3,Ppia,Gstp1,Prdx2</t>
  </si>
  <si>
    <t>Terms only considered enriched if they contained at least 10 genes and had a Log(q-value) &lt; 2 which equals q-value &lt; 0.01.</t>
  </si>
  <si>
    <t>10/81</t>
  </si>
  <si>
    <t>17705,17706,17708,17709,17710,17711,17716,17717,17720,17721</t>
  </si>
  <si>
    <t>ATP6,ATP8,COX1,COX2,COX3,CYTB,ND1,ND2,ND4L,ND5</t>
  </si>
  <si>
    <t>10/216</t>
  </si>
  <si>
    <t>10/305</t>
  </si>
  <si>
    <t>13207,18458,19134,20637,20658,51810,53379,56758,67040,75956,81898,170791,192196,225027,229279,230753,72289,56463</t>
  </si>
  <si>
    <t>Ddx5,Pabpc1,Prpf4b,Snrnp70,Son,Hnrnpu,Hnrnpa2b1,Mbnl1,Ddx17,Srrm2,Sf3b1,Rbm39,Luc7l2,Srsf7,Hnrnpa3,Thrap3,Malat1,Snd1</t>
  </si>
  <si>
    <t>12304,12317,12330,14827,14828,17155,22027,22433,208643,216440,226641,269523,59026,77987</t>
  </si>
  <si>
    <t>Pdia4,Calr,Canx,Pdia3,Hspa5,Man1a,Hsp90b1,Xbp1,Eif4g1,Os9,Atf6,Vcp,Huwe1,Ascc3</t>
  </si>
  <si>
    <t>11/81</t>
  </si>
  <si>
    <t>17705,17706,17708,17709,17710,17711,17716,17717,17719,17720,17721</t>
  </si>
  <si>
    <t>ATP6,ATP8,COX1,COX2,COX3,CYTB,ND1,ND2,ND4,ND4L,ND5</t>
  </si>
  <si>
    <t>11/122</t>
  </si>
  <si>
    <t>11/156</t>
  </si>
  <si>
    <t>11/216</t>
  </si>
  <si>
    <t>11/305</t>
  </si>
  <si>
    <t>11837,13681,14109,14694,16785,16898,19652,19896,19899,19921,19933,19934,19941,19943,19944,19946,19951,19981,19982,19988,19989,20005,20042,20044,20054,20055,20068,20084,20085,20088,20090,20091,20102,20103,20115,20116,20226,20918,22121,26451,26961,27050,27207,27370,27397,54127,54217,54709,55949,56040,57808,64659,65019,66230,66292,66416,66448,66475,66480,66481,66483,66489,67025,67115,67160,67186,67204,67248,67281,67427,67671,67840,67941,67945,68052,68135,68193,68836,73830,76808,76846,78294,79044,98221,107734,110954,114641,268449,269261,270106,319195,100503670,13036,14775,14870,57320,66286,66340,67180,69019,625249,13244,30960,70456,76893</t>
  </si>
  <si>
    <t>Rplp0,Eif4a1,Fau,Rack1,Rpsa,Rps2,Rbm3,Rpl10a,Rpl18,Rpl19,Rpl21,Rpl22,Rpl26,Rpl28,Rpl29,Rpl30,Rpl32,Rpl37a,Rpl36a,Rpl6,Rpl7,Rpl9,Rps12,Rps14,Rps15,Rps16,Rps17,Rps18,Rps19,Rps24,Rps29,Rps3a1,Rps4x,Rps5,Rps7,Rps8,Sars,Eif1,Rpl13a,Rpl27a,Rpl8,Rps3,Rps11,Rps26,Mrpl17,Rps28,Rpl36,Eif3i,Eef1b2,Rplp1,Rpl35a,Mrps14,Rpl23,Mrps28,Mrps21,Ndufa7,Mrpl20,Rps23,Rpl15,Rps21,Rpl36al,Rpl35,Rpl11,Rpl14,Eef1g,Rplp2,Eif2s2,Rpl39,Rpl37,Rps20,Rpl38,Mrpl57,Rps27l,Rpl41,Rps13,Eif3h,Rpl24,Mrpl52,Eif3k,Rpl18a,Rps9,Rps27a,Mrps34,Eif3m,Mrpl30,Rpl10,Rpl31,Rpl23a,Rpl12,Rpl13,Rpl17,Rpl5,Ctsh,Gpx1,Gstp1,Park7,Sec11c,Psenen,Yipf5,Spcs1,Gpx4,Degs1,Vapa,Mpc2,Cers2</t>
  </si>
  <si>
    <t>11949,11950,11957,11958,12857,12858,12859,12861,12867,22272,28080,57423,66043,66152,66218,66414,66416,66445,66576,66694,67126,67264,67530,68197,68349,71679,75406,78330,103172,225887,226646,230075,407785,14533,17448,67680,68943,11951,18746,27425,67942,228033,19045,21351,66171</t>
  </si>
  <si>
    <t>Atp5c1,Atp5pb,Atp5j,Atp5k,Cox4i1,Cox5a,Cox5b,Cox6a1,Cox7c,Uqcrq,Atp5o,Atp5j2,Atp5d,Uqcr10,Ndufb9,Ndufa12,Ndufa7,Cyc1,Uqcrh,Uqcrfs1,Atp5e,Ndufb8,Uqcrb,Ndufc2,Ndufs3,Atp5h,Ndufs7,Ndufv3,Chchd10,Ndufs8,Ndufs2,Ndufb6,Ndufs6,Bloc1s1,Mdh2,Sdhb,Pink1,Atp5g1,Pkm,Atp5l,Atp5g2,Atp5g3,Ppp1ca,Taldo1,Pgls</t>
  </si>
  <si>
    <t>11740,11757,12034,12177,12799,12856,12866,14004,17713,17991,19823,21648,21855,22334,22631,23922,27397,30055,53600,54405,54673,56486,57320,66043,66046,66091,66169,66218,66272,66377,66414,66437,66916,67130,67264,67267,67388,67443,67713,67952,68194,68197,68198,68342,68349,68653,68943,69875,70316,75406,93739,103172,104130,224904,225887,226646,230075,381760,407785,595136,11837,12010,12757,13057,15078,16785,16898,18148,19353,19988,20044,20054,20085,20103,20422,20638,20643,20826,22320,53817,54127,57294,66384,66448,67025,67204,67671,67941,67959,68011,68193,68953,75617,76709,101739,107686,110954,268449,625249,100503670</t>
  </si>
  <si>
    <t>Slc25a5,Prdx3,Phb2,Bnip3l,Cnp,Cox17,Cox7a2,Chchd2,Grpel1,Ndufa2,Rnf7,Dynlt1b,Timm17b,Vdac2,Ywhaz,Jtb,Mrpl17,Timm13,Timm23,Ndufa1,Sh3glb1,Gabarap,Park7,Atp5d,Ndufb5,Ndufa3,Tomm7,Ndufb9,Cox16,Ndufc1,Ndufa12,Fis1,Ndufb7,Ndufa6,Ndufb8,Uqcc2,Rab5if,Map1lc3b,Dnajc19,Tomm20,Ndufb4,Ndufc2,Ndufb2,Ndufb10,Ndufs3,Samm50,Pink1,Ndufa11,Ndufab1,Ndufs7,Gabarapl2,Chchd10,Ndufb11,Micos13,Ndufs8,Ndufs2,Ndufb6,Ssbp1,Ndufs6,Ndufs5,Rplp0,B2m,Clta,Cyba,H3f3a,Rpsa,Rps2,Npm1,Rac1,Rpl6,Rps14,Rps15,Rps19,Rps5,Sem1,Snrpb,Snrpe,Snu13,Vamp8,Ddx39b,Rps28,Rps27,Srp19,Mrpl20,Rpl11,Eif2s2,Rpl38,Rps27l,Puf60,Snrpg,Rpl24,Chmp2a,Rps25,Arpc2,Psip1,Snrpd2,Rpl10,Rpl23a,Gpx4,Rpl5</t>
  </si>
  <si>
    <t>11837,16785,16898,18148,19896,19941,19942,19988,19989,20044,20054,20055,20068,20085,20088,20103,20104,20115,20116,20638,20643,20826,27176,53817,54127,57294,57444,57808,66181,66448,66481,66489,67025,67115,67204,67671,67674,67941,67959,68011,68193,75617,101739,107686,110954,268449,100503670,19652,20637,20922,22608,55934,66055,66070,66125,66177,68045,68479,68991,105638,108121,225027,20226,56463,11993,27050,66475</t>
  </si>
  <si>
    <t>Rplp0,Rpsa,Rps2,Npm1,Rpl10a,Rpl26,Rpl27,Rpl6,Rpl7,Rps14,Rps15,Rps16,Rps17,Rps19,Rps24,Rps5,Rps6,Rps7,Rps8,Snrpb,Snrpe,Snu13,Rpl7a,Ddx39b,Rps28,Rps27,Isg20,Rpl35a,Nop10,Mrpl20,Rps21,Rpl35,Rpl11,Rpl14,Eif2s2,Rpl38,Trmt112,Rps27l,Puf60,Snrpg,Rpl24,Rps25,Psip1,Snrpd2,Rpl10,Rpl23a,Rpl5,Rbm3,Snrnp70,Supt4a,Ybx1,Rp9,Sf3b6,Cwc15,Sf3b5,Ubl5,Rtraf,Phf5a,Ssu72,Dph3,U2af1,Srsf7,Sars,Snd1,Aup1,Rps3,Rps23</t>
  </si>
  <si>
    <t>11949,11950,11951,11957,11958,27425,28080,57423,66043,67126,67942,71679,228033,11972,11974,11984,52898,66144,66290,75406,114143,11740,12177,12799,17713,21648,21855,22334,22631,30055,53600,54673,66169,66437,67713,67952,68653,68943,103172,11534,18103,18746,66588,56045,70456,13135,59031,66059,66248,66357,67695,68563,69038,70377,331026,15254,18148,20018,20024,20194,20922,21399,22433,54198,58810,66181,67673,68066,68991,209027,57320,11749,11927,12010,12238,12292,12314,14319,17254,68944,80795,20514,30960</t>
  </si>
  <si>
    <t>Atp5c1,Atp5pb,Atp5g1,Atp5j,Atp5k,Atp5l,Atp5o,Atp5j2,Atp5d,Atp5e,Atp5g2,Atp5h,Atp5g3,Atp6v0d1,Atp6v0e,Atp6v0c,Rnasek,Atp6v1f,Atp6v1g1,Ndufs7,Atp6v0b,Slc25a5,Bnip3l,Cnp,Grpel1,Dynlt1b,Timm17b,Vdac2,Ywhaz,Timm13,Timm23,Sh3glb1,Tomm7,Fis1,Dnajc19,Tomm20,Samm50,Pink1,Chchd10,Adk,Nme2,Pkm,Cmpk1,Samhd1,Mpc2,Dad1,Chst12,Krtcap2,Alg5,Ostc,Ost4,Dpm3,Tmem258,Derl3,Gmppb,Hint1,Npm1,Polr1d,Sub1,S100a10,Supt4a,Tcea1,Xbp1,Snx3,Akr1a1,Nop10,Elob,Slc25a39,Ssu72,Pycr1,Park7,Anxa6,Atox1,B2m,Commd3,Cacna1s,Calm2,Fth1,Slc3a2,Tmco1,Selenok,Slc1a5,Vapa</t>
  </si>
  <si>
    <t>30960,59005,59042,66111,66191,66366,66397,66913,67180,67397,67456,67458,67511,67864,68137,110379,11843,11844,54198,66460,67830,68365,93739</t>
  </si>
  <si>
    <t>Vapa,Trappc2l,Cope,Tmed3,Ier3ip1,Ergic3,Sar1b,Kdelr2,Yipf5,Erp29,Ergic2,Ergic1,Tmed9,Yipf4,Kdelr1,Sec13,Arf4,Arf5,Snx3,Sys1,Rer1,Rab14,Gabarapl2</t>
  </si>
  <si>
    <t>11993,12177,13036,16912,18002,19063,19141,19166,19167,19170,19171,19173,19175,19823,20747,22186,22187,22433,26441,26443,26444,26445,26446,27681,56438,57296,59008,64138,66105,66212,66914,68953,68970,69459,70377,74126,78294,13033</t>
  </si>
  <si>
    <t>Aup1,Bnip3l,Ctsh,Psmb9,Nedd8,Ppt1,Lgmn,Psma2,Psma3,Psmb1,Psmb10,Psmb5,Psmb6,Rnf7,Spop,Uba52,Ubb,Xbp1,Psma4,Psma6,Psma7,Psmb2,Psmb3,Snf8,Rbx1,Psmd8,Anapc5,Ctsz,Ube2d3,Sec61b,Vps28,Chmp2a,Dcaf12,Ubl7,Derl3,Syvn1,Rps27a,Ctsd</t>
  </si>
  <si>
    <t>GO:1903008</t>
  </si>
  <si>
    <t>organelle disassembly</t>
  </si>
  <si>
    <t>10/79</t>
  </si>
  <si>
    <t>12034,56486,66155,66437,67443,67890,68943,72512,77006,93739,11993,13033,22320,22433,57320,66320,68953,65019,80280</t>
  </si>
  <si>
    <t>Phb2,Gabarap,Ufc1,Fis1,Map1lc3b,Ufm1,Pink1,Sting1,Ddrgk1,Gabarapl2,Aup1,Ctsd,Vamp8,Xbp1,Park7,Tmem208,Chmp2a,Rpl23,Cdk5rap3</t>
  </si>
  <si>
    <t>12034,56486,66155,66437,67443,67890,68943,72512,77006,93739</t>
  </si>
  <si>
    <t>Phb2,Gabarap,Ufc1,Fis1,Map1lc3b,Ufm1,Pink1,Sting1,Ddrgk1,Gabarapl2</t>
  </si>
  <si>
    <t>GO:0006914</t>
  </si>
  <si>
    <t>autophagy</t>
  </si>
  <si>
    <t>17/257</t>
  </si>
  <si>
    <t>11993,12034,13033,22320,22433,56486,57320,66155,66320,66437,67443,67890,68943,68953,72512,77006,93739</t>
  </si>
  <si>
    <t>Aup1,Phb2,Ctsd,Vamp8,Xbp1,Gabarap,Park7,Ufc1,Tmem208,Fis1,Map1lc3b,Ufm1,Pink1,Chmp2a,Sting1,Ddrgk1,Gabarapl2</t>
  </si>
  <si>
    <t>GO:0061919</t>
  </si>
  <si>
    <t>process utilizing autophagic mechanism</t>
  </si>
  <si>
    <t>GO:0016236</t>
  </si>
  <si>
    <t>macroautophagy</t>
  </si>
  <si>
    <t>12/145</t>
  </si>
  <si>
    <t>11993,12034,13033,22320,56486,66155,67443,67890,68953,72512,77006,93739</t>
  </si>
  <si>
    <t>Aup1,Phb2,Ctsd,Vamp8,Gabarap,Ufc1,Map1lc3b,Ufm1,Chmp2a,Sting1,Ddrgk1,Gabarapl2</t>
  </si>
  <si>
    <t>GO:0022411</t>
  </si>
  <si>
    <t>cellular component disassembly</t>
  </si>
  <si>
    <t>14/252</t>
  </si>
  <si>
    <t>12034,22320,56486,65019,66155,66437,67443,67890,68943,68953,72512,77006,80280,93739</t>
  </si>
  <si>
    <t>Phb2,Vamp8,Gabarap,Rpl23,Ufc1,Fis1,Map1lc3b,Ufm1,Pink1,Chmp2a,Sting1,Ddrgk1,Cdk5rap3,Gabarapl2</t>
  </si>
  <si>
    <t>20637,20638,20643,20826,53817,66055,66070,66125,66177,67959,68011,68479,101739,107686,108121,225027,22608,55934,68045</t>
  </si>
  <si>
    <t>Snrnp70,Snrpb,Snrpe,Snu13,Ddx39b,Sf3b6,Cwc15,Sf3b5,Ubl5,Puf60,Snrpg,Phf5a,Psip1,Snrpd2,U2af1,Srsf7,Ybx1,Rp9,Rtraf</t>
  </si>
  <si>
    <t>GO:0030162</t>
  </si>
  <si>
    <t>regulation of proteolysis</t>
  </si>
  <si>
    <t>36/745</t>
  </si>
  <si>
    <t>13010,13033,13036,14694,14775,16912,18002,19141,19167,19186,19188,19823,20115,20194,20747,22187,22218,22433,23980,27050,56330,56438,56486,57320,64138,65019,66340,66437,66494,67025,67941,68135,77006,93739,170930,100503670</t>
  </si>
  <si>
    <t>Cst3,Ctsd,Ctsh,Rack1,Gpx1,Psmb9,Nedd8,Lgmn,Psma3,Psme1,Psme2,Rnf7,Rps7,S100a10,Spop,Ubb,Sumo1,Xbp1,Pebp1,Rps3,Pdcd5,Rbx1,Gabarap,Park7,Ctsz,Rpl23,Psenen,Fis1,Prelid1,Rpl11,Rps27l,Eif3h,Ddrgk1,Gabarapl2,Sumo2,Rpl5</t>
  </si>
  <si>
    <t>GO:0010952</t>
  </si>
  <si>
    <t>positive regulation of peptidase activity</t>
  </si>
  <si>
    <t>14/180</t>
  </si>
  <si>
    <t>13033,13036,14694,19141,19186,19188,19823,27050,56330,66340,66437,66494,67941,77006</t>
  </si>
  <si>
    <t>Ctsd,Ctsh,Rack1,Lgmn,Psme1,Psme2,Rnf7,Rps3,Pdcd5,Psenen,Fis1,Prelid1,Rps27l,Ddrgk1</t>
  </si>
  <si>
    <t>GO:0045862</t>
  </si>
  <si>
    <t>positive regulation of proteolysis</t>
  </si>
  <si>
    <t>20/357</t>
  </si>
  <si>
    <t>13033,13036,14694,19141,19186,19188,19823,20194,22218,22433,27050,56330,56438,56486,66340,66437,66494,67941,77006,170930</t>
  </si>
  <si>
    <t>Ctsd,Ctsh,Rack1,Lgmn,Psme1,Psme2,Rnf7,S100a10,Sumo1,Xbp1,Rps3,Pdcd5,Rbx1,Gabarap,Psenen,Fis1,Prelid1,Rps27l,Ddrgk1,Sumo2</t>
  </si>
  <si>
    <t>GO:0010950</t>
  </si>
  <si>
    <t>positive regulation of endopeptidase activity</t>
  </si>
  <si>
    <t>12/170</t>
  </si>
  <si>
    <t>13033,14694,19141,19186,19188,19823,27050,56330,66340,66437,66494,67941</t>
  </si>
  <si>
    <t>Ctsd,Rack1,Lgmn,Psme1,Psme2,Rnf7,Rps3,Pdcd5,Psenen,Fis1,Prelid1,Rps27l</t>
  </si>
  <si>
    <t>GO:0052547</t>
  </si>
  <si>
    <t>regulation of peptidase activity</t>
  </si>
  <si>
    <t>20/442</t>
  </si>
  <si>
    <t>13010,13033,13036,14694,14775,16912,19141,19167,19186,19188,19823,23980,27050,56330,57320,66340,66437,66494,67941,77006</t>
  </si>
  <si>
    <t>Cst3,Ctsd,Ctsh,Rack1,Gpx1,Psmb9,Lgmn,Psma3,Psme1,Psme2,Rnf7,Pebp1,Rps3,Pdcd5,Park7,Psenen,Fis1,Prelid1,Rps27l,Ddrgk1</t>
  </si>
  <si>
    <t>GO:0007006</t>
  </si>
  <si>
    <t>mitochondrial membrane organization</t>
  </si>
  <si>
    <t>10/106</t>
  </si>
  <si>
    <t>11740,12177,12799,21648,22334,30055,54673,68653,103172,224904,12257,14775,56330,66437,66494,68943</t>
  </si>
  <si>
    <t>Slc25a5,Bnip3l,Cnp,Dynlt1b,Vdac2,Timm13,Sh3glb1,Samm50,Chchd10,Micos13,Tspo,Gpx1,Pdcd5,Fis1,Prelid1,Pink1</t>
  </si>
  <si>
    <t>11740,12177,12799,21648,22334,30055,54673,68653,103172,224904</t>
  </si>
  <si>
    <t>Slc25a5,Bnip3l,Cnp,Dynlt1b,Vdac2,Timm13,Sh3glb1,Samm50,Chchd10,Micos13</t>
  </si>
  <si>
    <t>GO:0010821</t>
  </si>
  <si>
    <t>regulation of mitochondrion organization</t>
  </si>
  <si>
    <t>10/140</t>
  </si>
  <si>
    <t>11740,12177,12257,14775,54673,56330,66437,66494,68943,103172</t>
  </si>
  <si>
    <t>Slc25a5,Bnip3l,Tspo,Gpx1,Sh3glb1,Pdcd5,Fis1,Prelid1,Pink1,Chchd10</t>
  </si>
  <si>
    <t>11837,14109,19899,19921,19933,19934,19941,19943,19944,19946,19951,19988,20005,20042,20044,20055,20068,20088,20090,20091,20102,20103,20115,20116,27207,27370,54127,54217,54709,55949,56040,57808,65019,66085,66292,66416,66475,66480,66481,66483,66489,67186,67248,67281,67427,67671,67840,67941,68052,68193,73830,76808,78294,110954,319195,14775,14870,69019,114584,625249</t>
  </si>
  <si>
    <t>Rplp0,Fau,Rpl18,Rpl19,Rpl21,Rpl22,Rpl26,Rpl28,Rpl29,Rpl30,Rpl32,Rpl6,Rpl9,Rps12,Rps14,Rps16,Rps17,Rps24,Rps29,Rps3a1,Rps4x,Rps5,Rps7,Rps8,Rps11,Rps26,Rps28,Rpl36,Eif3i,Eef1b2,Rplp1,Rpl35a,Rpl23,Eif3f,Mrps21,Ndufa7,Rps23,Rpl15,Rps21,Rpl36al,Rpl35,Rplp2,Rpl39,Rpl37,Rps20,Rpl38,Mrpl57,Rps27l,Rps13,Rpl24,Eif3k,Rpl18a,Rps27a,Rpl10,Rpl17,Gpx1,Gstp1,Spcs1,Clic1,Gpx4</t>
  </si>
  <si>
    <t>11950,12861,22272,28080,57423,66416,66576,67126,67264,67530,68349,71679,75406,78330,230075,67680,11951,27425,228033,21351,66171</t>
  </si>
  <si>
    <t>Atp5pb,Cox6a1,Uqcrq,Atp5o,Atp5j2,Ndufa7,Uqcrh,Atp5e,Ndufb8,Uqcrb,Ndufs3,Atp5h,Ndufs7,Ndufv3,Ndufb6,Sdhb,Atp5g1,Atp5l,Atp5g3,Taldo1,Pgls</t>
  </si>
  <si>
    <t>54405,66091,66377,67264,68194,68198,68349,69875,75406,104130,230075,595136,67267,12866,21855,23922,53600,54673,66092,66169,66437,67443,93739,11837,12010,19353,19988,20044,20103,54127,67671,67941,68193,75617,110954,625249</t>
  </si>
  <si>
    <t>Ndufa1,Ndufa3,Ndufc1,Ndufb8,Ndufb4,Ndufb2,Ndufs3,Ndufa11,Ndufs7,Ndufb11,Ndufb6,Ndufs5,Uqcc2,Cox7a2,Timm17b,Jtb,Timm23,Sh3glb1,Ghitm,Tomm7,Fis1,Map1lc3b,Gabarapl2,Rplp0,B2m,Rac1,Rpl6,Rps14,Rps5,Rps28,Rpl38,Rps27l,Rpl24,Rps25,Rpl10,Gpx4</t>
  </si>
  <si>
    <t>11837,19941,19942,19988,20044,20055,20068,20088,20103,20115,20116,54127,57444,57808,66481,66489,67671,67941,68193,75617,110954,68544,66070,66177</t>
  </si>
  <si>
    <t>Rplp0,Rpl26,Rpl27,Rpl6,Rps14,Rps16,Rps17,Rps24,Rps5,Rps7,Rps8,Rps28,Isg20,Rpl35a,Rps21,Rpl35,Rpl38,Rps27l,Rpl24,Rps25,Rpl10,Trir,Cwc15,Ubl5</t>
  </si>
  <si>
    <t>11837,13494,13627,13629,13665,13667,13681,13722,14109,14694,14852,15115,16341,16418,16785,16898,19652,19896,19899,19921,19933,19934,19935,19941,19943,19944,19946,19951,19981,19982,19988,19989,20005,20042,20044,20054,20055,20068,20084,20085,20088,20090,20091,20102,20103,20115,20116,20492,20918,22121,22384,23874,24030,26451,26961,27050,27207,27367,27370,27395,27397,27979,50529,53356,54127,54217,54709,55944,55949,56040,56282,56347,57808,64659,65019,66085,66121,66143,66163,66223,66230,66235,66242,66244,66258,66292,66407,66416,66419,66448,66475,66480,66481,66483,66489,66493,66521,66656,66845,67025,67115,67160,67186,67204,67212,67248,67281,67427,67671,67681,67840,67891,67941,67945,68028,68052,68135,68184,68193,68463,68537,68565,68572,68735,68836,68969,69082,69684,69860,73830,76808,76846,78294,79044,94063,94064,94065,94066,94067,97541,98221,107271,107734,110954,110960,114641,216443,216767,217869,223691,224742,226414,233870,268449,269261,270106,276770,319195,353172,353242,100503670,13036,14775,14870,14950,20656,50887,56529,57320,65106,66286,66340,66624,67180,69019,70495,76687,114584,226548,381038,625249,14194,30960,55951,68263,70456,76893,433256,11486,12974,20280,56451,66844,108037,225845</t>
  </si>
  <si>
    <t>Rplp0,Drg1,Eef1a1,Eef2,Eif2s1,Eif2b4,Eif4a1,Aimp1,Fau,Rack1,Gspt1,Hars,Eif3e,Eif6,Rpsa,Rps2,Rbm3,Rpl10a,Rpl18,Rpl19,Rpl21,Rpl22,Mrpl23,Rpl26,Rpl28,Rpl29,Rpl30,Rpl32,Rpl37a,Rpl36a,Rpl6,Rpl7,Rpl9,Rps12,Rps14,Rps15,Rps16,Rps17,Rps18,Rps19,Rps24,Rps29,Rps3a1,Rps4x,Rps5,Rps7,Rps8,Slbp,Eif1,Rpl13a,Eif4h,Farsb,Mrps12,Rpl27a,Rpl8,Rps3,Rps11,Rpl3,Rps26,Mrpl15,Mrpl17,Eif3b,Mrps7,Eif3g,Rps28,Rpl36,Eif3i,Eif3d,Eef1b2,Rplp1,Mrpl12,Eif3c,Rpl35a,Mrps14,Rpl23,Eif3f,Chchd1,Eef1e1,Mrpl4,Mrpl35,Mrps28,Eif1ax,Mrps16,Nemf,Mrps17,Mrps21,Mrps15,Ndufa7,Mrpl11,Mrpl20,Rps23,Rpl15,Rps21,Rpl36al,Rpl35,Mrpl51,Rwdd1,Eef1d,Mrpl33,Rpl11,Rpl14,Eef1g,Rplp2,Eif2s2,Mrpl55,Rpl39,Rpl37,Rps20,Rpl38,Mrpl18,Mrpl57,Rpl4,Rps27l,Rpl41,Rpl22l1,Rps13,Eif3h,Denr,Rpl24,Mrpl14,Mrpl13,Mrps18a,Mrpl58,Mrps18c,Mrpl52,Eif1b,Zc3h15,Aarsd1,Eif1ad,Eif3k,Rpl18a,Rps9,Rps27a,Mrps34,Mrpl16,Mrpl27,Mrpl34,Mrpl36,Mrpl43,Qars,Eif3m,Yars,Mrpl30,Rpl10,Tars,Rpl31,Mars1,Mrpl22,Eif5,Eif3l,Abcf1,Dars,Tufm,Rpl23a,Rpl12,Rpl13,Eif5a,Rpl17,Gars,Mrpl21,Rpl5,Ctsh,Gpx1,Gstp1,H13,Sod2,Hmgn5,Sec11a,Park7,Arl6ip5,Sec11c,Psenen,Spcs2,Yipf5,Spcs1,Atp6ap2,Spcs3,Clic1,Aph1a,Parl,Gpx4,Fh1,Vapa,Mpc1,Pdhb,Mpc2,Cers2,Acsl5,Ada,Cs,Scp2,Suclg1,Ormdl2,Shmt2,Plaat3</t>
  </si>
  <si>
    <t>12261,14105,14113,14791,15382,15387,15388,15469,15481,16418,17089,17149,17299,18114,18148,18150,18458,18789,18813,18949,19205,19383,19652,19656,19826,19896,19941,19942,19989,20044,20054,20055,20068,20085,20088,20104,20115,20116,20218,20222,20382,20383,20462,20492,20630,20638,20641,20643,20823,20826,20901,20922,21681,22099,22185,22608,22668,23983,24010,27176,27366,27756,28000,28088,50783,51796,51810,52530,53379,53607,53610,53817,53861,54127,55934,56194,57294,57316,57444,57808,59050,60365,65105,65961,66055,66070,66077,66094,66125,66177,66181,66192,66231,66362,66373,66467,66481,66489,66585,66618,66899,66942,67005,67025,67039,67106,67115,67197,67242,67332,67674,67676,67678,67684,67755,67832,67958,67959,67996,68011,68045,68077,68092,68183,68219,68278,68479,68816,68845,68981,68991,69072,69305,69639,69713,69731,69878,69902,69961,70233,71514,73736,74255,74320,75062,75617,76479,76522,76936,76938,78651,98758,101214,101739,102462,105638,107071,107686,107701,108121,117109,192170,212880,225027,229279,230908,231889,233908,319322,100503670,11991,14852,15384,16341,20194,24075,50926,66136,66464,66656,67710,67838,69125,69920,112403,213541,228866</t>
  </si>
  <si>
    <t>C1qbp,Srsf10,Fbl,Emg1,Hnrnpa1,Hnrnpk,Hnrnpl,Prmt1,Hspa8,Eif6,Lyar,Magoh,Mettl1,Rrp1,Npm1,Npm3,Pabpc1,Papola,Pa2g4,Pnn,Ptbp1,Raly,Rbm3,Rbmxl1,Rnps1,Rpl10a,Rpl26,Rpl27,Rpl7,Rps14,Rps15,Rps16,Rps17,Rps19,Rps24,Rps6,Rps7,Rps8,Khdrbs1,Sf3a2,Srsf2,Srsf3,Tra2b,Slbp,Snrpc,Snrpb,Snrpd1,Snrpe,Ssb,Snu13,Strap,Supt4a,Alyref,Tsn,U2af2,Ybx1,Sf1,Pcbp1,Ik,Rpl7a,Txnl4a,Lsm2,Prpf19,Rtcb,Lsm4,Srrm1,Hnrnpu,Nhp2,Hnrnpa2b1,Snrpa,Nono,Ddx39b,Zranb2,Rps28,Rp9,Prpf40a,Rps27,C1d,Isg20,Rpl35a,Nsa2,Rbm8a,Arl6ip4,Utp3,Sf3b6,Cwc15,Aurkaip1,Lsm7,Sf3b5,Ubl5,Nop10,Lage3,Thoc7,Exosc3,Lsm5,Gtf2h5,Rps21,Rpl35,Snrnp40,Snrnp27,Fip1l1,Ddx18,Polr3k,Rpl11,Rbm25,Zbtb8os,Rpl14,Zcrb1,Gemin6,Snrpd3,Trmt112,Rpp21,Lsm3,Luc7l3,Ddx47,Brix1,U2surp,Puf60,Srsf6,Snrpg,Rtraf,Nop53,Ncbp2,Bcas2,Nudt21,Ddx39a,Phf5a,Ppil1,Pih1d1,Snrpa1,Ssu72,Ebna1bp2,Dcps,Exosc8,Pin4,Gemin7,Snrpf,Mrto4,Rpp25l,Cd2bp2,Sfpq,Fcf1,Smu1,Wdr33,Sf3a3,Rps25,Smndc1,Lsm8,Hnrnpm,Rbm17,Lsm6,Hnrnpf,Tra2a,Psip1,Imp3,Dph3,Wdr74,Snrpd2,Sf3b4,U2af1,Pop5,Eif4a3,Ddx46,Srsf7,Hnrnpa3,Tardbp,Bud31,Fus,Sf3b2,Rpl5,Hnrnpd,Gspt1,Hnrnpab,Eif3e,S100a10,Taf10,Hnrnpdl,Polr1h,Taf12,Eef1d,Polr2g,Dnajb11,Cnot8,Polr2i,Dxo,Ythdf2,Pcif1</t>
  </si>
  <si>
    <t>11429,11946,11947,11949,11950,11957,11958,12857,12858,12859,12861,12867,12974,13063,14194,14297,15929,17448,17449,17706,17708,17710,17993,17995,22272,22273,28080,56428,56451,57423,66043,66052,66128,66152,66218,66414,66416,66445,66576,66592,66694,66925,66945,67126,67264,67273,67530,67680,67834,68197,68263,68349,68375,71679,72900,75406,78330,170718,225887,226646,230075,269951,407785,12028,20656,68202,110826,110842,14683,16828,19045,19047,56351,66849,11637,11951,13806,14433,14635,14751,15481,18648,18655,18746,21991,27425,53893,67942,228033,269523,11532,21351,21881,66171,66495,67041</t>
  </si>
  <si>
    <t>Aco2,Atp5a1,Atp5b,Atp5c1,Atp5pb,Atp5j,Atp5k,Cox4i1,Cox5a,Cox5b,Cox6a1,Cox7c,Cs,Cycs,Fh1,Fxn,Idh3g,Mdh2,Mdh1,ATP8,COX1,COX3,Ndufs4,Ndufv1,Uqcrq,Uqcrc1,Atp5o,Mtch2,Suclg1,Atp5j2,Atp5d,Sdhc,Mrps36,Uqcr10,Ndufb9,Ndufa12,Ndufa7,Cyc1,Uqcrh,Stoml2,Uqcrfs1,Sdhd,Sdha,Atp5e,Ndufb8,Ndufa10,Uqcrb,Sdhb,Idh3a,Ndufc2,Pdhb,Ndufs3,Ndufa8,Atp5h,Ndufv2,Ndufs7,Ndufv3,Idh3b,Ndufs8,Ndufs2,Ndufb6,Idh2,Ndufs6,Bax,Sod2,Ndufa5,Etfb,Etfa,Gnas,Ldha,Ppp1ca,Ppp1cc,Ptges3,Ppp1r2,Ak2,Atp5g1,Eno1,Gapdh,Galk1,Gpi1,Hspa8,Pgam1,Pgk1,Pkm,Tpi1,Atp5l,Nudt5,Atp5g2,Atp5g3,Vcp,Adh5,Taldo1,Tkt,Pgls,Ndufb3,Oxct1</t>
  </si>
  <si>
    <t>11843,11845,11993,12017,12028,12034,12237,12257,12313,12315,12317,12534,12615,12631,13018,13589,14056,14828,15191,15481,15502,15510,15519,15568,16211,16647,17113,17274,17713,18117,18817,19073,19349,19357,19384,19387,19891,20174,20335,20610,20813,20818,20823,21376,21402,21854,21855,22166,22218,22608,22627,22631,23950,24010,24067,27058,27061,27643,27681,28113,30055,30960,51810,53421,53600,55978,56044,56428,56488,56495,56700,56702,56724,57320,65098,66048,66087,66096,66169,66212,66384,66437,66449,66460,66525,66541,66624,66661,66736,66913,66914,67025,67067,67437,67604,67669,67713,67830,67952,68032,68051,68077,68137,68275,68512,68576,68585,68653,68845,68889,69019,69104,69654,69917,70160,72265,73024,75608,76464,76687,93739,104303,110379,212307,217337,223696,382030,414077,11769,11773,11840,11844,12484,12757,14950,17938,19324,19345,20224,20973,22230,22629,22630,27054,28075,50797,50907,53612,54161,54208,54401,54411,56334,56389,56433,56440,56447,66111,66397,66676,67042,67511,67804,68365,69178,72183,73130,76308,76983,77254,80291,108124,109815,116891,232910,266781,269523,19326,70231,11933,12215,14130,16414,17846,19353,19877,20194,20280,22350,26941,54198,65106,67268,68475,72621,74140</t>
  </si>
  <si>
    <t>Arf4,Arf6,Aup1,Bag1,Bax,Phb2,Bub3,Tspo,Calm1,Calm3,Calr,Cdk1,Cenpa,Cfl1,Ctcf,Mapre1,Ezh2,Hspa5,Hdgf,Hspa8,Dnaja1,Hspd1,Hsp90aa1,Elavl1,Kpnb1,Kpna2,M6pr,Rab8a,Grpel1,Emc8,Plk1,Srgn,Rab7,Rad21,Ran,Rangap1,Rpa2,Ruvbl2,Sec61g,Sumo3,Srp14,Srprb,Ssb,Tbrg1,Skp1,Timm17a,Timm17b,Txn1,Sumo1,Ybx1,Ywhae,Ywhaz,Dnajb6,Ik,Srp54a,Srp9,Bcap31,Ubl4a,Snf8,Tinf2,Timm13,Vapa,Hnrnpu,Sec61a1,Timm23,Ift20,Rala,Mtch2,Nxt1,Get3,Glmp,H1f5,Cript,Park7,Zfand6,Emc6,Emc3,Lamtor4,Tomm7,Sec61b,Srp19,Fis1,Pam16,Sys1,Timm50,Immp1l,Spcs2,Srp72,Emc2,Kdelr2,Vps28,Rpl11,Romo1,Ssr3,Get4,Hikeshi,Dnajc19,Rer1,Tomm20,Emc4,Nutf2,Nop53,Kdelr1,Rpa1,Tomm5,Lamtor5,Rtn4,Samm50,Pih1d1,Ubac2,Spcs1,Marchf5,Dctn2,Nabp2,Vps36,Tram1,Emc7,Chmp4b,Knl1,Spcs3,Gabarapl2,Arl1,Sec13,Mapre2,Srp68,Tomm22,Cnep1r1,Wdr83os,Ap1s1,Ap2m1,Arf1,Arf5,Cd24a,Clta,H13,Naca,Rab1a,Rab5c,Sar1a,Syngr2,Ufd1,Ywhah,Ywhaq,Sec23b,Desi1,Copb2,Preb,Vti1b,Copg1,Arl6ip1,Ywhab,Atp6ap1,Tmed2,Stx5a,Vps29,Snx1,Copz1,Tmed3,Sar1b,Tmed7,Ift27,Tmed9,Snx2,Rab14,Snx5,Snx6,Tmed5,Rab1b,Scfd1,Yif1b,Rilpl2,Napa,Selenos,Derl2,Ap2s1,Snx17,Vcp,Rab11b,Gorasp2,Atp1b3,Bsg,Fcgr2b,Itgb2,Commd1,Rac1,Rock1,S100a10,Scp2,Ezr,Slc9a3r1,Snx3,Arl6ip5,Myl12a,Ssna1,Pdzd11,Tm9sf1</t>
  </si>
  <si>
    <t>12068,19324,20224,20333,21766,21787,27054,27061,30960,50797,50907,54161,56334,56389,59005,59042,60409,66111,66191,66366,66397,66676,66890,66913,67091,67180,67397,67456,67458,67511,67864,68090,68137,69608,70361,73130,76983,77254,78232,98417,110379,245828,269523,11840,11843,11844,17274,17846,53612,54198,56433,56440,56447,56494,66460,67804,67830,68365,93739,104303</t>
  </si>
  <si>
    <t>Bet1,Rab1a,Sar1a,Sec22b,Tex261,Tfg,Sec23b,Bcap31,Vapa,Copb2,Preb,Copg1,Tmed2,Stx5a,Trappc2l,Cope,Trappc4,Tmed3,Ier3ip1,Ergic3,Sar1b,Tmed7,Lman2,Kdelr2,Trappc6a,Yipf5,Erp29,Ergic2,Ergic1,Tmed9,Yipf4,Yif1a,Kdelr1,Sec24d,Lman1,Tmed5,Scfd1,Yif1b,Trappc6b,Cnih4,Sec13,Trappc1,Vcp,Arf1,Arf4,Arf5,Rab8a,Commd1,Vti1b,Snx3,Vps29,Snx1,Copz1,Gosr2,Sys1,Snx2,Rer1,Rab14,Gabarapl2,Arl1</t>
  </si>
  <si>
    <t>GO:0006890</t>
  </si>
  <si>
    <t>retrograde vesicle-mediated transport, Golgi to endoplasmic reticulum</t>
  </si>
  <si>
    <t>14/43</t>
  </si>
  <si>
    <t>11843,11844,20333,50797,56447,59042,66366,66890,66913,67456,67458,67830,68137,76983</t>
  </si>
  <si>
    <t>Arf4,Arf5,Sec22b,Copb2,Copz1,Cope,Ergic3,Lman2,Kdelr2,Ergic2,Ergic1,Rer1,Kdelr1,Scfd1</t>
  </si>
  <si>
    <t>11946,11947,11949,11950,11951,11957,11958,17706,27425,28080,57423,66043,66592,67126,67942,71679,228033,11972,11974,11984,17708,52898,54411,66144,66290,75406,114143,18746,18102,18103,11486,11637,11848,19384,21915,66422,110074,11821,15452,20133,20135,22171,26413,55951,67054,68263,70456,269951,353172,433256,108037,21881,12799,12974,13480,13806,14433,14635,14751,15254,18648,18655,20280,21877,21991,53893,56451,57320,67153,107652,218138,269523,331026,13135,13200,16430,20014,56228,59031,66059,66248,66357,67422,67695,68563,69038,70377,78928,103963,109154,217664,381903,30960,52123,52858,71780,110196,225845</t>
  </si>
  <si>
    <t>Atp5a1,Atp5b,Atp5c1,Atp5pb,Atp5g1,Atp5j,Atp5k,ATP8,Atp5l,Atp5o,Atp5j2,Atp5d,Stoml2,Atp5e,Atp5g2,Atp5h,Atp5g3,Atp6v0d1,Atp6v0e,Atp6v0c,COX1,Rnasek,Atp6ap1,Atp6v1f,Atp6v1g1,Ndufs7,Atp6v0b,Pkm,Nme1,Nme2,Ada,Ak2,Rhoa,Ran,Dtymk,Dctpp1,Dut,Aprt,Hprt,Rrm1,Rrm2,Tyms,Mapk1,Mpc1,Paics,Pdhb,Mpc2,Idh2,Gars,Acsl5,Shmt2,Tkt,Cnp,Cs,Dpm1,Eno1,Gapdh,Galk1,Gpi1,Hint1,Pgam1,Pgk1,Scp2,Tk1,Tpi1,Nudt5,Suclg1,Park7,Rnaseh2b,Uap1,Gmds,Vcp,Gmppb,Dad1,Ddost,Stt3a,Rpn2,Ube2j1,Chst12,Krtcap2,Alg5,Ostc,Dhdds,Ost4,Dpm3,Tmem258,Derl3,Pigt,Rpn1,Mlec,Mgat2,Alg8,Vapa,Agpat5,Cdipt,Isyna1,Fdps,Plaat3</t>
  </si>
  <si>
    <t>42/150</t>
  </si>
  <si>
    <t>11758,12261,14105,15387,15388,15481,17149,17975,18148,18789,19205,19652,19656,19826,20218,20220,20382,20383,20462,22185,22668,27632,28000,51796,51810,53379,53607,60365,66660,67010,67039,67959,67996,68035,68092,68219,70248,101214,107701,192170,225027,268697,27370,68052,110213,76938,98758,233908,11991,15384,15568,18458,19877,22352,22608,52502,66362,67710,69125,69305,69639,76936,213541,230908</t>
  </si>
  <si>
    <t>Prdx6,C1qbp,Srsf10,Hnrnpk,Hnrnpl,Hspa8,Magoh,Ncl,Npm1,Papola,Ptbp1,Rbm3,Rbmxl1,Rnps1,Khdrbs1,Sap18,Srsf2,Srsf3,Tra2b,U2af2,Sf1,Nelfe,Prpf19,Srrm1,Hnrnpu,Hnrnpa2b1,Snrpa,Rbm8a,Sltm,Rbm7,Rbm25,Puf60,Srsf6,Rbm42,Ncbp2,Nudt21,Dazap1,Tra2a,Sf3b4,Eif4a3,Srsf7,Ccnb1,Rps26,Rps13,Tmbim6,Rbm17,Hnrnpf,Fus,Hnrnpd,Hnrnpab,Elavl1,Pabpc1,Rock1,Vim,Ybx1,Carhsp1,Exosc3,Polr2g,Cnot8,Dcps,Exosc8,Hnrnpm,Ythdf2,Tardbp</t>
  </si>
  <si>
    <t>11758,12261,14105,15387,15388,15481,17149,17975,18148,18789,19205,19652,19656,19826,20218,20220,20382,20383,20462,22185,22668,27632,28000,51796,51810,53379,53607,60365,66660,67010,67039,67959,67996,68035,68092,68219,70248,101214,107701,192170,225027,268697</t>
  </si>
  <si>
    <t>Prdx6,C1qbp,Srsf10,Hnrnpk,Hnrnpl,Hspa8,Magoh,Ncl,Npm1,Papola,Ptbp1,Rbm3,Rbmxl1,Rnps1,Khdrbs1,Sap18,Srsf2,Srsf3,Tra2b,U2af2,Sf1,Nelfe,Prpf19,Srrm1,Hnrnpu,Hnrnpa2b1,Snrpa,Rbm8a,Sltm,Rbm7,Rbm25,Puf60,Srsf6,Rbm42,Ncbp2,Nudt21,Dazap1,Tra2a,Sf3b4,Eif4a3,Srsf7,Ccnb1</t>
  </si>
  <si>
    <t>35/112</t>
  </si>
  <si>
    <t>11758,12261,14105,15387,15388,15481,17149,17975,18148,19205,19652,19656,19826,20218,20220,20382,20383,20462,22185,22668,28000,51796,51810,53379,60365,67010,67039,67959,67996,68035,70248,101214,107701,192170,225027</t>
  </si>
  <si>
    <t>Prdx6,C1qbp,Srsf10,Hnrnpk,Hnrnpl,Hspa8,Magoh,Ncl,Npm1,Ptbp1,Rbm3,Rbmxl1,Rnps1,Khdrbs1,Sap18,Srsf2,Srsf3,Tra2b,U2af2,Sf1,Prpf19,Srrm1,Hnrnpu,Hnrnpa2b1,Rbm8a,Rbm7,Rbm25,Puf60,Srsf6,Rbm42,Dazap1,Tra2a,Sf3b4,Eif4a3,Srsf7</t>
  </si>
  <si>
    <t>GO:0033119</t>
  </si>
  <si>
    <t>negative regulation of RNA splicing</t>
  </si>
  <si>
    <t>12261,14105,15387,15388,18148,19205,19826,20220,20462,22185,27370,53379,67996,68035,68052,110213,225027</t>
  </si>
  <si>
    <t>C1qbp,Srsf10,Hnrnpk,Hnrnpl,Npm1,Ptbp1,Rnps1,Sap18,Tra2b,U2af2,Rps26,Hnrnpa2b1,Srsf6,Rbm42,Rps13,Tmbim6,Srsf7</t>
  </si>
  <si>
    <t>41/163</t>
  </si>
  <si>
    <t>11758,12261,14105,15387,15388,15481,17149,17975,18148,19205,19652,19656,19826,20218,20220,20382,20383,20462,22185,22668,27370,28000,51796,51810,53379,60365,67010,67039,67959,67996,68035,68052,70248,76938,98758,101214,107701,110213,192170,225027,233908</t>
  </si>
  <si>
    <t>Prdx6,C1qbp,Srsf10,Hnrnpk,Hnrnpl,Hspa8,Magoh,Ncl,Npm1,Ptbp1,Rbm3,Rbmxl1,Rnps1,Khdrbs1,Sap18,Srsf2,Srsf3,Tra2b,U2af2,Sf1,Rps26,Prpf19,Srrm1,Hnrnpu,Hnrnpa2b1,Rbm8a,Rbm7,Rbm25,Puf60,Srsf6,Rbm42,Rps13,Dazap1,Rbm17,Hnrnpf,Tra2a,Sf3b4,Tmbim6,Eif4a3,Srsf7,Fus</t>
  </si>
  <si>
    <t>59/302</t>
  </si>
  <si>
    <t>11758,11991,12261,14105,15384,15387,15388,15481,15568,17149,17975,18148,18458,18789,19205,19652,19656,19826,19877,20218,20220,20382,20383,20462,22185,22352,22608,22668,27632,28000,51796,51810,52502,53379,53607,60365,66362,66660,67010,67039,67710,67959,67996,68035,68092,68219,69125,69305,69639,70248,76936,101214,107701,192170,213541,225027,230908,233908,268697</t>
  </si>
  <si>
    <t>Prdx6,Hnrnpd,C1qbp,Srsf10,Hnrnpab,Hnrnpk,Hnrnpl,Hspa8,Elavl1,Magoh,Ncl,Npm1,Pabpc1,Papola,Ptbp1,Rbm3,Rbmxl1,Rnps1,Rock1,Khdrbs1,Sap18,Srsf2,Srsf3,Tra2b,U2af2,Vim,Ybx1,Sf1,Nelfe,Prpf19,Srrm1,Hnrnpu,Carhsp1,Hnrnpa2b1,Snrpa,Rbm8a,Exosc3,Sltm,Rbm7,Rbm25,Polr2g,Puf60,Srsf6,Rbm42,Ncbp2,Nudt21,Cnot8,Dcps,Exosc8,Dazap1,Hnrnpm,Tra2a,Sf3b4,Eif4a3,Ythdf2,Srsf7,Tardbp,Fus,Ccnb1</t>
  </si>
  <si>
    <t>GO:0048025</t>
  </si>
  <si>
    <t>negative regulation of mRNA splicing, via spliceosome</t>
  </si>
  <si>
    <t>14/24</t>
  </si>
  <si>
    <t>12261,14105,15387,15388,18148,19205,19826,20220,20462,22185,53379,67996,68035,225027</t>
  </si>
  <si>
    <t>C1qbp,Srsf10,Hnrnpk,Hnrnpl,Npm1,Ptbp1,Rnps1,Sap18,Tra2b,U2af2,Hnrnpa2b1,Srsf6,Rbm42,Srsf7</t>
  </si>
  <si>
    <t>GO:0050686</t>
  </si>
  <si>
    <t>negative regulation of mRNA processing</t>
  </si>
  <si>
    <t>15/32</t>
  </si>
  <si>
    <t>12261,14105,15387,15388,18148,19205,19826,20220,20462,22185,27632,53379,67996,68035,225027</t>
  </si>
  <si>
    <t>C1qbp,Srsf10,Hnrnpk,Hnrnpl,Npm1,Ptbp1,Rnps1,Sap18,Tra2b,U2af2,Nelfe,Hnrnpa2b1,Srsf6,Rbm42,Srsf7</t>
  </si>
  <si>
    <t>GO:1903312</t>
  </si>
  <si>
    <t>negative regulation of mRNA metabolic process</t>
  </si>
  <si>
    <t>22/95</t>
  </si>
  <si>
    <t>11991,12261,14105,15384,15387,15388,15568,18148,19205,19826,20220,20462,22185,22608,27632,51810,53379,67996,68035,225027,230908,233908</t>
  </si>
  <si>
    <t>Hnrnpd,C1qbp,Srsf10,Hnrnpab,Hnrnpk,Hnrnpl,Elavl1,Npm1,Ptbp1,Rnps1,Sap18,Tra2b,U2af2,Ybx1,Nelfe,Hnrnpu,Hnrnpa2b1,Srsf6,Rbm42,Srsf7,Tardbp,Fus</t>
  </si>
  <si>
    <t>GO:0000381</t>
  </si>
  <si>
    <t>regulation of alternative mRNA splicing, via spliceosome</t>
  </si>
  <si>
    <t>14/60</t>
  </si>
  <si>
    <t>15388,17149,19205,19826,20218,20220,20382,20462,51810,60365,67010,67039,67959,67996</t>
  </si>
  <si>
    <t>Hnrnpl,Magoh,Ptbp1,Rnps1,Khdrbs1,Sap18,Srsf2,Tra2b,Hnrnpu,Rbm8a,Rbm7,Rbm25,Puf60,Srsf6</t>
  </si>
  <si>
    <t>74/389</t>
  </si>
  <si>
    <t>11991,12261,12317,12567,12785,13144,13629,13665,13684,14433,14694,14852,15388,15568,16341,16418,17149,17975,18148,18458,18746,18813,19045,19652,19877,19934,19941,20091,20218,20918,22121,22171,22352,22608,26413,26987,27050,27058,27979,51810,52469,53817,55944,56040,56334,66118,66362,66882,67267,67671,67710,67941,68036,68092,68537,69125,69305,69639,70769,73830,74112,74412,76846,105638,108037,110954,192170,213541,217869,224742,228866,230908,276770,100503670,12367,20168,23988,66844,68585,12017,12539,22099,52502,53379,68219,76936,112403,233908,619605,15384,60365</t>
  </si>
  <si>
    <t>Hnrnpd,C1qbp,Calr,Cdk4,Cnbp,Dapk3,Eef2,Eif2s1,Eif4e,Gapdh,Rack1,Gspt1,Hnrnpl,Elavl1,Eif3e,Eif6,Magoh,Ncl,Npm1,Pabpc1,Pkm,Pa2g4,Ppp1ca,Rbm3,Rock1,Rpl22,Rpl26,Rps3a1,Khdrbs1,Eif1,Rpl13a,Tyms,Vim,Ybx1,Mapk1,Eif4e2,Rps3,Srp9,Eif3b,Hnrnpu,Coa3,Ddx39b,Eif3d,Rplp1,Tmed2,Sarnp,Exosc3,Bzw1,Uqcc2,Rpl38,Polr2g,Rps27l,Zfp706,Ncbp2,Mrpl13,Cnot8,Dcps,Exosc8,Nolc1,Eif3k,Usp16,Gle1,Rps9,Dph3,Shmt2,Rpl10,Eif4a3,Ythdf2,Eif5,Abcf1,Pcif1,Tardbp,Eif5a,Rpl5,Casp3,Rtn3,Pin1,Ormdl2,Rtn4,Bag1,Cdc37,Tsn,Carhsp1,Hnrnpa2b1,Nudt21,Hnrnpm,Dxo,Fus,Zcchc17,Hnrnpab,Rbm8a</t>
  </si>
  <si>
    <t>11991,12261,12317,12567,12785,13144,13629,13665,13684,14433,14694,14852,15388,15568,16341,16418,17149,17975,18148,18458,18746,18813,19045,19652,19877,19934,19941,20091,20218,20918,22121,22171,22352,22608,26413,26987,27050,27058,27979,51810,52469,53817,55944,56040,56334,66118,66362,66882,67267,67671,67710,67941,68036,68092,68537,69125,69305,69639,70769,73830,74112,74412,76846,105638,108037,110954,192170,213541,217869,224742,228866,230908,276770,100503670</t>
  </si>
  <si>
    <t>Hnrnpd,C1qbp,Calr,Cdk4,Cnbp,Dapk3,Eef2,Eif2s1,Eif4e,Gapdh,Rack1,Gspt1,Hnrnpl,Elavl1,Eif3e,Eif6,Magoh,Ncl,Npm1,Pabpc1,Pkm,Pa2g4,Ppp1ca,Rbm3,Rock1,Rpl22,Rpl26,Rps3a1,Khdrbs1,Eif1,Rpl13a,Tyms,Vim,Ybx1,Mapk1,Eif4e2,Rps3,Srp9,Eif3b,Hnrnpu,Coa3,Ddx39b,Eif3d,Rplp1,Tmed2,Sarnp,Exosc3,Bzw1,Uqcc2,Rpl38,Polr2g,Rps27l,Zfp706,Ncbp2,Mrpl13,Cnot8,Dcps,Exosc8,Nolc1,Eif3k,Usp16,Gle1,Rps9,Dph3,Shmt2,Rpl10,Eif4a3,Ythdf2,Eif5,Abcf1,Pcif1,Tardbp,Eif5a,Rpl5</t>
  </si>
  <si>
    <t>79/447</t>
  </si>
  <si>
    <t>11991,12261,12317,12367,12567,12785,13144,13629,13665,13684,14433,14694,14852,15388,15568,16341,16418,17149,17975,18148,18458,18746,18813,19045,19652,19877,19934,19941,20091,20168,20218,20918,22121,22171,22352,22608,23988,26413,26987,27050,27058,27979,51810,52469,53817,55944,56040,56334,66118,66362,66844,66882,67267,67671,67710,67941,68036,68092,68537,68585,69125,69305,69639,70769,73830,74112,74412,76846,105638,108037,110954,192170,213541,217869,224742,228866,230908,276770,100503670</t>
  </si>
  <si>
    <t>Hnrnpd,C1qbp,Calr,Casp3,Cdk4,Cnbp,Dapk3,Eef2,Eif2s1,Eif4e,Gapdh,Rack1,Gspt1,Hnrnpl,Elavl1,Eif3e,Eif6,Magoh,Ncl,Npm1,Pabpc1,Pkm,Pa2g4,Ppp1ca,Rbm3,Rock1,Rpl22,Rpl26,Rps3a1,Rtn3,Khdrbs1,Eif1,Rpl13a,Tyms,Vim,Ybx1,Pin1,Mapk1,Eif4e2,Rps3,Srp9,Eif3b,Hnrnpu,Coa3,Ddx39b,Eif3d,Rplp1,Tmed2,Sarnp,Exosc3,Ormdl2,Bzw1,Uqcc2,Rpl38,Polr2g,Rps27l,Zfp706,Ncbp2,Mrpl13,Rtn4,Cnot8,Dcps,Exosc8,Nolc1,Eif3k,Usp16,Gle1,Rps9,Dph3,Shmt2,Rpl10,Eif4a3,Ythdf2,Eif5,Abcf1,Pcif1,Tardbp,Eif5a,Rpl5</t>
  </si>
  <si>
    <t>84/557</t>
  </si>
  <si>
    <t>11991,12017,12261,12317,12539,12567,12785,13144,13629,13665,13684,14433,14694,14852,15388,15568,16341,16418,17149,17975,18148,18458,18746,18813,19045,19652,19877,19934,19941,20091,20218,20918,22099,22121,22171,22352,22608,26413,26987,27050,27058,27979,51810,52469,52502,53379,53817,55944,56040,56334,66118,66362,66882,67267,67671,67710,67941,68036,68092,68219,68537,69125,69305,69639,70769,73830,74112,74412,76846,76936,105638,108037,110954,112403,192170,213541,217869,224742,228866,230908,233908,276770,619605,100503670</t>
  </si>
  <si>
    <t>Hnrnpd,Bag1,C1qbp,Calr,Cdc37,Cdk4,Cnbp,Dapk3,Eef2,Eif2s1,Eif4e,Gapdh,Rack1,Gspt1,Hnrnpl,Elavl1,Eif3e,Eif6,Magoh,Ncl,Npm1,Pabpc1,Pkm,Pa2g4,Ppp1ca,Rbm3,Rock1,Rpl22,Rpl26,Rps3a1,Khdrbs1,Eif1,Tsn,Rpl13a,Tyms,Vim,Ybx1,Mapk1,Eif4e2,Rps3,Srp9,Eif3b,Hnrnpu,Coa3,Carhsp1,Hnrnpa2b1,Ddx39b,Eif3d,Rplp1,Tmed2,Sarnp,Exosc3,Bzw1,Uqcc2,Rpl38,Polr2g,Rps27l,Zfp706,Ncbp2,Nudt21,Mrpl13,Cnot8,Dcps,Exosc8,Nolc1,Eif3k,Usp16,Gle1,Rps9,Hnrnpm,Dph3,Shmt2,Rpl10,Dxo,Eif4a3,Ythdf2,Eif5,Abcf1,Pcif1,Tardbp,Fus,Eif5a,Zcchc17,Rpl5</t>
  </si>
  <si>
    <t>33/138</t>
  </si>
  <si>
    <t>11991,12261,12567,12785,13629,15388,15568,16341,16418,18148,18746,19652,19941,20091,20218,22352,22608,26413,51810,52469,53817,55944,67267,67710,67941,74112,76846,192170,213541,224742,228866,276770,100503670</t>
  </si>
  <si>
    <t>Hnrnpd,C1qbp,Cdk4,Cnbp,Eef2,Hnrnpl,Elavl1,Eif3e,Eif6,Npm1,Pkm,Rbm3,Rpl26,Rps3a1,Khdrbs1,Vim,Ybx1,Mapk1,Hnrnpu,Coa3,Ddx39b,Eif3d,Uqcc2,Polr2g,Rps27l,Usp16,Rps9,Eif4a3,Ythdf2,Abcf1,Pcif1,Eif5a,Rpl5</t>
  </si>
  <si>
    <t>34/166</t>
  </si>
  <si>
    <t>11991,12261,12367,12567,12785,13629,15388,15568,16341,16418,18148,18746,19652,19941,20091,20218,22352,22608,26413,51810,52469,53817,55944,67267,67710,67941,74112,76846,192170,213541,224742,228866,276770,100503670</t>
  </si>
  <si>
    <t>Hnrnpd,C1qbp,Casp3,Cdk4,Cnbp,Eef2,Hnrnpl,Elavl1,Eif3e,Eif6,Npm1,Pkm,Rbm3,Rpl26,Rps3a1,Khdrbs1,Vim,Ybx1,Mapk1,Hnrnpu,Coa3,Ddx39b,Eif3d,Uqcc2,Polr2g,Rps27l,Usp16,Rps9,Eif4a3,Ythdf2,Abcf1,Pcif1,Eif5a,Rpl5</t>
  </si>
  <si>
    <t>GO:0034249</t>
  </si>
  <si>
    <t>negative regulation of cellular amide metabolic process</t>
  </si>
  <si>
    <t>28/203</t>
  </si>
  <si>
    <t>11991,12317,13144,13665,13684,14433,14694,16418,17975,19877,20168,22121,22171,23988,26987,27050,27058,66362,66844,68537,68585,69125,69305,69639,192170,213541,228866,230908</t>
  </si>
  <si>
    <t>Hnrnpd,Calr,Dapk3,Eif2s1,Eif4e,Gapdh,Rack1,Eif6,Ncl,Rock1,Rtn3,Rpl13a,Tyms,Pin1,Eif4e2,Rps3,Srp9,Exosc3,Ormdl2,Mrpl13,Rtn4,Cnot8,Dcps,Exosc8,Eif4a3,Ythdf2,Pcif1,Tardbp</t>
  </si>
  <si>
    <t>GO:0017148</t>
  </si>
  <si>
    <t>negative regulation of translation</t>
  </si>
  <si>
    <t>24/180</t>
  </si>
  <si>
    <t>11991,12317,13144,13665,13684,14433,14694,16418,17975,19877,22121,22171,26987,27050,27058,66362,68537,69125,69305,69639,192170,213541,228866,230908</t>
  </si>
  <si>
    <t>Hnrnpd,Calr,Dapk3,Eif2s1,Eif4e,Gapdh,Rack1,Eif6,Ncl,Rock1,Rpl13a,Tyms,Eif4e2,Rps3,Srp9,Exosc3,Mrpl13,Cnot8,Dcps,Exosc8,Eif4a3,Ythdf2,Pcif1,Tardbp</t>
  </si>
  <si>
    <t>GO:0061013</t>
  </si>
  <si>
    <t>regulation of mRNA catabolic process</t>
  </si>
  <si>
    <t>22/172</t>
  </si>
  <si>
    <t>11991,15384,15568,17149,18148,18458,19877,22352,22608,51810,52502,60365,66362,67710,69125,69305,69639,76936,192170,213541,230908,233908</t>
  </si>
  <si>
    <t>Hnrnpd,Hnrnpab,Elavl1,Magoh,Npm1,Pabpc1,Rock1,Vim,Ybx1,Hnrnpu,Carhsp1,Rbm8a,Exosc3,Polr2g,Cnot8,Dcps,Exosc8,Hnrnpm,Eif4a3,Ythdf2,Tardbp,Fus</t>
  </si>
  <si>
    <t>11486,11637,11821,11946,11947,11949,11950,11951,11957,11958,11983,11991,12892,12913,14297,15288,15452,15516,15519,16881,17025,17706,17749,18102,18103,18148,18150,18538,18673,18746,18972,20018,20021,20022,20024,20133,20135,20194,20922,21399,21423,21877,21915,21969,22171,24075,26413,27425,28080,52530,54198,55951,56282,56351,56436,57423,58810,66043,66126,66136,66154,66181,66317,66420,66449,66464,66467,66491,66592,66656,67005,67054,67126,67371,67673,67710,67923,67942,68026,68066,68092,68263,68275,68991,69051,69125,69833,69920,70456,71679,71890,98053,107652,108037,110074,216443,218138,228033,229906,234388,235459,269523,269951,331026,353172,433256,13202</t>
  </si>
  <si>
    <t>Ada,Ak2,Aprt,Atp5a1,Atp5b,Atp5c1,Atp5pb,Atp5g1,Atp5j,Atp5k,Atpif1,Hnrnpd,Cpox,Creb3,Fxn,Hmbs,Hprt,Hsp90ab1,Hsp90aa1,Lig1,Alad,ATP8,Polr2k,Nme1,Nme2,Npm1,Npm3,Pcna,Phb,Pkm,Pold2,Polr1d,Polr2c,Polr2j,Sub1,Rrm1,Rrm2,S100a10,Supt4a,Tcea1,Tcf3,Tk1,Dtymk,Top1,Tyms,Taf10,Mapk1,Atp5l,Atp5o,Nhp2,Snx3,Mpc1,Mrpl12,Ptges3,Adrm1,Atp5j2,Akr1a1,Atp5d,Elof1,Polr1h,Tmem14c,Nop10,Wdr61,Polr2e,Pam16,Taf12,Gtf2h5,Polr2l,Stoml2,Eef1d,Polr3k,Paics,Atp5e,Gtf3c6,Elob,Polr2g,Eloc,Atp5g2,Pclaf,Slc25a39,Ncbp2,Pdhb,Rpa1,Ssu72,Pycr2,Cnot8,Polr2f,Polr2i,Mpc2,Atp5h,Mad2l2,Gtf2f1,Uap1,Shmt2,Dut,Mars1,Gmds,Atp5g3,Gtf2b,Ccdc124,Gtf2a2,Vcp,Idh2,Gmppb,Gars,Acsl5,Ddt</t>
  </si>
  <si>
    <t>11993,12317,12330,12370,13032,13036,14828,14950,16912,16913,17463,18002,18521,19141,19166,19167,19170,19171,19172,19173,19175,19177,19179,19181,19182,19184,19185,19823,21402,21762,22027,22123,22186,22187,22195,22201,22209,22210,22230,23996,23997,26440,26441,26442,26443,26444,26445,26446,26572,27643,27681,28000,50868,50933,53323,53895,54197,56207,56228,56424,56436,56438,57296,59008,59029,64136,64138,66105,66156,66212,66244,66413,66440,66914,67089,67604,67923,68612,68953,69077,69459,70160,70247,70377,74112,75083,75608,76302,76497,77891,78294,93765,107995,108660,109815,116891,140499,230484,269523,386649,19349,69178,11793,13033,15481,66362,69639</t>
  </si>
  <si>
    <t>Aup1,Calr,Canx,Casp8,Ctsc,Ctsh,Hspa5,H13,Psmb9,Psmb8,Psmd7,Nedd8,Pcbp2,Lgmn,Psma2,Psma3,Psmb1,Psmb10,Psmb4,Psmb5,Psmb6,Psmb7,Psmc1,Psmc2,Psmc3,Psmc5,Psmd4,Rnf7,Skp1,Psmd2,Hsp90b1,Psmd3,Uba52,Ubb,Ube2l3,Uba1,Ube2a,Ube2b,Ufd1,Psmc4,Psmd13,Psma1,Psma4,Psma5,Psma6,Psma7,Psmb2,Psmb3,Cops3,Ubl4a,Snf8,Prpf19,Keap1,Uchl3,Ube2k,Clpp,Rnf5,Uchl5,Ube2j1,Stub1,Adrm1,Rbx1,Psmd8,Anapc5,Psmd14,Sdf2l1,Ctsz,Ube2d3,Anapc11,Sec61b,Nemf,Psmd6,Cdc26,Vps28,Psmc6,Get4,Eloc,Ube2c,Chmp2a,Psmd11,Ubl7,Vps36,Psmd1,Derl3,Usp16,Usp50,Chmp4b,Pcnp,Ppp1r11,Ube2s,Rps27a,Ube2n,Cdc20,Rnf187,Selenos,Derl2,Ube2j2,Usp1,Vcp,Nsfl1c,Rab7,Snx5,Atg5,Ctsd,Hspa8,Exosc3,Exosc8</t>
  </si>
  <si>
    <t>101/657</t>
  </si>
  <si>
    <t>12785,13006,13018,13433,14056,14156,14194,14211,14683,15270,15289,15312,15361,15510,15516,15519,16881,17215,17216,17218,17219,17220,17846,18148,18538,18673,18972,19357,19361,19718,19891,20133,20174,20422,20586,20833,20892,21423,21681,21849,21877,21969,21973,22209,22210,23825,24061,27050,28000,28113,52530,53379,53610,56207,56351,56397,56424,56438,56452,56456,57320,57444,59029,66105,66131,66165,66181,66362,66403,66422,66449,66467,66589,67236,67788,67872,68026,68077,68240,68251,68275,68501,69917,69920,70099,71514,71890,72151,72612,72931,93765,97165,98415,106344,107260,107976,110033,230484,269523,269582,330177,12018,12028,12367,12412,12417,12534,12925,17319,18817,19941,20656,22201,26413,55948,66824,67941,72391,74112,76863,80280,226591,19646,20135,21376,22791,50927,66979,67177,245688,381760</t>
  </si>
  <si>
    <t>Cnbp,Smc3,Ctcf,Dnmt1,Ezh2,Fen1,Fh1,Smc2,Gnas,H2ax,Hmgb1,Hmgn1,Hmga1,Hspd1,Hsp90ab1,Hsp90aa1,Lig1,Mcm3,Mcm2,Mcm5,Mcm6,Mcm7,Commd1,Npm1,Pcna,Phb,Pold2,Rad21,Rad51,Rfc2,Rpa2,Rrm1,Ruvbl2,Sem1,Smarca4,Ssrp1,Cenpx,Tcf3,Alyref,Trim28,Tk1,Top1,Top2a,Ube2a,Ube2b,Banf1,Smc1a,Rps3,Prpf19,Tinf2,Nhp2,Hnrnpa2b1,Nono,Uchl5,Ptges3,Morf4l2,Stub1,Rbx1,Orc6,Actl6a,Park7,Isg20,Psmd14,Ube2d3,Tipin,Bccip,Nop10,Exosc3,Asf1a,Dctpp1,Pam16,Gtf2h5,Ube2v1,Cinp,Sfr1,Nsmce4a,Pclaf,Nop53,Rpa3,Babam1,Rpa1,Nsmce2,Nabp2,Polr2i,Smc4,Sfpq,Mad2l2,Rfc5,Hpf1,Swi5,Ube2n,Hmgb2,Nucks1,Rfc4,Otub1,Babam2,Kif22,Usp1,Vcp,Clspn,Taok3,Bak1,Bax,Casp3,Cbx1,Cbx3,Cdk1,Crip1,Mif,Plk1,Rpl26,Sod2,Uba1,Mapk1,Sfn,Pycard,Rps27l,Cdkn3,Usp16,Dcun1d5,Cdk5rap3,Tiprl,Rbbp4,Rrm2,Tbrg1,Dnajc2,Nasp,Pole4,Cdt1,Rbbp7,Ssbp1</t>
  </si>
  <si>
    <t>12785,13006,13018,13433,14056,14156,14194,14211,14683,15270,15289,15312,15361,15510,15516,15519,16881,17215,17216,17218,17219,17220,17846,18148,18538,18673,18972,19357,19361,19718,19891,20133,20174,20422,20586,20833,20892,21423,21681,21849,21877,21969,21973,22209,22210,23825,24061,27050,28000,28113,52530,53379,53610,56207,56351,56397,56424,56438,56452,56456,57320,57444,59029,66105,66131,66165,66181,66362,66403,66422,66449,66467,66589,67236,67788,67872,68026,68077,68240,68251,68275,68501,69917,69920,70099,71514,71890,72151,72612,72931,93765,97165,98415,106344,107260,107976,110033,230484,269523,269582,330177</t>
  </si>
  <si>
    <t>Cnbp,Smc3,Ctcf,Dnmt1,Ezh2,Fen1,Fh1,Smc2,Gnas,H2ax,Hmgb1,Hmgn1,Hmga1,Hspd1,Hsp90ab1,Hsp90aa1,Lig1,Mcm3,Mcm2,Mcm5,Mcm6,Mcm7,Commd1,Npm1,Pcna,Phb,Pold2,Rad21,Rad51,Rfc2,Rpa2,Rrm1,Ruvbl2,Sem1,Smarca4,Ssrp1,Cenpx,Tcf3,Alyref,Trim28,Tk1,Top1,Top2a,Ube2a,Ube2b,Banf1,Smc1a,Rps3,Prpf19,Tinf2,Nhp2,Hnrnpa2b1,Nono,Uchl5,Ptges3,Morf4l2,Stub1,Rbx1,Orc6,Actl6a,Park7,Isg20,Psmd14,Ube2d3,Tipin,Bccip,Nop10,Exosc3,Asf1a,Dctpp1,Pam16,Gtf2h5,Ube2v1,Cinp,Sfr1,Nsmce4a,Pclaf,Nop53,Rpa3,Babam1,Rpa1,Nsmce2,Nabp2,Polr2i,Smc4,Sfpq,Mad2l2,Rfc5,Hpf1,Swi5,Ube2n,Hmgb2,Nucks1,Rfc4,Otub1,Babam2,Kif22,Usp1,Vcp,Clspn,Taok3</t>
  </si>
  <si>
    <t>GO:0006281</t>
  </si>
  <si>
    <t>DNA repair</t>
  </si>
  <si>
    <t>73/452</t>
  </si>
  <si>
    <t>13006,14156,14194,14211,15270,15289,15312,15361,16881,17215,17216,17218,17219,17220,17846,18148,18538,18972,19357,19361,19718,19891,20133,20174,20422,20833,20892,21849,22209,22210,24061,27050,28000,53610,56207,56397,56424,56438,56456,57320,59029,66105,66165,66403,66467,66589,67236,67788,67872,68026,68077,68240,68251,68275,68501,69917,69920,70099,71514,71890,72151,72612,72931,93765,98415,106344,107260,107976,110033,230484,269523,269582,330177</t>
  </si>
  <si>
    <t>Smc3,Fen1,Fh1,Smc2,H2ax,Hmgb1,Hmgn1,Hmga1,Lig1,Mcm3,Mcm2,Mcm5,Mcm6,Mcm7,Commd1,Npm1,Pcna,Pold2,Rad21,Rad51,Rfc2,Rpa2,Rrm1,Ruvbl2,Sem1,Ssrp1,Cenpx,Trim28,Ube2a,Ube2b,Smc1a,Rps3,Prpf19,Nono,Uchl5,Morf4l2,Stub1,Rbx1,Actl6a,Park7,Psmd14,Ube2d3,Bccip,Asf1a,Gtf2h5,Ube2v1,Cinp,Sfr1,Nsmce4a,Pclaf,Nop53,Rpa3,Babam1,Rpa1,Nsmce2,Nabp2,Polr2i,Smc4,Sfpq,Mad2l2,Rfc5,Hpf1,Swi5,Ube2n,Nucks1,Rfc4,Otub1,Babam2,Kif22,Usp1,Vcp,Clspn,Taok3</t>
  </si>
  <si>
    <t>96/690</t>
  </si>
  <si>
    <t>12018,12028,12367,12412,12417,12534,12925,13006,14156,14194,14211,15270,15289,15312,15361,16881,17215,17216,17218,17219,17220,17319,17846,18148,18538,18817,18972,19357,19361,19718,19891,19941,20133,20174,20422,20656,20833,20892,21849,21973,22201,22209,22210,24061,26413,27050,28000,53610,55948,56207,56397,56424,56438,56456,57320,59029,66105,66131,66165,66403,66467,66589,66824,67236,67788,67872,67941,68026,68077,68240,68251,68275,68501,69917,69920,70099,71514,71890,72151,72391,72612,72931,74112,76863,80280,93765,98415,106344,107260,107976,110033,226591,230484,269523,269582,330177</t>
  </si>
  <si>
    <t>Bak1,Bax,Casp3,Cbx1,Cbx3,Cdk1,Crip1,Smc3,Fen1,Fh1,Smc2,H2ax,Hmgb1,Hmgn1,Hmga1,Lig1,Mcm3,Mcm2,Mcm5,Mcm6,Mcm7,Mif,Commd1,Npm1,Pcna,Plk1,Pold2,Rad21,Rad51,Rfc2,Rpa2,Rpl26,Rrm1,Ruvbl2,Sem1,Sod2,Ssrp1,Cenpx,Trim28,Top2a,Uba1,Ube2a,Ube2b,Smc1a,Mapk1,Rps3,Prpf19,Nono,Sfn,Uchl5,Morf4l2,Stub1,Rbx1,Actl6a,Park7,Psmd14,Ube2d3,Tipin,Bccip,Asf1a,Gtf2h5,Ube2v1,Pycard,Cinp,Sfr1,Nsmce4a,Rps27l,Pclaf,Nop53,Rpa3,Babam1,Rpa1,Nsmce2,Nabp2,Polr2i,Smc4,Sfpq,Mad2l2,Rfc5,Cdkn3,Hpf1,Swi5,Usp16,Dcun1d5,Cdk5rap3,Ube2n,Nucks1,Rfc4,Otub1,Babam2,Kif22,Tiprl,Usp1,Vcp,Clspn,Taok3</t>
  </si>
  <si>
    <t>GO:0006260</t>
  </si>
  <si>
    <t>DNA replication</t>
  </si>
  <si>
    <t>35/180</t>
  </si>
  <si>
    <t>14156,16881,17215,17216,17218,17219,17220,18538,18972,19361,19646,19718,19891,20133,20135,20833,20892,21376,21681,21969,22791,50927,56452,66131,66979,67177,67236,68026,68240,68275,72151,98415,106344,245688,381760</t>
  </si>
  <si>
    <t>Fen1,Lig1,Mcm3,Mcm2,Mcm5,Mcm6,Mcm7,Pcna,Pold2,Rad51,Rbbp4,Rfc2,Rpa2,Rrm1,Rrm2,Ssrp1,Cenpx,Tbrg1,Alyref,Top1,Dnajc2,Nasp,Orc6,Tipin,Pole4,Cdt1,Cinp,Pclaf,Rpa3,Rpa1,Rfc5,Nucks1,Rfc4,Rbbp7,Ssbp1</t>
  </si>
  <si>
    <t>GO:0006310</t>
  </si>
  <si>
    <t>DNA recombination</t>
  </si>
  <si>
    <t>34/216</t>
  </si>
  <si>
    <t>14056,15270,15289,15510,16881,17215,17216,17218,17219,17220,19357,19361,19891,20174,20422,20892,21423,21973,22210,53610,56207,56456,59029,66362,67788,68240,68275,68501,69917,71514,72931,93765,97165,98415</t>
  </si>
  <si>
    <t>Ezh2,H2ax,Hmgb1,Hspd1,Lig1,Mcm3,Mcm2,Mcm5,Mcm6,Mcm7,Rad21,Rad51,Rpa2,Ruvbl2,Sem1,Cenpx,Tcf3,Top2a,Ube2b,Nono,Uchl5,Actl6a,Psmd14,Exosc3,Sfr1,Rpa3,Rpa1,Nsmce2,Nabp2,Sfpq,Swi5,Ube2n,Hmgb2,Nucks1</t>
  </si>
  <si>
    <t>GO:0000724</t>
  </si>
  <si>
    <t>double-strand break repair via homologous recombination</t>
  </si>
  <si>
    <t>20/100</t>
  </si>
  <si>
    <t>15270,17215,17216,17218,17219,17220,19357,19361,19891,20422,59029,67788,68240,68275,68501,69917,71514,72931,93765,98415</t>
  </si>
  <si>
    <t>H2ax,Mcm3,Mcm2,Mcm5,Mcm6,Mcm7,Rad21,Rad51,Rpa2,Sem1,Psmd14,Sfr1,Rpa3,Rpa1,Nsmce2,Nabp2,Sfpq,Swi5,Ube2n,Nucks1</t>
  </si>
  <si>
    <t>GO:0000725</t>
  </si>
  <si>
    <t>recombinational repair</t>
  </si>
  <si>
    <t>GO:0006261</t>
  </si>
  <si>
    <t>DNA-dependent DNA replication</t>
  </si>
  <si>
    <t>22/120</t>
  </si>
  <si>
    <t>16881,17215,17216,17218,17219,17220,18538,18972,19361,19718,20133,20892,21681,56452,66131,66979,67177,68275,72151,98415,106344,381760</t>
  </si>
  <si>
    <t>Lig1,Mcm3,Mcm2,Mcm5,Mcm6,Mcm7,Pcna,Pold2,Rad51,Rfc2,Rrm1,Cenpx,Alyref,Orc6,Tipin,Pole4,Cdt1,Rpa1,Rfc5,Nucks1,Rfc4,Ssbp1</t>
  </si>
  <si>
    <t>GO:0006302</t>
  </si>
  <si>
    <t>double-strand break repair</t>
  </si>
  <si>
    <t>27/188</t>
  </si>
  <si>
    <t>15270,16881,17215,17216,17218,17219,17220,19357,19361,19891,20422,28000,59029,67788,68240,68251,68275,68501,69917,71514,71890,72612,72931,93765,98415,107976,269523</t>
  </si>
  <si>
    <t>H2ax,Lig1,Mcm3,Mcm2,Mcm5,Mcm6,Mcm7,Rad21,Rad51,Rpa2,Sem1,Prpf19,Psmd14,Sfr1,Rpa3,Babam1,Rpa1,Nsmce2,Nabp2,Sfpq,Mad2l2,Hpf1,Swi5,Ube2n,Nucks1,Babam2,Vcp</t>
  </si>
  <si>
    <t>GO:0032392</t>
  </si>
  <si>
    <t>DNA geometric change</t>
  </si>
  <si>
    <t>15289,17215,17216,17218,17219,17220,19361,53379,68275,381760</t>
  </si>
  <si>
    <t>Hmgb1,Mcm3,Mcm2,Mcm5,Mcm6,Mcm7,Rad51,Hnrnpa2b1,Rpa1,Ssbp1</t>
  </si>
  <si>
    <t>GO:0006413</t>
  </si>
  <si>
    <t>translational initiation</t>
  </si>
  <si>
    <t>26/69</t>
  </si>
  <si>
    <t>13665,13667,13681,16341,16418,16898,20492,20918,22384,27979,53356,54709,55944,56347,66085,66235,67204,68135,68184,68969,69860,73830,98221,217869,223691,224742</t>
  </si>
  <si>
    <t>Eif2s1,Eif2b4,Eif4a1,Eif3e,Eif6,Rps2,Slbp,Eif1,Eif4h,Eif3b,Eif3g,Eif3i,Eif3d,Eif3c,Eif3f,Eif1ax,Eif2s2,Eif3h,Denr,Eif1b,Eif1ad,Eif3k,Eif3m,Eif5,Eif3l,Abcf1</t>
  </si>
  <si>
    <t>GO:0002183</t>
  </si>
  <si>
    <t>cytoplasmic translational initiation</t>
  </si>
  <si>
    <t>10/23</t>
  </si>
  <si>
    <t>13681,16898,20492,22384,54709,55944,67204,68184,98221,217869</t>
  </si>
  <si>
    <t>Eif4a1,Rps2,Slbp,Eif4h,Eif3i,Eif3d,Eif2s2,Denr,Eif3m,Eif5</t>
  </si>
  <si>
    <t>GO:0033044</t>
  </si>
  <si>
    <t>regulation of chromosome organization</t>
  </si>
  <si>
    <t>47/209</t>
  </si>
  <si>
    <t>11799,11991,12237,12461,12462,12464,12465,12466,12468,12469,13433,14156,14211,15078,15081,17216,18817,19357,20174,21335,21454,21849,21973,22680,24010,26413,28113,30877,51810,53379,56150,56207,56292,56456,59008,66156,66440,67177,68298,68501,68612,69917,70099,71514,229841,268697,381760,11740,11845,11848,11983,12018,12028,12540,12631,13494,13589,16423,18637,18643,19353,19720,19765,20194,20932,22210,22333,22388,23881,23897,23980,27041,27050,30954,53378,56044,56330,56455,66437,66824,67511,69104,70361,74117,76709,101314,108907,242687,11461,11692,12367,14194,15289,15516,15519,18148,18538,19361,19718,53817,56351,56397,66362,68251,71890,72151,93765,106344,107976,233908,19891,20024,21681,21781,22791,50709,56420,56702,66449,98415,107260,230484,14828,15502,50797,56447,76983,12527,22334</t>
  </si>
  <si>
    <t>Birc5,Hnrnpd,Bub3,Cct2,Cct3,Cct4,Cct5,Cct6a,Cct7,Cct8,Dnmt1,Fen1,Smc2,H3f3a,H3f3b,Mcm2,Plk1,Rad21,Ruvbl2,Tacc3,Tcp1,Trim28,Top2a,Zfp207,Ik,Mapk1,Tinf2,Gnl3,Hnrnpu,Hnrnpa2b1,Mad2l1,Uchl5,Naa10,Actl6a,Anapc5,Anapc11,Cdc26,Cdt1,Ncapd2,Nsmce2,Ube2c,Nabp2,Smc4,Sfpq,Cenpe,Ccnb1,Ssbp1,Slc25a5,Arf6,Rhoa,Atpif1,Bak1,Bax,Cdc42,Cfl1,Drg1,Mapre1,Cd47,Pfdn2,Pfn1,Rac1,Trim27,Ralbp1,S100a10,Surf4,Ube2b,Vdac1,Wdr1,G3bp2,Hax1,Pebp1,G3bp1,Rps3,Siva1,Sdcbp,Rala,Pdcd5,Dynll1,Fis1,Pycard,Tmed9,Marchf5,Lman1,Actr3,Arpc2,Brk1,Nusap1,Wasf2,Actb,Gfer,Casp3,Fh1,Hmgb1,Hsp90ab1,Hsp90aa1,Npm1,Pcna,Rad51,Rfc2,Ddx39b,Ptges3,Morf4l2,Exosc3,Babam1,Mad2l2,Rfc5,Ube2n,Rfc4,Babam2,Fus,Rpa2,Sub1,Alyref,Tfdp1,Dnajc2,H1f4,Ppp4c,H1f5,Pam16,Nucks1,Otub1,Usp1,Hspa5,Dnaja1,Copb2,Copz1,Scfd1,Cd9,Vdac2</t>
  </si>
  <si>
    <t>11799,11991,12237,12461,12462,12464,12465,12466,12468,12469,13433,14156,14211,15078,15081,17216,18817,19357,20174,21335,21454,21849,21973,22680,24010,26413,28113,30877,51810,53379,56150,56207,56292,56456,59008,66156,66440,67177,68298,68501,68612,69917,70099,71514,229841,268697,381760</t>
  </si>
  <si>
    <t>Birc5,Hnrnpd,Bub3,Cct2,Cct3,Cct4,Cct5,Cct6a,Cct7,Cct8,Dnmt1,Fen1,Smc2,H3f3a,H3f3b,Mcm2,Plk1,Rad21,Ruvbl2,Tacc3,Tcp1,Trim28,Top2a,Zfp207,Ik,Mapk1,Tinf2,Gnl3,Hnrnpu,Hnrnpa2b1,Mad2l1,Uchl5,Naa10,Actl6a,Anapc5,Anapc11,Cdc26,Cdt1,Ncapd2,Nsmce2,Ube2c,Nabp2,Smc4,Sfpq,Cenpe,Ccnb1,Ssbp1</t>
  </si>
  <si>
    <t>GO:2001252</t>
  </si>
  <si>
    <t>positive regulation of chromosome organization</t>
  </si>
  <si>
    <t>27/105</t>
  </si>
  <si>
    <t>11991,12461,12462,12464,12465,12466,12468,12469,13433,14156,14211,19357,20174,21454,21849,26413,30877,53379,56207,56456,67177,68298,68501,69917,70099,71514,381760</t>
  </si>
  <si>
    <t>Hnrnpd,Cct2,Cct3,Cct4,Cct5,Cct6a,Cct7,Cct8,Dnmt1,Fen1,Smc2,Rad21,Ruvbl2,Tcp1,Trim28,Mapk1,Gnl3,Hnrnpa2b1,Uchl5,Actl6a,Cdt1,Ncapd2,Nsmce2,Nabp2,Smc4,Sfpq,Ssbp1</t>
  </si>
  <si>
    <t>GO:0010638</t>
  </si>
  <si>
    <t>positive regulation of organelle organization</t>
  </si>
  <si>
    <t>71/523</t>
  </si>
  <si>
    <t>11740,11845,11848,11983,11991,12018,12028,12461,12462,12464,12465,12466,12468,12469,12540,12631,13433,13494,13589,14156,14211,16423,18637,18643,19353,19357,19720,19765,20174,20194,20932,21454,21849,22210,22333,22388,23881,23897,23980,26413,27041,27050,30877,30954,53378,53379,56044,56207,56330,56455,56456,59008,66156,66437,66824,67177,67511,68298,68501,69104,69917,70099,70361,71514,74117,76709,101314,108907,229841,242687,381760</t>
  </si>
  <si>
    <t>Slc25a5,Arf6,Rhoa,Atpif1,Hnrnpd,Bak1,Bax,Cct2,Cct3,Cct4,Cct5,Cct6a,Cct7,Cct8,Cdc42,Cfl1,Dnmt1,Drg1,Mapre1,Fen1,Smc2,Cd47,Pfdn2,Pfn1,Rac1,Rad21,Trim27,Ralbp1,Ruvbl2,S100a10,Surf4,Tcp1,Trim28,Ube2b,Vdac1,Wdr1,G3bp2,Hax1,Pebp1,Mapk1,G3bp1,Rps3,Gnl3,Siva1,Sdcbp,Hnrnpa2b1,Rala,Uchl5,Pdcd5,Dynll1,Actl6a,Anapc5,Anapc11,Fis1,Pycard,Cdt1,Tmed9,Ncapd2,Nsmce2,Marchf5,Nabp2,Smc4,Lman1,Sfpq,Actr3,Arpc2,Brk1,Nusap1,Cenpe,Wasf2,Ssbp1</t>
  </si>
  <si>
    <t>GO:0051054</t>
  </si>
  <si>
    <t>positive regulation of DNA metabolic process</t>
  </si>
  <si>
    <t>43/262</t>
  </si>
  <si>
    <t>11461,11692,11991,12028,12367,12461,12462,12464,12465,12466,12468,12469,14194,15289,15516,15519,18148,18538,18643,19361,19718,20174,21454,21849,22210,26413,27050,30877,53379,53817,56207,56351,56397,56456,66362,68251,69917,71890,72151,93765,106344,107976,233908</t>
  </si>
  <si>
    <t>Actb,Gfer,Hnrnpd,Bax,Casp3,Cct2,Cct3,Cct4,Cct5,Cct6a,Cct7,Cct8,Fh1,Hmgb1,Hsp90ab1,Hsp90aa1,Npm1,Pcna,Pfn1,Rad51,Rfc2,Ruvbl2,Tcp1,Trim28,Ube2b,Mapk1,Rps3,Gnl3,Hnrnpa2b1,Ddx39b,Uchl5,Ptges3,Morf4l2,Actl6a,Exosc3,Babam1,Nabp2,Mad2l2,Rfc5,Ube2n,Rfc4,Babam2,Fus</t>
  </si>
  <si>
    <t>GO:0051052</t>
  </si>
  <si>
    <t>regulation of DNA metabolic process</t>
  </si>
  <si>
    <t>59/435</t>
  </si>
  <si>
    <t>11461,11692,11991,12028,12367,12461,12462,12464,12465,12466,12468,12469,13433,14194,15289,15516,15519,18148,18538,18643,19361,19718,19891,20024,20174,21454,21681,21781,21849,22210,22791,26413,27050,28113,30877,50709,51810,53379,53817,56207,56351,56397,56420,56456,56702,66362,66449,67177,68251,69917,71890,72151,93765,98415,106344,107260,107976,230484,233908</t>
  </si>
  <si>
    <t>Actb,Gfer,Hnrnpd,Bax,Casp3,Cct2,Cct3,Cct4,Cct5,Cct6a,Cct7,Cct8,Dnmt1,Fh1,Hmgb1,Hsp90ab1,Hsp90aa1,Npm1,Pcna,Pfn1,Rad51,Rfc2,Rpa2,Sub1,Ruvbl2,Tcp1,Alyref,Tfdp1,Trim28,Ube2b,Dnajc2,Mapk1,Rps3,Tinf2,Gnl3,H1f4,Hnrnpu,Hnrnpa2b1,Ddx39b,Uchl5,Ptges3,Morf4l2,Ppp4c,Actl6a,H1f5,Exosc3,Pam16,Cdt1,Babam1,Nabp2,Mad2l2,Rfc5,Ube2n,Nucks1,Rfc4,Otub1,Babam2,Usp1,Fus</t>
  </si>
  <si>
    <t>GO:2000573</t>
  </si>
  <si>
    <t>positive regulation of DNA biosynthetic process</t>
  </si>
  <si>
    <t>19/80</t>
  </si>
  <si>
    <t>11692,12461,12462,12464,12465,12466,12468,12469,15516,15519,18148,18538,19718,21454,26413,53817,56351,72151,106344</t>
  </si>
  <si>
    <t>Gfer,Cct2,Cct3,Cct4,Cct5,Cct6a,Cct7,Cct8,Hsp90ab1,Hsp90aa1,Npm1,Pcna,Rfc2,Tcp1,Mapk1,Ddx39b,Ptges3,Rfc5,Rfc4</t>
  </si>
  <si>
    <t>GO:2000278</t>
  </si>
  <si>
    <t>regulation of DNA biosynthetic process</t>
  </si>
  <si>
    <t>25/129</t>
  </si>
  <si>
    <t>11692,11991,12461,12462,12464,12465,12466,12468,12469,15516,15519,18148,18538,19718,21454,21781,22791,26413,28113,51810,53379,53817,56351,72151,106344</t>
  </si>
  <si>
    <t>Gfer,Hnrnpd,Cct2,Cct3,Cct4,Cct5,Cct6a,Cct7,Cct8,Hsp90ab1,Hsp90aa1,Npm1,Pcna,Rfc2,Tcp1,Tfdp1,Dnajc2,Mapk1,Tinf2,Hnrnpu,Hnrnpa2b1,Ddx39b,Ptges3,Rfc5,Rfc4</t>
  </si>
  <si>
    <t>GO:1901998</t>
  </si>
  <si>
    <t>toxin transport</t>
  </si>
  <si>
    <t>12461,12462,12464,12465,12466,12468,12469,14828,15502,21454,50797,56447,76983</t>
  </si>
  <si>
    <t>Cct2,Cct3,Cct4,Cct5,Cct6a,Cct7,Cct8,Hspa5,Dnaja1,Tcp1,Copb2,Copz1,Scfd1</t>
  </si>
  <si>
    <t>GO:0032206</t>
  </si>
  <si>
    <t>positive regulation of telomere maintenance</t>
  </si>
  <si>
    <t>16/67</t>
  </si>
  <si>
    <t>11991,12461,12462,12464,12465,12466,12468,12469,20174,21454,26413,30877,53379,56207,56456,69917</t>
  </si>
  <si>
    <t>Hnrnpd,Cct2,Cct3,Cct4,Cct5,Cct6a,Cct7,Cct8,Ruvbl2,Tcp1,Mapk1,Gnl3,Hnrnpa2b1,Uchl5,Actl6a,Nabp2</t>
  </si>
  <si>
    <t>GO:0032204</t>
  </si>
  <si>
    <t>regulation of telomere maintenance</t>
  </si>
  <si>
    <t>18/94</t>
  </si>
  <si>
    <t>11991,12461,12462,12464,12465,12466,12468,12469,20174,21454,26413,28113,30877,51810,53379,56207,56456,69917</t>
  </si>
  <si>
    <t>Hnrnpd,Cct2,Cct3,Cct4,Cct5,Cct6a,Cct7,Cct8,Ruvbl2,Tcp1,Mapk1,Tinf2,Gnl3,Hnrnpu,Hnrnpa2b1,Uchl5,Actl6a,Nabp2</t>
  </si>
  <si>
    <t>GO:1904358</t>
  </si>
  <si>
    <t>positive regulation of telomere maintenance via telomere lengthening</t>
  </si>
  <si>
    <t>10/37</t>
  </si>
  <si>
    <t>12461,12462,12464,12465,12466,12468,12469,21454,26413,53379</t>
  </si>
  <si>
    <t>Cct2,Cct3,Cct4,Cct5,Cct6a,Cct7,Cct8,Tcp1,Mapk1,Hnrnpa2b1</t>
  </si>
  <si>
    <t>GO:0032210</t>
  </si>
  <si>
    <t>regulation of telomere maintenance via telomerase</t>
  </si>
  <si>
    <t>11/49</t>
  </si>
  <si>
    <t>12461,12462,12464,12465,12466,12468,12469,21454,26413,28113,51810</t>
  </si>
  <si>
    <t>Cct2,Cct3,Cct4,Cct5,Cct6a,Cct7,Cct8,Tcp1,Mapk1,Tinf2,Hnrnpu</t>
  </si>
  <si>
    <t>GO:1904356</t>
  </si>
  <si>
    <t>regulation of telomere maintenance via telomere lengthening</t>
  </si>
  <si>
    <t>12461,12462,12464,12465,12466,12468,12469,21454,26413,28113,51810,53379</t>
  </si>
  <si>
    <t>Cct2,Cct3,Cct4,Cct5,Cct6a,Cct7,Cct8,Tcp1,Mapk1,Tinf2,Hnrnpu,Hnrnpa2b1</t>
  </si>
  <si>
    <t>GO:0035036</t>
  </si>
  <si>
    <t>sperm-egg recognition</t>
  </si>
  <si>
    <t>10/58</t>
  </si>
  <si>
    <t>12461,12462,12464,12465,12466,12468,12469,12527,21454,22334</t>
  </si>
  <si>
    <t>Cct2,Cct3,Cct4,Cct5,Cct6a,Cct7,Cct8,Cd9,Tcp1,Vdac2</t>
  </si>
  <si>
    <t>GO:0006099</t>
  </si>
  <si>
    <t>tricarboxylic acid cycle</t>
  </si>
  <si>
    <t>17/33</t>
  </si>
  <si>
    <t>11429,12974,14194,15929,17448,17449,17993,56451,66052,66128,66925,66945,67680,67834,68263,170718,269951,14719,18242,108037</t>
  </si>
  <si>
    <t>Aco2,Cs,Fh1,Idh3g,Mdh2,Mdh1,Ndufs4,Suclg1,Sdhc,Mrps36,Sdhd,Sdha,Sdhb,Idh3a,Pdhb,Idh3b,Idh2,Got2,Oat,Shmt2</t>
  </si>
  <si>
    <t>11429,12974,14194,15929,17448,17449,17993,56451,66052,66128,66925,66945,67680,67834,68263,170718,269951</t>
  </si>
  <si>
    <t>Aco2,Cs,Fh1,Idh3g,Mdh2,Mdh1,Ndufs4,Suclg1,Sdhc,Mrps36,Sdhd,Sdha,Sdhb,Idh3a,Pdhb,Idh3b,Idh2</t>
  </si>
  <si>
    <t>GO:0043648</t>
  </si>
  <si>
    <t>dicarboxylic acid metabolic process</t>
  </si>
  <si>
    <t>14/82</t>
  </si>
  <si>
    <t>12974,14194,14719,15929,17448,17449,18242,56451,66128,66945,67680,67834,108037,170718</t>
  </si>
  <si>
    <t>Cs,Fh1,Got2,Idh3g,Mdh2,Mdh1,Oat,Suclg1,Mrps36,Sdha,Sdhb,Idh3a,Shmt2,Idh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20"/>
      <color rgb="FF000000"/>
      <name val="Arial"/>
      <family val="2"/>
    </font>
    <font>
      <b/>
      <sz val="16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20" fillId="0" borderId="0" xfId="0" applyFont="1" applyAlignment="1">
      <alignment vertical="center"/>
    </xf>
    <xf numFmtId="0" fontId="24" fillId="0" borderId="0" xfId="0" applyFont="1"/>
    <xf numFmtId="0" fontId="18" fillId="0" borderId="10" xfId="0" applyFont="1" applyBorder="1"/>
    <xf numFmtId="164" fontId="18" fillId="0" borderId="10" xfId="0" applyNumberFormat="1" applyFont="1" applyBorder="1" applyAlignment="1">
      <alignment horizontal="right"/>
    </xf>
    <xf numFmtId="0" fontId="23" fillId="33" borderId="10" xfId="0" applyFont="1" applyFill="1" applyBorder="1" applyAlignment="1">
      <alignment horizontal="left"/>
    </xf>
    <xf numFmtId="0" fontId="18" fillId="0" borderId="10" xfId="0" applyFont="1" applyBorder="1" applyAlignment="1">
      <alignment horizontal="right"/>
    </xf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8"/>
  <sheetViews>
    <sheetView topLeftCell="A44" workbookViewId="0">
      <selection activeCell="F87" sqref="F87"/>
    </sheetView>
  </sheetViews>
  <sheetFormatPr baseColWidth="10" defaultRowHeight="16" x14ac:dyDescent="0.2"/>
  <cols>
    <col min="1" max="1" width="19.1640625" customWidth="1"/>
    <col min="2" max="2" width="23.83203125" customWidth="1"/>
    <col min="3" max="3" width="21.6640625" customWidth="1"/>
    <col min="4" max="4" width="67.16406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6.1640625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62</v>
      </c>
      <c r="D6" s="4" t="s">
        <v>63</v>
      </c>
      <c r="E6" s="7">
        <v>-78.040600183899997</v>
      </c>
      <c r="F6" s="5">
        <v>-73.850717021299999</v>
      </c>
      <c r="G6" s="4" t="s">
        <v>627</v>
      </c>
      <c r="H6" s="4" t="s">
        <v>1620</v>
      </c>
      <c r="I6" s="4" t="s">
        <v>1621</v>
      </c>
    </row>
    <row r="7" spans="1:9" x14ac:dyDescent="0.2">
      <c r="A7" s="4" t="s">
        <v>12</v>
      </c>
      <c r="B7" s="4" t="s">
        <v>11</v>
      </c>
      <c r="C7" s="4" t="s">
        <v>62</v>
      </c>
      <c r="D7" s="4" t="s">
        <v>63</v>
      </c>
      <c r="E7" s="7">
        <v>-78.040600183899997</v>
      </c>
      <c r="F7" s="5">
        <v>-73.850717021299999</v>
      </c>
      <c r="G7" s="4" t="s">
        <v>627</v>
      </c>
      <c r="H7" s="4" t="s">
        <v>628</v>
      </c>
      <c r="I7" s="4" t="s">
        <v>629</v>
      </c>
    </row>
    <row r="8" spans="1:9" x14ac:dyDescent="0.2">
      <c r="A8" s="4" t="s">
        <v>12</v>
      </c>
      <c r="B8" s="4" t="s">
        <v>11</v>
      </c>
      <c r="C8" s="4" t="s">
        <v>64</v>
      </c>
      <c r="D8" s="4" t="s">
        <v>65</v>
      </c>
      <c r="E8" s="7">
        <v>-75.981877576599999</v>
      </c>
      <c r="F8" s="5">
        <v>-72.093024409700007</v>
      </c>
      <c r="G8" s="4" t="s">
        <v>630</v>
      </c>
      <c r="H8" s="4" t="s">
        <v>628</v>
      </c>
      <c r="I8" s="4" t="s">
        <v>629</v>
      </c>
    </row>
    <row r="9" spans="1:9" x14ac:dyDescent="0.2">
      <c r="A9" s="4" t="s">
        <v>12</v>
      </c>
      <c r="B9" s="4" t="s">
        <v>11</v>
      </c>
      <c r="C9" s="4" t="s">
        <v>631</v>
      </c>
      <c r="D9" s="4" t="s">
        <v>632</v>
      </c>
      <c r="E9" s="7">
        <v>-73.1717343296</v>
      </c>
      <c r="F9" s="5">
        <v>-69.458972421699997</v>
      </c>
      <c r="G9" s="4" t="s">
        <v>633</v>
      </c>
      <c r="H9" s="4" t="s">
        <v>634</v>
      </c>
      <c r="I9" s="4" t="s">
        <v>635</v>
      </c>
    </row>
    <row r="10" spans="1:9" x14ac:dyDescent="0.2">
      <c r="A10" s="4" t="s">
        <v>12</v>
      </c>
      <c r="B10" s="4" t="s">
        <v>11</v>
      </c>
      <c r="C10" s="4" t="s">
        <v>636</v>
      </c>
      <c r="D10" s="4" t="s">
        <v>637</v>
      </c>
      <c r="E10" s="7">
        <v>-68.996770088199995</v>
      </c>
      <c r="F10" s="5">
        <v>-65.408946916900007</v>
      </c>
      <c r="G10" s="4" t="s">
        <v>638</v>
      </c>
      <c r="H10" s="4" t="s">
        <v>639</v>
      </c>
      <c r="I10" s="4" t="s">
        <v>640</v>
      </c>
    </row>
    <row r="11" spans="1:9" x14ac:dyDescent="0.2">
      <c r="A11" s="4" t="s">
        <v>12</v>
      </c>
      <c r="B11" s="4" t="s">
        <v>11</v>
      </c>
      <c r="C11" s="4" t="s">
        <v>641</v>
      </c>
      <c r="D11" s="4" t="s">
        <v>642</v>
      </c>
      <c r="E11" s="7">
        <v>-60.677733051200001</v>
      </c>
      <c r="F11" s="5">
        <v>-57.186819892899997</v>
      </c>
      <c r="G11" s="4" t="s">
        <v>643</v>
      </c>
      <c r="H11" s="4" t="s">
        <v>644</v>
      </c>
      <c r="I11" s="4" t="s">
        <v>645</v>
      </c>
    </row>
    <row r="12" spans="1:9" x14ac:dyDescent="0.2">
      <c r="A12" s="4" t="s">
        <v>12</v>
      </c>
      <c r="B12" s="4" t="s">
        <v>11</v>
      </c>
      <c r="C12" s="4" t="s">
        <v>66</v>
      </c>
      <c r="D12" s="4" t="s">
        <v>67</v>
      </c>
      <c r="E12" s="7">
        <v>-48.199992464700003</v>
      </c>
      <c r="F12" s="5">
        <v>-44.788260552399997</v>
      </c>
      <c r="G12" s="4" t="s">
        <v>646</v>
      </c>
      <c r="H12" s="4" t="s">
        <v>647</v>
      </c>
      <c r="I12" s="4" t="s">
        <v>648</v>
      </c>
    </row>
    <row r="13" spans="1:9" x14ac:dyDescent="0.2">
      <c r="A13" s="4" t="s">
        <v>13</v>
      </c>
      <c r="B13" s="4" t="s">
        <v>11</v>
      </c>
      <c r="C13" s="4" t="s">
        <v>17</v>
      </c>
      <c r="D13" s="4" t="s">
        <v>18</v>
      </c>
      <c r="E13" s="7">
        <v>-22.880345371400001</v>
      </c>
      <c r="F13" s="5">
        <v>-19.535560248700001</v>
      </c>
      <c r="G13" s="4" t="s">
        <v>649</v>
      </c>
      <c r="H13" s="4" t="s">
        <v>1622</v>
      </c>
      <c r="I13" s="4" t="s">
        <v>1623</v>
      </c>
    </row>
    <row r="14" spans="1:9" x14ac:dyDescent="0.2">
      <c r="A14" s="4" t="s">
        <v>14</v>
      </c>
      <c r="B14" s="4" t="s">
        <v>11</v>
      </c>
      <c r="C14" s="4" t="s">
        <v>17</v>
      </c>
      <c r="D14" s="4" t="s">
        <v>18</v>
      </c>
      <c r="E14" s="7">
        <v>-22.880345371400001</v>
      </c>
      <c r="F14" s="5">
        <v>-19.535560248700001</v>
      </c>
      <c r="G14" s="4" t="s">
        <v>649</v>
      </c>
      <c r="H14" s="4" t="s">
        <v>650</v>
      </c>
      <c r="I14" s="4" t="s">
        <v>651</v>
      </c>
    </row>
    <row r="15" spans="1:9" x14ac:dyDescent="0.2">
      <c r="A15" s="4" t="s">
        <v>14</v>
      </c>
      <c r="B15" s="4" t="s">
        <v>11</v>
      </c>
      <c r="C15" s="4" t="s">
        <v>21</v>
      </c>
      <c r="D15" s="4" t="s">
        <v>22</v>
      </c>
      <c r="E15" s="7">
        <v>-21.585103121500001</v>
      </c>
      <c r="F15" s="5">
        <v>-18.298309945900002</v>
      </c>
      <c r="G15" s="4" t="s">
        <v>652</v>
      </c>
      <c r="H15" s="4" t="s">
        <v>653</v>
      </c>
      <c r="I15" s="4" t="s">
        <v>654</v>
      </c>
    </row>
    <row r="16" spans="1:9" x14ac:dyDescent="0.2">
      <c r="A16" s="4" t="s">
        <v>14</v>
      </c>
      <c r="B16" s="4" t="s">
        <v>11</v>
      </c>
      <c r="C16" s="4" t="s">
        <v>27</v>
      </c>
      <c r="D16" s="4" t="s">
        <v>28</v>
      </c>
      <c r="E16" s="7">
        <v>-19.0460492546</v>
      </c>
      <c r="F16" s="5">
        <v>-15.935347338</v>
      </c>
      <c r="G16" s="4" t="s">
        <v>656</v>
      </c>
      <c r="H16" s="4" t="s">
        <v>653</v>
      </c>
      <c r="I16" s="4" t="s">
        <v>654</v>
      </c>
    </row>
    <row r="17" spans="1:9" x14ac:dyDescent="0.2">
      <c r="A17" s="4" t="s">
        <v>14</v>
      </c>
      <c r="B17" s="4" t="s">
        <v>11</v>
      </c>
      <c r="C17" s="4" t="s">
        <v>29</v>
      </c>
      <c r="D17" s="4" t="s">
        <v>30</v>
      </c>
      <c r="E17" s="7">
        <v>-17.7774760261</v>
      </c>
      <c r="F17" s="5">
        <v>-14.791712846099999</v>
      </c>
      <c r="G17" s="4" t="s">
        <v>658</v>
      </c>
      <c r="H17" s="4" t="s">
        <v>659</v>
      </c>
      <c r="I17" s="4" t="s">
        <v>660</v>
      </c>
    </row>
    <row r="18" spans="1:9" x14ac:dyDescent="0.2">
      <c r="A18" s="4" t="s">
        <v>14</v>
      </c>
      <c r="B18" s="4" t="s">
        <v>11</v>
      </c>
      <c r="C18" s="4" t="s">
        <v>31</v>
      </c>
      <c r="D18" s="4" t="s">
        <v>32</v>
      </c>
      <c r="E18" s="7">
        <v>-15.8247407936</v>
      </c>
      <c r="F18" s="5">
        <v>-12.913611231899999</v>
      </c>
      <c r="G18" s="4" t="s">
        <v>661</v>
      </c>
      <c r="H18" s="4" t="s">
        <v>653</v>
      </c>
      <c r="I18" s="4" t="s">
        <v>654</v>
      </c>
    </row>
    <row r="19" spans="1:9" x14ac:dyDescent="0.2">
      <c r="A19" s="4" t="s">
        <v>14</v>
      </c>
      <c r="B19" s="4" t="s">
        <v>11</v>
      </c>
      <c r="C19" s="4" t="s">
        <v>35</v>
      </c>
      <c r="D19" s="4" t="s">
        <v>36</v>
      </c>
      <c r="E19" s="7">
        <v>-14.8080729727</v>
      </c>
      <c r="F19" s="5">
        <v>-11.940409104800001</v>
      </c>
      <c r="G19" s="4" t="s">
        <v>524</v>
      </c>
      <c r="H19" s="4" t="s">
        <v>662</v>
      </c>
      <c r="I19" s="4" t="s">
        <v>663</v>
      </c>
    </row>
    <row r="20" spans="1:9" x14ac:dyDescent="0.2">
      <c r="A20" s="4" t="s">
        <v>14</v>
      </c>
      <c r="B20" s="4" t="s">
        <v>11</v>
      </c>
      <c r="C20" s="4" t="s">
        <v>19</v>
      </c>
      <c r="D20" s="4" t="s">
        <v>20</v>
      </c>
      <c r="E20" s="7">
        <v>-14.587646571000001</v>
      </c>
      <c r="F20" s="5">
        <v>-11.759491244399999</v>
      </c>
      <c r="G20" s="4" t="s">
        <v>664</v>
      </c>
      <c r="H20" s="4" t="s">
        <v>662</v>
      </c>
      <c r="I20" s="4" t="s">
        <v>663</v>
      </c>
    </row>
    <row r="21" spans="1:9" x14ac:dyDescent="0.2">
      <c r="A21" s="4" t="s">
        <v>14</v>
      </c>
      <c r="B21" s="4" t="s">
        <v>11</v>
      </c>
      <c r="C21" s="4" t="s">
        <v>33</v>
      </c>
      <c r="D21" s="4" t="s">
        <v>34</v>
      </c>
      <c r="E21" s="7">
        <v>-14.3538446359</v>
      </c>
      <c r="F21" s="5">
        <v>-11.5619014819</v>
      </c>
      <c r="G21" s="4" t="s">
        <v>665</v>
      </c>
      <c r="H21" s="4" t="s">
        <v>666</v>
      </c>
      <c r="I21" s="4" t="s">
        <v>667</v>
      </c>
    </row>
    <row r="22" spans="1:9" x14ac:dyDescent="0.2">
      <c r="A22" s="4" t="s">
        <v>14</v>
      </c>
      <c r="B22" s="4" t="s">
        <v>11</v>
      </c>
      <c r="C22" s="4" t="s">
        <v>23</v>
      </c>
      <c r="D22" s="4" t="s">
        <v>24</v>
      </c>
      <c r="E22" s="7">
        <v>-13.6974623658</v>
      </c>
      <c r="F22" s="5">
        <v>-10.922552551100001</v>
      </c>
      <c r="G22" s="4" t="s">
        <v>668</v>
      </c>
      <c r="H22" s="4" t="s">
        <v>669</v>
      </c>
      <c r="I22" s="4" t="s">
        <v>670</v>
      </c>
    </row>
    <row r="23" spans="1:9" x14ac:dyDescent="0.2">
      <c r="A23" s="4" t="s">
        <v>14</v>
      </c>
      <c r="B23" s="4" t="s">
        <v>11</v>
      </c>
      <c r="C23" s="4" t="s">
        <v>37</v>
      </c>
      <c r="D23" s="4" t="s">
        <v>38</v>
      </c>
      <c r="E23" s="7">
        <v>-13.5200176347</v>
      </c>
      <c r="F23" s="5">
        <v>-10.7614982362</v>
      </c>
      <c r="G23" s="4" t="s">
        <v>671</v>
      </c>
      <c r="H23" s="4" t="s">
        <v>672</v>
      </c>
      <c r="I23" s="4" t="s">
        <v>673</v>
      </c>
    </row>
    <row r="24" spans="1:9" x14ac:dyDescent="0.2">
      <c r="A24" s="4" t="s">
        <v>14</v>
      </c>
      <c r="B24" s="4" t="s">
        <v>11</v>
      </c>
      <c r="C24" s="4" t="s">
        <v>25</v>
      </c>
      <c r="D24" s="4" t="s">
        <v>26</v>
      </c>
      <c r="E24" s="7">
        <v>-12.9599410805</v>
      </c>
      <c r="F24" s="5">
        <v>-10.2172159492</v>
      </c>
      <c r="G24" s="4" t="s">
        <v>674</v>
      </c>
      <c r="H24" s="4" t="s">
        <v>669</v>
      </c>
      <c r="I24" s="4" t="s">
        <v>670</v>
      </c>
    </row>
    <row r="25" spans="1:9" x14ac:dyDescent="0.2">
      <c r="A25" s="4" t="s">
        <v>15</v>
      </c>
      <c r="B25" s="4" t="s">
        <v>11</v>
      </c>
      <c r="C25" s="4" t="s">
        <v>68</v>
      </c>
      <c r="D25" s="4" t="s">
        <v>69</v>
      </c>
      <c r="E25" s="7">
        <v>-21.400204303700001</v>
      </c>
      <c r="F25" s="5">
        <v>-18.1645636505</v>
      </c>
      <c r="G25" s="4" t="s">
        <v>678</v>
      </c>
      <c r="H25" s="4" t="s">
        <v>1624</v>
      </c>
      <c r="I25" s="4" t="s">
        <v>1625</v>
      </c>
    </row>
    <row r="26" spans="1:9" x14ac:dyDescent="0.2">
      <c r="A26" s="4" t="s">
        <v>16</v>
      </c>
      <c r="B26" s="4" t="s">
        <v>11</v>
      </c>
      <c r="C26" s="4" t="s">
        <v>68</v>
      </c>
      <c r="D26" s="4" t="s">
        <v>69</v>
      </c>
      <c r="E26" s="7">
        <v>-21.400204303700001</v>
      </c>
      <c r="F26" s="5">
        <v>-18.1645636505</v>
      </c>
      <c r="G26" s="4" t="s">
        <v>678</v>
      </c>
      <c r="H26" s="4" t="s">
        <v>70</v>
      </c>
      <c r="I26" s="4" t="s">
        <v>71</v>
      </c>
    </row>
    <row r="27" spans="1:9" x14ac:dyDescent="0.2">
      <c r="A27" s="4" t="s">
        <v>16</v>
      </c>
      <c r="B27" s="4" t="s">
        <v>11</v>
      </c>
      <c r="C27" s="4" t="s">
        <v>72</v>
      </c>
      <c r="D27" s="4" t="s">
        <v>73</v>
      </c>
      <c r="E27" s="7">
        <v>-17.8379120695</v>
      </c>
      <c r="F27" s="5">
        <v>-14.8241201659</v>
      </c>
      <c r="G27" s="4" t="s">
        <v>74</v>
      </c>
      <c r="H27" s="4" t="s">
        <v>75</v>
      </c>
      <c r="I27" s="4" t="s">
        <v>76</v>
      </c>
    </row>
    <row r="28" spans="1:9" x14ac:dyDescent="0.2">
      <c r="A28" s="4" t="s">
        <v>16</v>
      </c>
      <c r="B28" s="4" t="s">
        <v>11</v>
      </c>
      <c r="C28" s="4" t="s">
        <v>79</v>
      </c>
      <c r="D28" s="4" t="s">
        <v>80</v>
      </c>
      <c r="E28" s="7">
        <v>-17.251528242700001</v>
      </c>
      <c r="F28" s="5">
        <v>-14.292094001500001</v>
      </c>
      <c r="G28" s="4" t="s">
        <v>575</v>
      </c>
      <c r="H28" s="4" t="s">
        <v>81</v>
      </c>
      <c r="I28" s="4" t="s">
        <v>82</v>
      </c>
    </row>
    <row r="29" spans="1:9" x14ac:dyDescent="0.2">
      <c r="A29" s="4" t="s">
        <v>16</v>
      </c>
      <c r="B29" s="4" t="s">
        <v>11</v>
      </c>
      <c r="C29" s="4" t="s">
        <v>77</v>
      </c>
      <c r="D29" s="4" t="s">
        <v>78</v>
      </c>
      <c r="E29" s="7">
        <v>-17.118547330799998</v>
      </c>
      <c r="F29" s="5">
        <v>-14.1839366733</v>
      </c>
      <c r="G29" s="4" t="s">
        <v>684</v>
      </c>
      <c r="H29" s="4" t="s">
        <v>70</v>
      </c>
      <c r="I29" s="4" t="s">
        <v>71</v>
      </c>
    </row>
    <row r="30" spans="1:9" x14ac:dyDescent="0.2">
      <c r="A30" s="4" t="s">
        <v>16</v>
      </c>
      <c r="B30" s="4" t="s">
        <v>11</v>
      </c>
      <c r="C30" s="4" t="s">
        <v>83</v>
      </c>
      <c r="D30" s="4" t="s">
        <v>61</v>
      </c>
      <c r="E30" s="7">
        <v>-15.1795489611</v>
      </c>
      <c r="F30" s="5">
        <v>-12.290695794099999</v>
      </c>
      <c r="G30" s="4" t="s">
        <v>685</v>
      </c>
      <c r="H30" s="4" t="s">
        <v>84</v>
      </c>
      <c r="I30" s="4" t="s">
        <v>85</v>
      </c>
    </row>
    <row r="31" spans="1:9" x14ac:dyDescent="0.2">
      <c r="A31" s="4" t="s">
        <v>16</v>
      </c>
      <c r="B31" s="4" t="s">
        <v>11</v>
      </c>
      <c r="C31" s="4" t="s">
        <v>91</v>
      </c>
      <c r="D31" s="4" t="s">
        <v>92</v>
      </c>
      <c r="E31" s="7">
        <v>-14.7430486822</v>
      </c>
      <c r="F31" s="5">
        <v>-11.895588200300001</v>
      </c>
      <c r="G31" s="4" t="s">
        <v>686</v>
      </c>
      <c r="H31" s="4" t="s">
        <v>84</v>
      </c>
      <c r="I31" s="4" t="s">
        <v>85</v>
      </c>
    </row>
    <row r="32" spans="1:9" x14ac:dyDescent="0.2">
      <c r="A32" s="4" t="s">
        <v>16</v>
      </c>
      <c r="B32" s="4" t="s">
        <v>11</v>
      </c>
      <c r="C32" s="4" t="s">
        <v>86</v>
      </c>
      <c r="D32" s="4" t="s">
        <v>87</v>
      </c>
      <c r="E32" s="7">
        <v>-14.553390929700001</v>
      </c>
      <c r="F32" s="5">
        <v>-11.743719008799999</v>
      </c>
      <c r="G32" s="4" t="s">
        <v>88</v>
      </c>
      <c r="H32" s="4" t="s">
        <v>89</v>
      </c>
      <c r="I32" s="4" t="s">
        <v>90</v>
      </c>
    </row>
    <row r="33" spans="1:9" x14ac:dyDescent="0.2">
      <c r="A33" s="4" t="s">
        <v>16</v>
      </c>
      <c r="B33" s="4" t="s">
        <v>11</v>
      </c>
      <c r="C33" s="4" t="s">
        <v>168</v>
      </c>
      <c r="D33" s="4" t="s">
        <v>169</v>
      </c>
      <c r="E33" s="7">
        <v>-12.225723088900001</v>
      </c>
      <c r="F33" s="5">
        <v>-9.4982379241999997</v>
      </c>
      <c r="G33" s="4" t="s">
        <v>687</v>
      </c>
      <c r="H33" s="4" t="s">
        <v>171</v>
      </c>
      <c r="I33" s="4" t="s">
        <v>172</v>
      </c>
    </row>
    <row r="34" spans="1:9" x14ac:dyDescent="0.2">
      <c r="A34" s="4" t="s">
        <v>16</v>
      </c>
      <c r="B34" s="4" t="s">
        <v>11</v>
      </c>
      <c r="C34" s="4" t="s">
        <v>98</v>
      </c>
      <c r="D34" s="4" t="s">
        <v>99</v>
      </c>
      <c r="E34" s="7">
        <v>-10.4407135976</v>
      </c>
      <c r="F34" s="5">
        <v>-7.7421921288000002</v>
      </c>
      <c r="G34" s="4" t="s">
        <v>688</v>
      </c>
      <c r="H34" s="4" t="s">
        <v>84</v>
      </c>
      <c r="I34" s="4" t="s">
        <v>85</v>
      </c>
    </row>
    <row r="35" spans="1:9" x14ac:dyDescent="0.2">
      <c r="A35" s="4" t="s">
        <v>16</v>
      </c>
      <c r="B35" s="4" t="s">
        <v>11</v>
      </c>
      <c r="C35" s="4" t="s">
        <v>94</v>
      </c>
      <c r="D35" s="4" t="s">
        <v>95</v>
      </c>
      <c r="E35" s="7">
        <v>-10.363452772600001</v>
      </c>
      <c r="F35" s="5">
        <v>-7.6787195881999999</v>
      </c>
      <c r="G35" s="4" t="s">
        <v>689</v>
      </c>
      <c r="H35" s="4" t="s">
        <v>81</v>
      </c>
      <c r="I35" s="4" t="s">
        <v>82</v>
      </c>
    </row>
    <row r="36" spans="1:9" x14ac:dyDescent="0.2">
      <c r="A36" s="4" t="s">
        <v>16</v>
      </c>
      <c r="B36" s="4" t="s">
        <v>11</v>
      </c>
      <c r="C36" s="4" t="s">
        <v>96</v>
      </c>
      <c r="D36" s="4" t="s">
        <v>97</v>
      </c>
      <c r="E36" s="7">
        <v>-10.097087224599999</v>
      </c>
      <c r="F36" s="5">
        <v>-7.4512721063000003</v>
      </c>
      <c r="G36" s="4" t="s">
        <v>690</v>
      </c>
      <c r="H36" s="4" t="s">
        <v>81</v>
      </c>
      <c r="I36" s="4" t="s">
        <v>82</v>
      </c>
    </row>
    <row r="37" spans="1:9" x14ac:dyDescent="0.2">
      <c r="A37" s="4" t="s">
        <v>16</v>
      </c>
      <c r="B37" s="4" t="s">
        <v>11</v>
      </c>
      <c r="C37" s="4" t="s">
        <v>102</v>
      </c>
      <c r="D37" s="4" t="s">
        <v>103</v>
      </c>
      <c r="E37" s="7">
        <v>-8.9833531493999992</v>
      </c>
      <c r="F37" s="5">
        <v>-6.3845345937999998</v>
      </c>
      <c r="G37" s="4" t="s">
        <v>691</v>
      </c>
      <c r="H37" s="4" t="s">
        <v>104</v>
      </c>
      <c r="I37" s="4" t="s">
        <v>105</v>
      </c>
    </row>
    <row r="38" spans="1:9" x14ac:dyDescent="0.2">
      <c r="A38" s="4" t="s">
        <v>16</v>
      </c>
      <c r="B38" s="4" t="s">
        <v>11</v>
      </c>
      <c r="C38" s="4" t="s">
        <v>100</v>
      </c>
      <c r="D38" s="4" t="s">
        <v>101</v>
      </c>
      <c r="E38" s="7">
        <v>-8.7184295030999994</v>
      </c>
      <c r="F38" s="5">
        <v>-6.1413301972000003</v>
      </c>
      <c r="G38" s="4" t="s">
        <v>692</v>
      </c>
      <c r="H38" s="4" t="s">
        <v>84</v>
      </c>
      <c r="I38" s="4" t="s">
        <v>85</v>
      </c>
    </row>
    <row r="39" spans="1:9" x14ac:dyDescent="0.2">
      <c r="A39" s="4" t="s">
        <v>16</v>
      </c>
      <c r="B39" s="4" t="s">
        <v>11</v>
      </c>
      <c r="C39" s="4" t="s">
        <v>693</v>
      </c>
      <c r="D39" s="4" t="s">
        <v>694</v>
      </c>
      <c r="E39" s="7">
        <v>-5.8946121143000001</v>
      </c>
      <c r="F39" s="5">
        <v>-3.4122991276999999</v>
      </c>
      <c r="G39" s="4" t="s">
        <v>695</v>
      </c>
      <c r="H39" s="4" t="s">
        <v>696</v>
      </c>
      <c r="I39" s="4" t="s">
        <v>697</v>
      </c>
    </row>
    <row r="40" spans="1:9" x14ac:dyDescent="0.2">
      <c r="A40" s="4" t="s">
        <v>16</v>
      </c>
      <c r="B40" s="4" t="s">
        <v>11</v>
      </c>
      <c r="C40" s="4" t="s">
        <v>698</v>
      </c>
      <c r="D40" s="4" t="s">
        <v>699</v>
      </c>
      <c r="E40" s="7">
        <v>-4.3292627254999996</v>
      </c>
      <c r="F40" s="5">
        <v>-1.8797422523</v>
      </c>
      <c r="G40" s="4" t="s">
        <v>700</v>
      </c>
      <c r="H40" s="4" t="s">
        <v>701</v>
      </c>
      <c r="I40" s="4" t="s">
        <v>702</v>
      </c>
    </row>
    <row r="41" spans="1:9" x14ac:dyDescent="0.2">
      <c r="A41" s="4" t="s">
        <v>57</v>
      </c>
      <c r="B41" s="4" t="s">
        <v>11</v>
      </c>
      <c r="C41" s="4" t="s">
        <v>106</v>
      </c>
      <c r="D41" s="4" t="s">
        <v>107</v>
      </c>
      <c r="E41" s="7">
        <v>-19.617203957299999</v>
      </c>
      <c r="F41" s="5">
        <v>-16.468713479800002</v>
      </c>
      <c r="G41" s="4" t="s">
        <v>655</v>
      </c>
      <c r="H41" s="4" t="s">
        <v>1626</v>
      </c>
      <c r="I41" s="4" t="s">
        <v>1627</v>
      </c>
    </row>
    <row r="42" spans="1:9" x14ac:dyDescent="0.2">
      <c r="A42" s="4" t="s">
        <v>58</v>
      </c>
      <c r="B42" s="4" t="s">
        <v>11</v>
      </c>
      <c r="C42" s="4" t="s">
        <v>106</v>
      </c>
      <c r="D42" s="4" t="s">
        <v>107</v>
      </c>
      <c r="E42" s="7">
        <v>-19.617203957299999</v>
      </c>
      <c r="F42" s="5">
        <v>-16.468713479800002</v>
      </c>
      <c r="G42" s="4" t="s">
        <v>655</v>
      </c>
      <c r="H42" s="4" t="s">
        <v>108</v>
      </c>
      <c r="I42" s="4" t="s">
        <v>109</v>
      </c>
    </row>
    <row r="43" spans="1:9" x14ac:dyDescent="0.2">
      <c r="A43" s="4" t="s">
        <v>58</v>
      </c>
      <c r="B43" s="4" t="s">
        <v>11</v>
      </c>
      <c r="C43" s="4" t="s">
        <v>110</v>
      </c>
      <c r="D43" s="4" t="s">
        <v>111</v>
      </c>
      <c r="E43" s="7">
        <v>-19.617203957299999</v>
      </c>
      <c r="F43" s="5">
        <v>-16.468713479800002</v>
      </c>
      <c r="G43" s="4" t="s">
        <v>655</v>
      </c>
      <c r="H43" s="4" t="s">
        <v>108</v>
      </c>
      <c r="I43" s="4" t="s">
        <v>109</v>
      </c>
    </row>
    <row r="44" spans="1:9" x14ac:dyDescent="0.2">
      <c r="A44" s="4" t="s">
        <v>58</v>
      </c>
      <c r="B44" s="4" t="s">
        <v>11</v>
      </c>
      <c r="C44" s="4" t="s">
        <v>112</v>
      </c>
      <c r="D44" s="4" t="s">
        <v>113</v>
      </c>
      <c r="E44" s="7">
        <v>-18.597225786900001</v>
      </c>
      <c r="F44" s="5">
        <v>-15.5212859766</v>
      </c>
      <c r="G44" s="4" t="s">
        <v>657</v>
      </c>
      <c r="H44" s="4" t="s">
        <v>114</v>
      </c>
      <c r="I44" s="4" t="s">
        <v>115</v>
      </c>
    </row>
    <row r="45" spans="1:9" x14ac:dyDescent="0.2">
      <c r="A45" s="4" t="s">
        <v>58</v>
      </c>
      <c r="B45" s="4" t="s">
        <v>11</v>
      </c>
      <c r="C45" s="4" t="s">
        <v>679</v>
      </c>
      <c r="D45" s="4" t="s">
        <v>680</v>
      </c>
      <c r="E45" s="7">
        <v>-18.321957961799999</v>
      </c>
      <c r="F45" s="5">
        <v>-15.2782028349</v>
      </c>
      <c r="G45" s="4" t="s">
        <v>681</v>
      </c>
      <c r="H45" s="4" t="s">
        <v>682</v>
      </c>
      <c r="I45" s="4" t="s">
        <v>683</v>
      </c>
    </row>
    <row r="46" spans="1:9" x14ac:dyDescent="0.2">
      <c r="A46" s="4" t="s">
        <v>58</v>
      </c>
      <c r="B46" s="4" t="s">
        <v>11</v>
      </c>
      <c r="C46" s="4" t="s">
        <v>116</v>
      </c>
      <c r="D46" s="4" t="s">
        <v>117</v>
      </c>
      <c r="E46" s="7">
        <v>-9.9813235779999996</v>
      </c>
      <c r="F46" s="5">
        <v>-7.3596421394</v>
      </c>
      <c r="G46" s="4" t="s">
        <v>675</v>
      </c>
      <c r="H46" s="4" t="s">
        <v>676</v>
      </c>
      <c r="I46" s="4" t="s">
        <v>677</v>
      </c>
    </row>
    <row r="47" spans="1:9" x14ac:dyDescent="0.2">
      <c r="A47" s="4" t="s">
        <v>59</v>
      </c>
      <c r="B47" s="4" t="s">
        <v>11</v>
      </c>
      <c r="C47" s="4" t="s">
        <v>39</v>
      </c>
      <c r="D47" s="4" t="s">
        <v>40</v>
      </c>
      <c r="E47" s="7">
        <v>-12.0622639252</v>
      </c>
      <c r="F47" s="5">
        <v>-9.3495020173000007</v>
      </c>
      <c r="G47" s="4" t="s">
        <v>703</v>
      </c>
      <c r="H47" s="4" t="s">
        <v>1628</v>
      </c>
      <c r="I47" s="4" t="s">
        <v>1629</v>
      </c>
    </row>
    <row r="48" spans="1:9" x14ac:dyDescent="0.2">
      <c r="A48" s="4" t="s">
        <v>60</v>
      </c>
      <c r="B48" s="4" t="s">
        <v>11</v>
      </c>
      <c r="C48" s="4" t="s">
        <v>39</v>
      </c>
      <c r="D48" s="4" t="s">
        <v>40</v>
      </c>
      <c r="E48" s="7">
        <v>-12.0622639252</v>
      </c>
      <c r="F48" s="5">
        <v>-9.3495020173000007</v>
      </c>
      <c r="G48" s="4" t="s">
        <v>703</v>
      </c>
      <c r="H48" s="4" t="s">
        <v>704</v>
      </c>
      <c r="I48" s="4" t="s">
        <v>705</v>
      </c>
    </row>
    <row r="49" spans="1:9" x14ac:dyDescent="0.2">
      <c r="A49" s="4" t="s">
        <v>60</v>
      </c>
      <c r="B49" s="4" t="s">
        <v>11</v>
      </c>
      <c r="C49" s="4" t="s">
        <v>41</v>
      </c>
      <c r="D49" s="4" t="s">
        <v>42</v>
      </c>
      <c r="E49" s="7">
        <v>-10.3154237633</v>
      </c>
      <c r="F49" s="5">
        <v>-7.6440545405</v>
      </c>
      <c r="G49" s="4" t="s">
        <v>577</v>
      </c>
      <c r="H49" s="4" t="s">
        <v>119</v>
      </c>
      <c r="I49" s="4" t="s">
        <v>120</v>
      </c>
    </row>
    <row r="50" spans="1:9" x14ac:dyDescent="0.2">
      <c r="A50" s="4" t="s">
        <v>60</v>
      </c>
      <c r="B50" s="4" t="s">
        <v>11</v>
      </c>
      <c r="C50" s="4" t="s">
        <v>43</v>
      </c>
      <c r="D50" s="4" t="s">
        <v>44</v>
      </c>
      <c r="E50" s="7">
        <v>-10.215591187699999</v>
      </c>
      <c r="F50" s="5">
        <v>-7.5571869421000004</v>
      </c>
      <c r="G50" s="4" t="s">
        <v>706</v>
      </c>
      <c r="H50" s="4" t="s">
        <v>119</v>
      </c>
      <c r="I50" s="4" t="s">
        <v>120</v>
      </c>
    </row>
    <row r="51" spans="1:9" x14ac:dyDescent="0.2">
      <c r="A51" s="4" t="s">
        <v>60</v>
      </c>
      <c r="B51" s="4" t="s">
        <v>11</v>
      </c>
      <c r="C51" s="4" t="s">
        <v>45</v>
      </c>
      <c r="D51" s="4" t="s">
        <v>46</v>
      </c>
      <c r="E51" s="7">
        <v>-10.023128720400001</v>
      </c>
      <c r="F51" s="5">
        <v>-7.3895480585</v>
      </c>
      <c r="G51" s="4" t="s">
        <v>707</v>
      </c>
      <c r="H51" s="4" t="s">
        <v>119</v>
      </c>
      <c r="I51" s="4" t="s">
        <v>120</v>
      </c>
    </row>
    <row r="52" spans="1:9" x14ac:dyDescent="0.2">
      <c r="A52" s="4" t="s">
        <v>60</v>
      </c>
      <c r="B52" s="4" t="s">
        <v>11</v>
      </c>
      <c r="C52" s="4" t="s">
        <v>47</v>
      </c>
      <c r="D52" s="4" t="s">
        <v>48</v>
      </c>
      <c r="E52" s="7">
        <v>-9.1052337155000007</v>
      </c>
      <c r="F52" s="5">
        <v>-6.4951341495000001</v>
      </c>
      <c r="G52" s="4" t="s">
        <v>708</v>
      </c>
      <c r="H52" s="4" t="s">
        <v>119</v>
      </c>
      <c r="I52" s="4" t="s">
        <v>120</v>
      </c>
    </row>
    <row r="53" spans="1:9" x14ac:dyDescent="0.2">
      <c r="A53" s="4" t="s">
        <v>60</v>
      </c>
      <c r="B53" s="4" t="s">
        <v>11</v>
      </c>
      <c r="C53" s="4" t="s">
        <v>49</v>
      </c>
      <c r="D53" s="4" t="s">
        <v>50</v>
      </c>
      <c r="E53" s="7">
        <v>-8.7499891068999993</v>
      </c>
      <c r="F53" s="5">
        <v>-6.1621659356</v>
      </c>
      <c r="G53" s="4" t="s">
        <v>709</v>
      </c>
      <c r="H53" s="4" t="s">
        <v>119</v>
      </c>
      <c r="I53" s="4" t="s">
        <v>120</v>
      </c>
    </row>
    <row r="54" spans="1:9" x14ac:dyDescent="0.2">
      <c r="A54" s="4" t="s">
        <v>60</v>
      </c>
      <c r="B54" s="4" t="s">
        <v>11</v>
      </c>
      <c r="C54" s="4" t="s">
        <v>51</v>
      </c>
      <c r="D54" s="4" t="s">
        <v>52</v>
      </c>
      <c r="E54" s="7">
        <v>-8.4875962361999999</v>
      </c>
      <c r="F54" s="5">
        <v>-5.9209623640000002</v>
      </c>
      <c r="G54" s="4" t="s">
        <v>118</v>
      </c>
      <c r="H54" s="4" t="s">
        <v>119</v>
      </c>
      <c r="I54" s="4" t="s">
        <v>120</v>
      </c>
    </row>
    <row r="55" spans="1:9" x14ac:dyDescent="0.2">
      <c r="A55" s="4" t="s">
        <v>60</v>
      </c>
      <c r="B55" s="4" t="s">
        <v>11</v>
      </c>
      <c r="C55" s="4" t="s">
        <v>53</v>
      </c>
      <c r="D55" s="4" t="s">
        <v>54</v>
      </c>
      <c r="E55" s="7">
        <v>-8.2420361103000008</v>
      </c>
      <c r="F55" s="5">
        <v>-5.6856214031999999</v>
      </c>
      <c r="G55" s="4" t="s">
        <v>710</v>
      </c>
      <c r="H55" s="4" t="s">
        <v>119</v>
      </c>
      <c r="I55" s="4" t="s">
        <v>120</v>
      </c>
    </row>
    <row r="56" spans="1:9" x14ac:dyDescent="0.2">
      <c r="A56" s="4" t="s">
        <v>60</v>
      </c>
      <c r="B56" s="4" t="s">
        <v>11</v>
      </c>
      <c r="C56" s="4" t="s">
        <v>122</v>
      </c>
      <c r="D56" s="4" t="s">
        <v>123</v>
      </c>
      <c r="E56" s="7">
        <v>-7.3003916249999996</v>
      </c>
      <c r="F56" s="5">
        <v>-4.7539611389000003</v>
      </c>
      <c r="G56" s="4" t="s">
        <v>121</v>
      </c>
      <c r="H56" s="4" t="s">
        <v>124</v>
      </c>
      <c r="I56" s="4" t="s">
        <v>125</v>
      </c>
    </row>
    <row r="57" spans="1:9" x14ac:dyDescent="0.2">
      <c r="A57" s="4" t="s">
        <v>60</v>
      </c>
      <c r="B57" s="4" t="s">
        <v>11</v>
      </c>
      <c r="C57" s="4" t="s">
        <v>55</v>
      </c>
      <c r="D57" s="4" t="s">
        <v>56</v>
      </c>
      <c r="E57" s="7">
        <v>-7.2091246019000002</v>
      </c>
      <c r="F57" s="5">
        <v>-4.6724539530999998</v>
      </c>
      <c r="G57" s="4" t="s">
        <v>711</v>
      </c>
      <c r="H57" s="4" t="s">
        <v>119</v>
      </c>
      <c r="I57" s="4" t="s">
        <v>120</v>
      </c>
    </row>
    <row r="58" spans="1:9" x14ac:dyDescent="0.2">
      <c r="A58" s="4" t="s">
        <v>60</v>
      </c>
      <c r="B58" s="4" t="s">
        <v>11</v>
      </c>
      <c r="C58" s="4" t="s">
        <v>126</v>
      </c>
      <c r="D58" s="4" t="s">
        <v>127</v>
      </c>
      <c r="E58" s="7">
        <v>-7.0371581677000004</v>
      </c>
      <c r="F58" s="5">
        <v>-4.5100328366999998</v>
      </c>
      <c r="G58" s="4" t="s">
        <v>712</v>
      </c>
      <c r="H58" s="4" t="s">
        <v>129</v>
      </c>
      <c r="I58" s="4" t="s">
        <v>130</v>
      </c>
    </row>
    <row r="59" spans="1:9" x14ac:dyDescent="0.2">
      <c r="A59" s="4" t="s">
        <v>60</v>
      </c>
      <c r="B59" s="4" t="s">
        <v>11</v>
      </c>
      <c r="C59" s="4" t="s">
        <v>133</v>
      </c>
      <c r="D59" s="4" t="s">
        <v>134</v>
      </c>
      <c r="E59" s="7">
        <v>-6.7224212498</v>
      </c>
      <c r="F59" s="5">
        <v>-4.2046359450999997</v>
      </c>
      <c r="G59" s="4" t="s">
        <v>713</v>
      </c>
      <c r="H59" s="4" t="s">
        <v>129</v>
      </c>
      <c r="I59" s="4" t="s">
        <v>130</v>
      </c>
    </row>
    <row r="60" spans="1:9" x14ac:dyDescent="0.2">
      <c r="A60" s="4" t="s">
        <v>60</v>
      </c>
      <c r="B60" s="4" t="s">
        <v>11</v>
      </c>
      <c r="C60" s="4" t="s">
        <v>131</v>
      </c>
      <c r="D60" s="4" t="s">
        <v>132</v>
      </c>
      <c r="E60" s="7">
        <v>-6.6230274420999997</v>
      </c>
      <c r="F60" s="5">
        <v>-4.1143855167999996</v>
      </c>
      <c r="G60" s="4" t="s">
        <v>714</v>
      </c>
      <c r="H60" s="4" t="s">
        <v>129</v>
      </c>
      <c r="I60" s="4" t="s">
        <v>130</v>
      </c>
    </row>
    <row r="61" spans="1:9" x14ac:dyDescent="0.2">
      <c r="A61" s="4" t="s">
        <v>60</v>
      </c>
      <c r="B61" s="4" t="s">
        <v>11</v>
      </c>
      <c r="C61" s="4" t="s">
        <v>137</v>
      </c>
      <c r="D61" s="4" t="s">
        <v>138</v>
      </c>
      <c r="E61" s="7">
        <v>-6.5261816749000001</v>
      </c>
      <c r="F61" s="5">
        <v>-4.0264945922999997</v>
      </c>
      <c r="G61" s="4" t="s">
        <v>715</v>
      </c>
      <c r="H61" s="4" t="s">
        <v>129</v>
      </c>
      <c r="I61" s="4" t="s">
        <v>130</v>
      </c>
    </row>
    <row r="62" spans="1:9" x14ac:dyDescent="0.2">
      <c r="A62" s="4" t="s">
        <v>60</v>
      </c>
      <c r="B62" s="4" t="s">
        <v>11</v>
      </c>
      <c r="C62" s="4" t="s">
        <v>135</v>
      </c>
      <c r="D62" s="4" t="s">
        <v>136</v>
      </c>
      <c r="E62" s="7">
        <v>-6.3396859605999998</v>
      </c>
      <c r="F62" s="5">
        <v>-3.8487728023000001</v>
      </c>
      <c r="G62" s="4" t="s">
        <v>716</v>
      </c>
      <c r="H62" s="4" t="s">
        <v>129</v>
      </c>
      <c r="I62" s="4" t="s">
        <v>130</v>
      </c>
    </row>
    <row r="63" spans="1:9" x14ac:dyDescent="0.2">
      <c r="A63" s="4" t="s">
        <v>60</v>
      </c>
      <c r="B63" s="4" t="s">
        <v>11</v>
      </c>
      <c r="C63" s="4" t="s">
        <v>139</v>
      </c>
      <c r="D63" s="4" t="s">
        <v>140</v>
      </c>
      <c r="E63" s="7">
        <v>-5.4086630197999996</v>
      </c>
      <c r="F63" s="5">
        <v>-2.9347832008000001</v>
      </c>
      <c r="G63" s="4" t="s">
        <v>717</v>
      </c>
      <c r="H63" s="4" t="s">
        <v>129</v>
      </c>
      <c r="I63" s="4" t="s">
        <v>130</v>
      </c>
    </row>
    <row r="64" spans="1:9" x14ac:dyDescent="0.2">
      <c r="A64" s="4" t="s">
        <v>60</v>
      </c>
      <c r="B64" s="4" t="s">
        <v>11</v>
      </c>
      <c r="C64" s="4" t="s">
        <v>141</v>
      </c>
      <c r="D64" s="4" t="s">
        <v>142</v>
      </c>
      <c r="E64" s="7">
        <v>-5.2710311040000004</v>
      </c>
      <c r="F64" s="5">
        <v>-2.8054238108999998</v>
      </c>
      <c r="G64" s="4" t="s">
        <v>718</v>
      </c>
      <c r="H64" s="4" t="s">
        <v>129</v>
      </c>
      <c r="I64" s="4" t="s">
        <v>130</v>
      </c>
    </row>
    <row r="65" spans="1:9" x14ac:dyDescent="0.2">
      <c r="A65" s="4" t="s">
        <v>60</v>
      </c>
      <c r="B65" s="4" t="s">
        <v>11</v>
      </c>
      <c r="C65" s="4" t="s">
        <v>145</v>
      </c>
      <c r="D65" s="4" t="s">
        <v>146</v>
      </c>
      <c r="E65" s="7">
        <v>-3.8029222372999998</v>
      </c>
      <c r="F65" s="5">
        <v>-1.3612271015999999</v>
      </c>
      <c r="G65" s="4" t="s">
        <v>719</v>
      </c>
      <c r="H65" s="4" t="s">
        <v>147</v>
      </c>
      <c r="I65" s="4" t="s">
        <v>148</v>
      </c>
    </row>
    <row r="66" spans="1:9" x14ac:dyDescent="0.2">
      <c r="A66" s="4" t="s">
        <v>60</v>
      </c>
      <c r="B66" s="4" t="s">
        <v>11</v>
      </c>
      <c r="C66" s="4" t="s">
        <v>149</v>
      </c>
      <c r="D66" s="4" t="s">
        <v>150</v>
      </c>
      <c r="E66" s="7">
        <v>-3.6310292560000001</v>
      </c>
      <c r="F66" s="5">
        <v>-1.1970209489999999</v>
      </c>
      <c r="G66" s="4" t="s">
        <v>720</v>
      </c>
      <c r="H66" s="4" t="s">
        <v>129</v>
      </c>
      <c r="I66" s="4" t="s">
        <v>130</v>
      </c>
    </row>
    <row r="67" spans="1:9" x14ac:dyDescent="0.2">
      <c r="A67" s="4" t="s">
        <v>60</v>
      </c>
      <c r="B67" s="4" t="s">
        <v>11</v>
      </c>
      <c r="C67" s="4" t="s">
        <v>153</v>
      </c>
      <c r="D67" s="4" t="s">
        <v>154</v>
      </c>
      <c r="E67" s="7">
        <v>-3.4379144876000001</v>
      </c>
      <c r="F67" s="5">
        <v>-1.0188833366000001</v>
      </c>
      <c r="G67" s="4" t="s">
        <v>721</v>
      </c>
      <c r="H67" s="4" t="s">
        <v>129</v>
      </c>
      <c r="I67" s="4" t="s">
        <v>130</v>
      </c>
    </row>
    <row r="68" spans="1:9" x14ac:dyDescent="0.2">
      <c r="A68" s="4" t="s">
        <v>60</v>
      </c>
      <c r="B68" s="4" t="s">
        <v>11</v>
      </c>
      <c r="C68" s="4" t="s">
        <v>151</v>
      </c>
      <c r="D68" s="4" t="s">
        <v>152</v>
      </c>
      <c r="E68" s="7">
        <v>-3.3886250464000001</v>
      </c>
      <c r="F68" s="5">
        <v>-0.98407171879999999</v>
      </c>
      <c r="G68" s="4" t="s">
        <v>722</v>
      </c>
      <c r="H68" s="4" t="s">
        <v>129</v>
      </c>
      <c r="I68" s="4" t="s">
        <v>130</v>
      </c>
    </row>
    <row r="69" spans="1:9" x14ac:dyDescent="0.2">
      <c r="A69" s="4" t="s">
        <v>60</v>
      </c>
      <c r="B69" s="4" t="s">
        <v>11</v>
      </c>
      <c r="C69" s="4" t="s">
        <v>155</v>
      </c>
      <c r="D69" s="4" t="s">
        <v>156</v>
      </c>
      <c r="E69" s="7">
        <v>-3.2459491978999999</v>
      </c>
      <c r="F69" s="5">
        <v>-0.84845772480000003</v>
      </c>
      <c r="G69" s="4" t="s">
        <v>723</v>
      </c>
      <c r="H69" s="4" t="s">
        <v>129</v>
      </c>
      <c r="I69" s="4" t="s">
        <v>130</v>
      </c>
    </row>
    <row r="70" spans="1:9" x14ac:dyDescent="0.2">
      <c r="A70" s="4" t="s">
        <v>60</v>
      </c>
      <c r="B70" s="4" t="s">
        <v>11</v>
      </c>
      <c r="C70" s="4" t="s">
        <v>159</v>
      </c>
      <c r="D70" s="4" t="s">
        <v>160</v>
      </c>
      <c r="E70" s="7">
        <v>-3.177392116</v>
      </c>
      <c r="F70" s="5">
        <v>-0.78684950279999999</v>
      </c>
      <c r="G70" s="4" t="s">
        <v>724</v>
      </c>
      <c r="H70" s="4" t="s">
        <v>129</v>
      </c>
      <c r="I70" s="4" t="s">
        <v>130</v>
      </c>
    </row>
    <row r="71" spans="1:9" x14ac:dyDescent="0.2">
      <c r="A71" s="4" t="s">
        <v>60</v>
      </c>
      <c r="B71" s="4" t="s">
        <v>11</v>
      </c>
      <c r="C71" s="4" t="s">
        <v>157</v>
      </c>
      <c r="D71" s="4" t="s">
        <v>158</v>
      </c>
      <c r="E71" s="7">
        <v>-2.8645499003000001</v>
      </c>
      <c r="F71" s="5">
        <v>-0.48758009429999999</v>
      </c>
      <c r="G71" s="4" t="s">
        <v>725</v>
      </c>
      <c r="H71" s="4" t="s">
        <v>704</v>
      </c>
      <c r="I71" s="4" t="s">
        <v>705</v>
      </c>
    </row>
    <row r="72" spans="1:9" x14ac:dyDescent="0.2">
      <c r="A72" s="4" t="s">
        <v>60</v>
      </c>
      <c r="B72" s="4" t="s">
        <v>11</v>
      </c>
      <c r="C72" s="4" t="s">
        <v>161</v>
      </c>
      <c r="D72" s="4" t="s">
        <v>162</v>
      </c>
      <c r="E72" s="7">
        <v>-2.7256954116999998</v>
      </c>
      <c r="F72" s="5">
        <v>-0.36188705170000002</v>
      </c>
      <c r="G72" s="4" t="s">
        <v>726</v>
      </c>
      <c r="H72" s="4" t="s">
        <v>163</v>
      </c>
      <c r="I72" s="4" t="s">
        <v>164</v>
      </c>
    </row>
    <row r="73" spans="1:9" x14ac:dyDescent="0.2">
      <c r="A73" s="4" t="s">
        <v>60</v>
      </c>
      <c r="B73" s="4" t="s">
        <v>11</v>
      </c>
      <c r="C73" s="4" t="s">
        <v>317</v>
      </c>
      <c r="D73" s="4" t="s">
        <v>318</v>
      </c>
      <c r="E73" s="7">
        <v>-2.6053452079000001</v>
      </c>
      <c r="F73" s="5">
        <v>-0.24797095799999999</v>
      </c>
      <c r="G73" s="4" t="s">
        <v>727</v>
      </c>
      <c r="H73" s="4" t="s">
        <v>129</v>
      </c>
      <c r="I73" s="4" t="s">
        <v>130</v>
      </c>
    </row>
    <row r="74" spans="1:9" x14ac:dyDescent="0.2">
      <c r="A74" s="4" t="s">
        <v>60</v>
      </c>
      <c r="B74" s="4" t="s">
        <v>11</v>
      </c>
      <c r="C74" s="4" t="s">
        <v>321</v>
      </c>
      <c r="D74" s="4" t="s">
        <v>322</v>
      </c>
      <c r="E74" s="7">
        <v>-2.5609592598000002</v>
      </c>
      <c r="F74" s="5">
        <v>-0.2099251879</v>
      </c>
      <c r="G74" s="4" t="s">
        <v>728</v>
      </c>
      <c r="H74" s="4" t="s">
        <v>704</v>
      </c>
      <c r="I74" s="4" t="s">
        <v>705</v>
      </c>
    </row>
    <row r="75" spans="1:9" x14ac:dyDescent="0.2">
      <c r="A75" s="4" t="s">
        <v>60</v>
      </c>
      <c r="B75" s="4" t="s">
        <v>11</v>
      </c>
      <c r="C75" s="4" t="s">
        <v>319</v>
      </c>
      <c r="D75" s="4" t="s">
        <v>320</v>
      </c>
      <c r="E75" s="7">
        <v>-2.5263919217000002</v>
      </c>
      <c r="F75" s="5">
        <v>-0.18160679900000001</v>
      </c>
      <c r="G75" s="4" t="s">
        <v>729</v>
      </c>
      <c r="H75" s="4" t="s">
        <v>129</v>
      </c>
      <c r="I75" s="4" t="s">
        <v>130</v>
      </c>
    </row>
    <row r="76" spans="1:9" x14ac:dyDescent="0.2">
      <c r="A76" s="4" t="s">
        <v>60</v>
      </c>
      <c r="B76" s="4" t="s">
        <v>11</v>
      </c>
      <c r="C76" s="4" t="s">
        <v>165</v>
      </c>
      <c r="D76" s="4" t="s">
        <v>166</v>
      </c>
      <c r="E76" s="7">
        <v>-2.4436236325</v>
      </c>
      <c r="F76" s="5">
        <v>-0.10499881849999999</v>
      </c>
      <c r="G76" s="4" t="s">
        <v>730</v>
      </c>
      <c r="H76" s="4" t="s">
        <v>704</v>
      </c>
      <c r="I76" s="4" t="s">
        <v>705</v>
      </c>
    </row>
    <row r="77" spans="1:9" x14ac:dyDescent="0.2">
      <c r="A77" s="4" t="s">
        <v>60</v>
      </c>
      <c r="B77" s="4" t="s">
        <v>11</v>
      </c>
      <c r="C77" s="4" t="s">
        <v>323</v>
      </c>
      <c r="D77" s="4" t="s">
        <v>324</v>
      </c>
      <c r="E77" s="7">
        <v>-2.1262700701999999</v>
      </c>
      <c r="F77" s="5">
        <v>0</v>
      </c>
      <c r="G77" s="4" t="s">
        <v>731</v>
      </c>
      <c r="H77" s="4" t="s">
        <v>129</v>
      </c>
      <c r="I77" s="4" t="s">
        <v>130</v>
      </c>
    </row>
    <row r="78" spans="1:9" x14ac:dyDescent="0.2">
      <c r="A78" s="4" t="s">
        <v>60</v>
      </c>
      <c r="B78" s="4" t="s">
        <v>11</v>
      </c>
      <c r="C78" s="4" t="s">
        <v>732</v>
      </c>
      <c r="D78" s="4" t="s">
        <v>733</v>
      </c>
      <c r="E78" s="7">
        <v>-2.1083863851000002</v>
      </c>
      <c r="F78" s="5">
        <v>0</v>
      </c>
      <c r="G78" s="4" t="s">
        <v>734</v>
      </c>
      <c r="H78" s="4" t="s">
        <v>735</v>
      </c>
      <c r="I78" s="4" t="s">
        <v>736</v>
      </c>
    </row>
    <row r="79" spans="1:9" x14ac:dyDescent="0.2">
      <c r="A79" s="4" t="s">
        <v>60</v>
      </c>
      <c r="B79" s="4" t="s">
        <v>11</v>
      </c>
      <c r="C79" s="4" t="s">
        <v>737</v>
      </c>
      <c r="D79" s="4" t="s">
        <v>738</v>
      </c>
      <c r="E79" s="7">
        <v>-2.0658368291000002</v>
      </c>
      <c r="F79" s="5">
        <v>0</v>
      </c>
      <c r="G79" s="4" t="s">
        <v>739</v>
      </c>
      <c r="H79" s="4" t="s">
        <v>740</v>
      </c>
      <c r="I79" s="4" t="s">
        <v>741</v>
      </c>
    </row>
    <row r="80" spans="1:9" x14ac:dyDescent="0.2">
      <c r="A80" s="4" t="s">
        <v>167</v>
      </c>
      <c r="B80" s="4" t="s">
        <v>11</v>
      </c>
      <c r="C80" s="4" t="s">
        <v>180</v>
      </c>
      <c r="D80" s="4" t="s">
        <v>181</v>
      </c>
      <c r="E80" s="7">
        <v>-4.6489639706999997</v>
      </c>
      <c r="F80" s="5">
        <v>-2.1914745678999998</v>
      </c>
      <c r="G80" s="4" t="s">
        <v>742</v>
      </c>
      <c r="H80" s="4" t="s">
        <v>1630</v>
      </c>
      <c r="I80" s="4" t="s">
        <v>1631</v>
      </c>
    </row>
    <row r="81" spans="1:9" x14ac:dyDescent="0.2">
      <c r="A81" s="4" t="s">
        <v>173</v>
      </c>
      <c r="B81" s="4" t="s">
        <v>11</v>
      </c>
      <c r="C81" s="4" t="s">
        <v>180</v>
      </c>
      <c r="D81" s="4" t="s">
        <v>181</v>
      </c>
      <c r="E81" s="7">
        <v>-4.6489639706999997</v>
      </c>
      <c r="F81" s="5">
        <v>-2.1914745678999998</v>
      </c>
      <c r="G81" s="4" t="s">
        <v>742</v>
      </c>
      <c r="H81" s="4" t="s">
        <v>183</v>
      </c>
      <c r="I81" s="4" t="s">
        <v>184</v>
      </c>
    </row>
    <row r="82" spans="1:9" x14ac:dyDescent="0.2">
      <c r="A82" s="4" t="s">
        <v>173</v>
      </c>
      <c r="B82" s="4" t="s">
        <v>11</v>
      </c>
      <c r="C82" s="4" t="s">
        <v>185</v>
      </c>
      <c r="D82" s="4" t="s">
        <v>186</v>
      </c>
      <c r="E82" s="7">
        <v>-2.8499371424</v>
      </c>
      <c r="F82" s="5">
        <v>-0.47959791530000001</v>
      </c>
      <c r="G82" s="4" t="s">
        <v>187</v>
      </c>
      <c r="H82" s="4" t="s">
        <v>188</v>
      </c>
      <c r="I82" s="4" t="s">
        <v>189</v>
      </c>
    </row>
    <row r="83" spans="1:9" x14ac:dyDescent="0.2">
      <c r="A83" s="4" t="s">
        <v>174</v>
      </c>
      <c r="B83" s="4" t="s">
        <v>11</v>
      </c>
      <c r="C83" s="4" t="s">
        <v>192</v>
      </c>
      <c r="D83" s="4" t="s">
        <v>193</v>
      </c>
      <c r="E83" s="7">
        <v>-3.5024298173999999</v>
      </c>
      <c r="F83" s="5">
        <v>-1.0759746482999999</v>
      </c>
      <c r="G83" s="4" t="s">
        <v>746</v>
      </c>
      <c r="H83" s="4" t="s">
        <v>194</v>
      </c>
      <c r="I83" s="4" t="s">
        <v>195</v>
      </c>
    </row>
    <row r="84" spans="1:9" x14ac:dyDescent="0.2">
      <c r="A84" s="4" t="s">
        <v>175</v>
      </c>
      <c r="B84" s="4" t="s">
        <v>11</v>
      </c>
      <c r="C84" s="4" t="s">
        <v>192</v>
      </c>
      <c r="D84" s="4" t="s">
        <v>193</v>
      </c>
      <c r="E84" s="7">
        <v>-3.5024298173999999</v>
      </c>
      <c r="F84" s="5">
        <v>-1.0759746482999999</v>
      </c>
      <c r="G84" s="4" t="s">
        <v>746</v>
      </c>
      <c r="H84" s="4" t="s">
        <v>194</v>
      </c>
      <c r="I84" s="4" t="s">
        <v>195</v>
      </c>
    </row>
    <row r="85" spans="1:9" x14ac:dyDescent="0.2">
      <c r="A85" s="4" t="s">
        <v>175</v>
      </c>
      <c r="B85" s="4" t="s">
        <v>11</v>
      </c>
      <c r="C85" s="4" t="s">
        <v>196</v>
      </c>
      <c r="D85" s="4" t="s">
        <v>197</v>
      </c>
      <c r="E85" s="7">
        <v>-2.9420747777999998</v>
      </c>
      <c r="F85" s="5">
        <v>-0.55837158919999996</v>
      </c>
      <c r="G85" s="4" t="s">
        <v>747</v>
      </c>
      <c r="H85" s="4" t="s">
        <v>194</v>
      </c>
      <c r="I85" s="4" t="s">
        <v>195</v>
      </c>
    </row>
    <row r="86" spans="1:9" x14ac:dyDescent="0.2">
      <c r="A86" s="4" t="s">
        <v>175</v>
      </c>
      <c r="B86" s="4" t="s">
        <v>11</v>
      </c>
      <c r="C86" s="4" t="s">
        <v>198</v>
      </c>
      <c r="D86" s="4" t="s">
        <v>199</v>
      </c>
      <c r="E86" s="7">
        <v>-2.1302983227999999</v>
      </c>
      <c r="F86" s="5">
        <v>0</v>
      </c>
      <c r="G86" s="4" t="s">
        <v>748</v>
      </c>
      <c r="H86" s="4" t="s">
        <v>194</v>
      </c>
      <c r="I86" s="4" t="s">
        <v>195</v>
      </c>
    </row>
    <row r="87" spans="1:9" x14ac:dyDescent="0.2">
      <c r="A87" s="4" t="s">
        <v>176</v>
      </c>
      <c r="B87" s="4" t="s">
        <v>11</v>
      </c>
      <c r="C87" s="4" t="s">
        <v>190</v>
      </c>
      <c r="D87" s="4" t="s">
        <v>191</v>
      </c>
      <c r="E87" s="7">
        <v>-3.4279395099999999</v>
      </c>
      <c r="F87" s="5">
        <v>-1.0162075978</v>
      </c>
      <c r="G87" s="4" t="s">
        <v>743</v>
      </c>
      <c r="H87" s="4" t="s">
        <v>744</v>
      </c>
      <c r="I87" s="4" t="s">
        <v>745</v>
      </c>
    </row>
    <row r="88" spans="1:9" x14ac:dyDescent="0.2">
      <c r="A88" s="4" t="s">
        <v>177</v>
      </c>
      <c r="B88" s="4" t="s">
        <v>11</v>
      </c>
      <c r="C88" s="4" t="s">
        <v>190</v>
      </c>
      <c r="D88" s="4" t="s">
        <v>191</v>
      </c>
      <c r="E88" s="7">
        <v>-3.4279395099999999</v>
      </c>
      <c r="F88" s="5">
        <v>-1.0162075978</v>
      </c>
      <c r="G88" s="4" t="s">
        <v>743</v>
      </c>
      <c r="H88" s="4" t="s">
        <v>744</v>
      </c>
      <c r="I88" s="4" t="s">
        <v>745</v>
      </c>
    </row>
  </sheetData>
  <conditionalFormatting sqref="C6:C88">
    <cfRule type="expression" dxfId="23" priority="1">
      <formula>1=1</formula>
    </cfRule>
  </conditionalFormatting>
  <conditionalFormatting sqref="A6:A87">
    <cfRule type="expression" dxfId="22" priority="2">
      <formula>RIGHT(A6,1)="y"</formula>
    </cfRule>
    <cfRule type="expression" dxfId="21" priority="3" stopIfTrue="1">
      <formula>TRUE</formula>
    </cfRule>
  </conditionalFormatting>
  <conditionalFormatting sqref="E6:E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7B2E-17A7-7C45-B4AC-96DFFCF0230D}">
  <dimension ref="A1:I12"/>
  <sheetViews>
    <sheetView workbookViewId="0">
      <selection activeCell="F6" sqref="F6"/>
    </sheetView>
  </sheetViews>
  <sheetFormatPr baseColWidth="10" defaultRowHeight="16" x14ac:dyDescent="0.2"/>
  <cols>
    <col min="2" max="2" width="17.5" customWidth="1"/>
    <col min="3" max="3" width="18.1640625" customWidth="1"/>
    <col min="4" max="4" width="40.5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17</v>
      </c>
      <c r="D6" s="4" t="s">
        <v>18</v>
      </c>
      <c r="E6" s="7">
        <v>-18.259249028700001</v>
      </c>
      <c r="F6" s="5">
        <v>-14.069365866</v>
      </c>
      <c r="G6" s="4" t="s">
        <v>1633</v>
      </c>
      <c r="H6" s="4" t="s">
        <v>1634</v>
      </c>
      <c r="I6" s="4" t="s">
        <v>1635</v>
      </c>
    </row>
    <row r="7" spans="1:9" x14ac:dyDescent="0.2">
      <c r="A7" s="4" t="s">
        <v>12</v>
      </c>
      <c r="B7" s="4" t="s">
        <v>11</v>
      </c>
      <c r="C7" s="4" t="s">
        <v>17</v>
      </c>
      <c r="D7" s="4" t="s">
        <v>18</v>
      </c>
      <c r="E7" s="7">
        <v>-18.259249028700001</v>
      </c>
      <c r="F7" s="5">
        <v>-14.069365866</v>
      </c>
      <c r="G7" s="4" t="s">
        <v>1633</v>
      </c>
      <c r="H7" s="4" t="s">
        <v>1634</v>
      </c>
      <c r="I7" s="4" t="s">
        <v>1635</v>
      </c>
    </row>
    <row r="8" spans="1:9" x14ac:dyDescent="0.2">
      <c r="A8" s="4" t="s">
        <v>12</v>
      </c>
      <c r="B8" s="4" t="s">
        <v>11</v>
      </c>
      <c r="C8" s="4" t="s">
        <v>21</v>
      </c>
      <c r="D8" s="4" t="s">
        <v>22</v>
      </c>
      <c r="E8" s="7">
        <v>-16.4039882848</v>
      </c>
      <c r="F8" s="5">
        <v>-12.5151351178</v>
      </c>
      <c r="G8" s="4" t="s">
        <v>372</v>
      </c>
      <c r="H8" s="4" t="s">
        <v>1634</v>
      </c>
      <c r="I8" s="4" t="s">
        <v>1635</v>
      </c>
    </row>
    <row r="9" spans="1:9" x14ac:dyDescent="0.2">
      <c r="A9" s="4" t="s">
        <v>12</v>
      </c>
      <c r="B9" s="4" t="s">
        <v>11</v>
      </c>
      <c r="C9" s="4" t="s">
        <v>27</v>
      </c>
      <c r="D9" s="4" t="s">
        <v>28</v>
      </c>
      <c r="E9" s="7">
        <v>-15.308252705199999</v>
      </c>
      <c r="F9" s="5">
        <v>-11.5954907973</v>
      </c>
      <c r="G9" s="4" t="s">
        <v>1098</v>
      </c>
      <c r="H9" s="4" t="s">
        <v>1634</v>
      </c>
      <c r="I9" s="4" t="s">
        <v>1635</v>
      </c>
    </row>
    <row r="10" spans="1:9" x14ac:dyDescent="0.2">
      <c r="A10" s="4" t="s">
        <v>12</v>
      </c>
      <c r="B10" s="4" t="s">
        <v>11</v>
      </c>
      <c r="C10" s="4" t="s">
        <v>29</v>
      </c>
      <c r="D10" s="4" t="s">
        <v>30</v>
      </c>
      <c r="E10" s="7">
        <v>-14.7495835205</v>
      </c>
      <c r="F10" s="5">
        <v>-11.1617603491</v>
      </c>
      <c r="G10" s="4" t="s">
        <v>742</v>
      </c>
      <c r="H10" s="4" t="s">
        <v>1634</v>
      </c>
      <c r="I10" s="4" t="s">
        <v>1635</v>
      </c>
    </row>
    <row r="11" spans="1:9" x14ac:dyDescent="0.2">
      <c r="A11" s="4" t="s">
        <v>12</v>
      </c>
      <c r="B11" s="4" t="s">
        <v>11</v>
      </c>
      <c r="C11" s="4" t="s">
        <v>31</v>
      </c>
      <c r="D11" s="4" t="s">
        <v>32</v>
      </c>
      <c r="E11" s="7">
        <v>-13.8739755654</v>
      </c>
      <c r="F11" s="5">
        <v>-10.383062407100001</v>
      </c>
      <c r="G11" s="4" t="s">
        <v>1636</v>
      </c>
      <c r="H11" s="4" t="s">
        <v>1634</v>
      </c>
      <c r="I11" s="4" t="s">
        <v>1635</v>
      </c>
    </row>
    <row r="12" spans="1:9" x14ac:dyDescent="0.2">
      <c r="A12" s="4" t="s">
        <v>12</v>
      </c>
      <c r="B12" s="4" t="s">
        <v>11</v>
      </c>
      <c r="C12" s="4" t="s">
        <v>37</v>
      </c>
      <c r="D12" s="4" t="s">
        <v>38</v>
      </c>
      <c r="E12" s="7">
        <v>-12.370868434</v>
      </c>
      <c r="F12" s="5">
        <v>-8.9591365217999996</v>
      </c>
      <c r="G12" s="4" t="s">
        <v>1637</v>
      </c>
      <c r="H12" s="4" t="s">
        <v>1634</v>
      </c>
      <c r="I12" s="4" t="s">
        <v>1635</v>
      </c>
    </row>
  </sheetData>
  <conditionalFormatting sqref="C6:C12">
    <cfRule type="expression" dxfId="20" priority="1">
      <formula>1=1</formula>
    </cfRule>
  </conditionalFormatting>
  <conditionalFormatting sqref="A6:A11">
    <cfRule type="expression" dxfId="19" priority="2">
      <formula>RIGHT(A6,1)="y"</formula>
    </cfRule>
    <cfRule type="expression" dxfId="18" priority="3" stopIfTrue="1">
      <formula>TRUE</formula>
    </cfRule>
  </conditionalFormatting>
  <conditionalFormatting sqref="E6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8"/>
  <sheetViews>
    <sheetView workbookViewId="0">
      <selection sqref="A1:XFD3"/>
    </sheetView>
  </sheetViews>
  <sheetFormatPr baseColWidth="10" defaultRowHeight="16" x14ac:dyDescent="0.2"/>
  <cols>
    <col min="1" max="1" width="19.1640625" customWidth="1"/>
    <col min="2" max="2" width="23.83203125" customWidth="1"/>
    <col min="3" max="3" width="16.33203125" customWidth="1"/>
    <col min="4" max="4" width="56.832031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1.5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229</v>
      </c>
      <c r="D6" s="4" t="s">
        <v>230</v>
      </c>
      <c r="E6" s="7">
        <v>-12.3813046663</v>
      </c>
      <c r="F6" s="5">
        <v>-8.1914215036000009</v>
      </c>
      <c r="G6" s="4" t="s">
        <v>762</v>
      </c>
      <c r="H6" s="4" t="s">
        <v>763</v>
      </c>
      <c r="I6" s="4" t="s">
        <v>764</v>
      </c>
    </row>
    <row r="7" spans="1:9" x14ac:dyDescent="0.2">
      <c r="A7" s="4" t="s">
        <v>12</v>
      </c>
      <c r="B7" s="4" t="s">
        <v>11</v>
      </c>
      <c r="C7" s="4" t="s">
        <v>229</v>
      </c>
      <c r="D7" s="4" t="s">
        <v>230</v>
      </c>
      <c r="E7" s="7">
        <v>-12.3813046663</v>
      </c>
      <c r="F7" s="5">
        <v>-8.1914215036000009</v>
      </c>
      <c r="G7" s="4" t="s">
        <v>762</v>
      </c>
      <c r="H7" s="4" t="s">
        <v>765</v>
      </c>
      <c r="I7" s="4" t="s">
        <v>766</v>
      </c>
    </row>
    <row r="8" spans="1:9" x14ac:dyDescent="0.2">
      <c r="A8" s="4" t="s">
        <v>12</v>
      </c>
      <c r="B8" s="4" t="s">
        <v>11</v>
      </c>
      <c r="C8" s="4" t="s">
        <v>767</v>
      </c>
      <c r="D8" s="4" t="s">
        <v>768</v>
      </c>
      <c r="E8" s="7">
        <v>-10.183938252200001</v>
      </c>
      <c r="F8" s="5">
        <v>-6.5961150808999998</v>
      </c>
      <c r="G8" s="4" t="s">
        <v>769</v>
      </c>
      <c r="H8" s="4" t="s">
        <v>770</v>
      </c>
      <c r="I8" s="4" t="s">
        <v>771</v>
      </c>
    </row>
    <row r="9" spans="1:9" x14ac:dyDescent="0.2">
      <c r="A9" s="4" t="s">
        <v>12</v>
      </c>
      <c r="B9" s="4" t="s">
        <v>11</v>
      </c>
      <c r="C9" s="4" t="s">
        <v>772</v>
      </c>
      <c r="D9" s="4" t="s">
        <v>773</v>
      </c>
      <c r="E9" s="7">
        <v>-5.4568554641000002</v>
      </c>
      <c r="F9" s="5">
        <v>-2.4710922841</v>
      </c>
      <c r="G9" s="4" t="s">
        <v>774</v>
      </c>
      <c r="H9" s="4" t="s">
        <v>775</v>
      </c>
      <c r="I9" s="4" t="s">
        <v>776</v>
      </c>
    </row>
    <row r="10" spans="1:9" x14ac:dyDescent="0.2">
      <c r="A10" s="4" t="s">
        <v>12</v>
      </c>
      <c r="B10" s="4" t="s">
        <v>11</v>
      </c>
      <c r="C10" s="4" t="s">
        <v>246</v>
      </c>
      <c r="D10" s="4" t="s">
        <v>247</v>
      </c>
      <c r="E10" s="7">
        <v>-4.2145074306000003</v>
      </c>
      <c r="F10" s="5">
        <v>-1.4048355097</v>
      </c>
      <c r="G10" s="4" t="s">
        <v>777</v>
      </c>
      <c r="H10" s="4" t="s">
        <v>778</v>
      </c>
      <c r="I10" s="4" t="s">
        <v>779</v>
      </c>
    </row>
    <row r="11" spans="1:9" x14ac:dyDescent="0.2">
      <c r="A11" s="4" t="s">
        <v>12</v>
      </c>
      <c r="B11" s="4" t="s">
        <v>11</v>
      </c>
      <c r="C11" s="4" t="s">
        <v>264</v>
      </c>
      <c r="D11" s="4" t="s">
        <v>265</v>
      </c>
      <c r="E11" s="7">
        <v>-3.2799009031000002</v>
      </c>
      <c r="F11" s="5">
        <v>-0.56713899509999999</v>
      </c>
      <c r="G11" s="4" t="s">
        <v>780</v>
      </c>
      <c r="H11" s="4" t="s">
        <v>781</v>
      </c>
      <c r="I11" s="4" t="s">
        <v>782</v>
      </c>
    </row>
    <row r="12" spans="1:9" x14ac:dyDescent="0.2">
      <c r="A12" s="4" t="s">
        <v>13</v>
      </c>
      <c r="B12" s="4" t="s">
        <v>11</v>
      </c>
      <c r="C12" s="4" t="s">
        <v>216</v>
      </c>
      <c r="D12" s="4" t="s">
        <v>217</v>
      </c>
      <c r="E12" s="7">
        <v>-11.2164622966</v>
      </c>
      <c r="F12" s="5">
        <v>-7.4361553268999998</v>
      </c>
      <c r="G12" s="4" t="s">
        <v>783</v>
      </c>
      <c r="H12" s="4" t="s">
        <v>1638</v>
      </c>
      <c r="I12" s="4" t="s">
        <v>1639</v>
      </c>
    </row>
    <row r="13" spans="1:9" x14ac:dyDescent="0.2">
      <c r="A13" s="4" t="s">
        <v>14</v>
      </c>
      <c r="B13" s="4" t="s">
        <v>11</v>
      </c>
      <c r="C13" s="4" t="s">
        <v>216</v>
      </c>
      <c r="D13" s="4" t="s">
        <v>217</v>
      </c>
      <c r="E13" s="7">
        <v>-11.2164622966</v>
      </c>
      <c r="F13" s="5">
        <v>-7.4361553268999998</v>
      </c>
      <c r="G13" s="4" t="s">
        <v>783</v>
      </c>
      <c r="H13" s="4" t="s">
        <v>784</v>
      </c>
      <c r="I13" s="4" t="s">
        <v>785</v>
      </c>
    </row>
    <row r="14" spans="1:9" x14ac:dyDescent="0.2">
      <c r="A14" s="4" t="s">
        <v>14</v>
      </c>
      <c r="B14" s="4" t="s">
        <v>11</v>
      </c>
      <c r="C14" s="4" t="s">
        <v>206</v>
      </c>
      <c r="D14" s="4" t="s">
        <v>207</v>
      </c>
      <c r="E14" s="7">
        <v>-11.148917234800001</v>
      </c>
      <c r="F14" s="5">
        <v>-7.4361553268999998</v>
      </c>
      <c r="G14" s="4" t="s">
        <v>786</v>
      </c>
      <c r="H14" s="4" t="s">
        <v>208</v>
      </c>
      <c r="I14" s="4" t="s">
        <v>209</v>
      </c>
    </row>
    <row r="15" spans="1:9" x14ac:dyDescent="0.2">
      <c r="A15" s="4" t="s">
        <v>14</v>
      </c>
      <c r="B15" s="4" t="s">
        <v>11</v>
      </c>
      <c r="C15" s="4" t="s">
        <v>222</v>
      </c>
      <c r="D15" s="4" t="s">
        <v>93</v>
      </c>
      <c r="E15" s="7">
        <v>-9.7630757158999995</v>
      </c>
      <c r="F15" s="5">
        <v>-6.3501198234</v>
      </c>
      <c r="G15" s="4" t="s">
        <v>787</v>
      </c>
      <c r="H15" s="4" t="s">
        <v>784</v>
      </c>
      <c r="I15" s="4" t="s">
        <v>785</v>
      </c>
    </row>
    <row r="16" spans="1:9" x14ac:dyDescent="0.2">
      <c r="A16" s="4" t="s">
        <v>14</v>
      </c>
      <c r="B16" s="4" t="s">
        <v>11</v>
      </c>
      <c r="C16" s="4" t="s">
        <v>218</v>
      </c>
      <c r="D16" s="4" t="s">
        <v>219</v>
      </c>
      <c r="E16" s="7">
        <v>-9.7618517357000005</v>
      </c>
      <c r="F16" s="5">
        <v>-6.3501198234</v>
      </c>
      <c r="G16" s="4" t="s">
        <v>128</v>
      </c>
      <c r="H16" s="4" t="s">
        <v>208</v>
      </c>
      <c r="I16" s="4" t="s">
        <v>209</v>
      </c>
    </row>
    <row r="17" spans="1:9" x14ac:dyDescent="0.2">
      <c r="A17" s="4" t="s">
        <v>14</v>
      </c>
      <c r="B17" s="4" t="s">
        <v>11</v>
      </c>
      <c r="C17" s="4" t="s">
        <v>220</v>
      </c>
      <c r="D17" s="4" t="s">
        <v>221</v>
      </c>
      <c r="E17" s="7">
        <v>-9.3739813235000007</v>
      </c>
      <c r="F17" s="5">
        <v>-6.0291962009000004</v>
      </c>
      <c r="G17" s="4" t="s">
        <v>788</v>
      </c>
      <c r="H17" s="4" t="s">
        <v>208</v>
      </c>
      <c r="I17" s="4" t="s">
        <v>209</v>
      </c>
    </row>
    <row r="18" spans="1:9" x14ac:dyDescent="0.2">
      <c r="A18" s="4" t="s">
        <v>14</v>
      </c>
      <c r="B18" s="4" t="s">
        <v>11</v>
      </c>
      <c r="C18" s="4" t="s">
        <v>227</v>
      </c>
      <c r="D18" s="4" t="s">
        <v>228</v>
      </c>
      <c r="E18" s="7">
        <v>-8.6264722993999996</v>
      </c>
      <c r="F18" s="5">
        <v>-5.3908316461999997</v>
      </c>
      <c r="G18" s="4" t="s">
        <v>789</v>
      </c>
      <c r="H18" s="4" t="s">
        <v>790</v>
      </c>
      <c r="I18" s="4" t="s">
        <v>791</v>
      </c>
    </row>
    <row r="19" spans="1:9" x14ac:dyDescent="0.2">
      <c r="A19" s="4" t="s">
        <v>14</v>
      </c>
      <c r="B19" s="4" t="s">
        <v>11</v>
      </c>
      <c r="C19" s="4" t="s">
        <v>223</v>
      </c>
      <c r="D19" s="4" t="s">
        <v>224</v>
      </c>
      <c r="E19" s="7">
        <v>-7.5744899753999997</v>
      </c>
      <c r="F19" s="5">
        <v>-4.3846068127000004</v>
      </c>
      <c r="G19" s="4" t="s">
        <v>792</v>
      </c>
      <c r="H19" s="4" t="s">
        <v>225</v>
      </c>
      <c r="I19" s="4" t="s">
        <v>226</v>
      </c>
    </row>
    <row r="20" spans="1:9" x14ac:dyDescent="0.2">
      <c r="A20" s="4" t="s">
        <v>14</v>
      </c>
      <c r="B20" s="4" t="s">
        <v>11</v>
      </c>
      <c r="C20" s="4" t="s">
        <v>210</v>
      </c>
      <c r="D20" s="4" t="s">
        <v>211</v>
      </c>
      <c r="E20" s="7">
        <v>-7.1334697280999997</v>
      </c>
      <c r="F20" s="5">
        <v>-4.0575299177000002</v>
      </c>
      <c r="G20" s="4" t="s">
        <v>793</v>
      </c>
      <c r="H20" s="4" t="s">
        <v>794</v>
      </c>
      <c r="I20" s="4" t="s">
        <v>795</v>
      </c>
    </row>
    <row r="21" spans="1:9" x14ac:dyDescent="0.2">
      <c r="A21" s="4" t="s">
        <v>14</v>
      </c>
      <c r="B21" s="4" t="s">
        <v>11</v>
      </c>
      <c r="C21" s="4" t="s">
        <v>212</v>
      </c>
      <c r="D21" s="4" t="s">
        <v>213</v>
      </c>
      <c r="E21" s="7">
        <v>-7.1334697280999997</v>
      </c>
      <c r="F21" s="5">
        <v>-4.0575299177000002</v>
      </c>
      <c r="G21" s="4" t="s">
        <v>793</v>
      </c>
      <c r="H21" s="4" t="s">
        <v>794</v>
      </c>
      <c r="I21" s="4" t="s">
        <v>795</v>
      </c>
    </row>
    <row r="22" spans="1:9" x14ac:dyDescent="0.2">
      <c r="A22" s="4" t="s">
        <v>14</v>
      </c>
      <c r="B22" s="4" t="s">
        <v>11</v>
      </c>
      <c r="C22" s="4" t="s">
        <v>214</v>
      </c>
      <c r="D22" s="4" t="s">
        <v>215</v>
      </c>
      <c r="E22" s="7">
        <v>-7.1334697280999997</v>
      </c>
      <c r="F22" s="5">
        <v>-4.0575299177000002</v>
      </c>
      <c r="G22" s="4" t="s">
        <v>793</v>
      </c>
      <c r="H22" s="4" t="s">
        <v>794</v>
      </c>
      <c r="I22" s="4" t="s">
        <v>795</v>
      </c>
    </row>
    <row r="23" spans="1:9" x14ac:dyDescent="0.2">
      <c r="A23" s="4" t="s">
        <v>14</v>
      </c>
      <c r="B23" s="4" t="s">
        <v>11</v>
      </c>
      <c r="C23" s="4" t="s">
        <v>693</v>
      </c>
      <c r="D23" s="4" t="s">
        <v>694</v>
      </c>
      <c r="E23" s="7">
        <v>-5.9343385854999999</v>
      </c>
      <c r="F23" s="5">
        <v>-2.8905834585000001</v>
      </c>
      <c r="G23" s="4" t="s">
        <v>796</v>
      </c>
      <c r="H23" s="4" t="s">
        <v>784</v>
      </c>
      <c r="I23" s="4" t="s">
        <v>785</v>
      </c>
    </row>
    <row r="24" spans="1:9" x14ac:dyDescent="0.2">
      <c r="A24" s="4" t="s">
        <v>15</v>
      </c>
      <c r="B24" s="4" t="s">
        <v>11</v>
      </c>
      <c r="C24" s="4" t="s">
        <v>200</v>
      </c>
      <c r="D24" s="4" t="s">
        <v>201</v>
      </c>
      <c r="E24" s="7">
        <v>-9.1657460073999992</v>
      </c>
      <c r="F24" s="5">
        <v>-5.8789528318000004</v>
      </c>
      <c r="G24" s="4" t="s">
        <v>749</v>
      </c>
      <c r="H24" s="4" t="s">
        <v>1640</v>
      </c>
      <c r="I24" s="4" t="s">
        <v>1641</v>
      </c>
    </row>
    <row r="25" spans="1:9" x14ac:dyDescent="0.2">
      <c r="A25" s="4" t="s">
        <v>16</v>
      </c>
      <c r="B25" s="4" t="s">
        <v>11</v>
      </c>
      <c r="C25" s="4" t="s">
        <v>200</v>
      </c>
      <c r="D25" s="4" t="s">
        <v>201</v>
      </c>
      <c r="E25" s="7">
        <v>-9.1657460073999992</v>
      </c>
      <c r="F25" s="5">
        <v>-5.8789528318000004</v>
      </c>
      <c r="G25" s="4" t="s">
        <v>749</v>
      </c>
      <c r="H25" s="4" t="s">
        <v>750</v>
      </c>
      <c r="I25" s="4" t="s">
        <v>751</v>
      </c>
    </row>
    <row r="26" spans="1:9" x14ac:dyDescent="0.2">
      <c r="A26" s="4" t="s">
        <v>16</v>
      </c>
      <c r="B26" s="4" t="s">
        <v>11</v>
      </c>
      <c r="C26" s="4" t="s">
        <v>254</v>
      </c>
      <c r="D26" s="4" t="s">
        <v>255</v>
      </c>
      <c r="E26" s="7">
        <v>-3.6505994027000002</v>
      </c>
      <c r="F26" s="5">
        <v>-0.89208000430000001</v>
      </c>
      <c r="G26" s="4" t="s">
        <v>752</v>
      </c>
      <c r="H26" s="4" t="s">
        <v>204</v>
      </c>
      <c r="I26" s="4" t="s">
        <v>205</v>
      </c>
    </row>
    <row r="27" spans="1:9" x14ac:dyDescent="0.2">
      <c r="A27" s="4" t="s">
        <v>16</v>
      </c>
      <c r="B27" s="4" t="s">
        <v>11</v>
      </c>
      <c r="C27" s="4" t="s">
        <v>250</v>
      </c>
      <c r="D27" s="4" t="s">
        <v>251</v>
      </c>
      <c r="E27" s="7">
        <v>-3.5781576037999998</v>
      </c>
      <c r="F27" s="5">
        <v>-0.83543247249999997</v>
      </c>
      <c r="G27" s="4" t="s">
        <v>753</v>
      </c>
      <c r="H27" s="4" t="s">
        <v>204</v>
      </c>
      <c r="I27" s="4" t="s">
        <v>205</v>
      </c>
    </row>
    <row r="28" spans="1:9" x14ac:dyDescent="0.2">
      <c r="A28" s="4" t="s">
        <v>16</v>
      </c>
      <c r="B28" s="4" t="s">
        <v>11</v>
      </c>
      <c r="C28" s="4" t="s">
        <v>252</v>
      </c>
      <c r="D28" s="4" t="s">
        <v>253</v>
      </c>
      <c r="E28" s="7">
        <v>-3.5139420472</v>
      </c>
      <c r="F28" s="5">
        <v>-0.78645688250000001</v>
      </c>
      <c r="G28" s="4" t="s">
        <v>754</v>
      </c>
      <c r="H28" s="4" t="s">
        <v>204</v>
      </c>
      <c r="I28" s="4" t="s">
        <v>205</v>
      </c>
    </row>
    <row r="29" spans="1:9" x14ac:dyDescent="0.2">
      <c r="A29" s="4" t="s">
        <v>16</v>
      </c>
      <c r="B29" s="4" t="s">
        <v>11</v>
      </c>
      <c r="C29" s="4" t="s">
        <v>248</v>
      </c>
      <c r="D29" s="4" t="s">
        <v>249</v>
      </c>
      <c r="E29" s="7">
        <v>-3.0820866928999999</v>
      </c>
      <c r="F29" s="5">
        <v>-0.38356522409999999</v>
      </c>
      <c r="G29" s="4" t="s">
        <v>755</v>
      </c>
      <c r="H29" s="4" t="s">
        <v>204</v>
      </c>
      <c r="I29" s="4" t="s">
        <v>205</v>
      </c>
    </row>
    <row r="30" spans="1:9" x14ac:dyDescent="0.2">
      <c r="A30" s="4" t="s">
        <v>16</v>
      </c>
      <c r="B30" s="4" t="s">
        <v>11</v>
      </c>
      <c r="C30" s="4" t="s">
        <v>756</v>
      </c>
      <c r="D30" s="4" t="s">
        <v>757</v>
      </c>
      <c r="E30" s="7">
        <v>-2.9412488568000001</v>
      </c>
      <c r="F30" s="5">
        <v>-0.25651567250000001</v>
      </c>
      <c r="G30" s="4" t="s">
        <v>758</v>
      </c>
      <c r="H30" s="4" t="s">
        <v>204</v>
      </c>
      <c r="I30" s="4" t="s">
        <v>205</v>
      </c>
    </row>
    <row r="31" spans="1:9" x14ac:dyDescent="0.2">
      <c r="A31" s="4" t="s">
        <v>16</v>
      </c>
      <c r="B31" s="4" t="s">
        <v>11</v>
      </c>
      <c r="C31" s="4" t="s">
        <v>759</v>
      </c>
      <c r="D31" s="4" t="s">
        <v>760</v>
      </c>
      <c r="E31" s="7">
        <v>-2.6867847895999999</v>
      </c>
      <c r="F31" s="5">
        <v>-2.8380544000000001E-2</v>
      </c>
      <c r="G31" s="4" t="s">
        <v>761</v>
      </c>
      <c r="H31" s="4" t="s">
        <v>204</v>
      </c>
      <c r="I31" s="4" t="s">
        <v>205</v>
      </c>
    </row>
    <row r="32" spans="1:9" x14ac:dyDescent="0.2">
      <c r="A32" s="4" t="s">
        <v>57</v>
      </c>
      <c r="B32" s="4" t="s">
        <v>11</v>
      </c>
      <c r="C32" s="4" t="s">
        <v>797</v>
      </c>
      <c r="D32" s="4" t="s">
        <v>798</v>
      </c>
      <c r="E32" s="7">
        <v>-5.5728262698000002</v>
      </c>
      <c r="F32" s="5">
        <v>-2.5590343663000001</v>
      </c>
      <c r="G32" s="4" t="s">
        <v>799</v>
      </c>
      <c r="H32" s="4" t="s">
        <v>800</v>
      </c>
      <c r="I32" s="4" t="s">
        <v>801</v>
      </c>
    </row>
    <row r="33" spans="1:9" x14ac:dyDescent="0.2">
      <c r="A33" s="4" t="s">
        <v>58</v>
      </c>
      <c r="B33" s="4" t="s">
        <v>11</v>
      </c>
      <c r="C33" s="4" t="s">
        <v>797</v>
      </c>
      <c r="D33" s="4" t="s">
        <v>798</v>
      </c>
      <c r="E33" s="7">
        <v>-5.5728262698000002</v>
      </c>
      <c r="F33" s="5">
        <v>-2.5590343663000001</v>
      </c>
      <c r="G33" s="4" t="s">
        <v>799</v>
      </c>
      <c r="H33" s="4" t="s">
        <v>802</v>
      </c>
      <c r="I33" s="4" t="s">
        <v>803</v>
      </c>
    </row>
    <row r="34" spans="1:9" x14ac:dyDescent="0.2">
      <c r="A34" s="4" t="s">
        <v>58</v>
      </c>
      <c r="B34" s="4" t="s">
        <v>11</v>
      </c>
      <c r="C34" s="4" t="s">
        <v>804</v>
      </c>
      <c r="D34" s="4" t="s">
        <v>805</v>
      </c>
      <c r="E34" s="7">
        <v>-5.2561811181999998</v>
      </c>
      <c r="F34" s="5">
        <v>-2.2967468768999999</v>
      </c>
      <c r="G34" s="4" t="s">
        <v>806</v>
      </c>
      <c r="H34" s="4" t="s">
        <v>807</v>
      </c>
      <c r="I34" s="4" t="s">
        <v>808</v>
      </c>
    </row>
    <row r="35" spans="1:9" x14ac:dyDescent="0.2">
      <c r="A35" s="4" t="s">
        <v>59</v>
      </c>
      <c r="B35" s="4" t="s">
        <v>11</v>
      </c>
      <c r="C35" s="4" t="s">
        <v>573</v>
      </c>
      <c r="D35" s="4" t="s">
        <v>574</v>
      </c>
      <c r="E35" s="7">
        <v>-5.1772463223000003</v>
      </c>
      <c r="F35" s="5">
        <v>-2.2426356647999999</v>
      </c>
      <c r="G35" s="4" t="s">
        <v>809</v>
      </c>
      <c r="H35" s="4" t="s">
        <v>810</v>
      </c>
      <c r="I35" s="4" t="s">
        <v>811</v>
      </c>
    </row>
    <row r="36" spans="1:9" x14ac:dyDescent="0.2">
      <c r="A36" s="4" t="s">
        <v>60</v>
      </c>
      <c r="B36" s="4" t="s">
        <v>11</v>
      </c>
      <c r="C36" s="4" t="s">
        <v>573</v>
      </c>
      <c r="D36" s="4" t="s">
        <v>574</v>
      </c>
      <c r="E36" s="7">
        <v>-5.1772463223000003</v>
      </c>
      <c r="F36" s="5">
        <v>-2.2426356647999999</v>
      </c>
      <c r="G36" s="4" t="s">
        <v>809</v>
      </c>
      <c r="H36" s="4" t="s">
        <v>812</v>
      </c>
      <c r="I36" s="4" t="s">
        <v>813</v>
      </c>
    </row>
    <row r="37" spans="1:9" x14ac:dyDescent="0.2">
      <c r="A37" s="4" t="s">
        <v>60</v>
      </c>
      <c r="B37" s="4" t="s">
        <v>11</v>
      </c>
      <c r="C37" s="4" t="s">
        <v>578</v>
      </c>
      <c r="D37" s="4" t="s">
        <v>579</v>
      </c>
      <c r="E37" s="7">
        <v>-5.0464853734000004</v>
      </c>
      <c r="F37" s="5">
        <v>-2.1353558117000002</v>
      </c>
      <c r="G37" s="4" t="s">
        <v>814</v>
      </c>
      <c r="H37" s="4" t="s">
        <v>815</v>
      </c>
      <c r="I37" s="4" t="s">
        <v>816</v>
      </c>
    </row>
    <row r="38" spans="1:9" x14ac:dyDescent="0.2">
      <c r="A38" s="4" t="s">
        <v>60</v>
      </c>
      <c r="B38" s="4" t="s">
        <v>11</v>
      </c>
      <c r="C38" s="4" t="s">
        <v>817</v>
      </c>
      <c r="D38" s="4" t="s">
        <v>818</v>
      </c>
      <c r="E38" s="7">
        <v>-4.6844071665999998</v>
      </c>
      <c r="F38" s="5">
        <v>-1.7955539997000001</v>
      </c>
      <c r="G38" s="4" t="s">
        <v>819</v>
      </c>
      <c r="H38" s="4" t="s">
        <v>820</v>
      </c>
      <c r="I38" s="4" t="s">
        <v>821</v>
      </c>
    </row>
    <row r="39" spans="1:9" x14ac:dyDescent="0.2">
      <c r="A39" s="4" t="s">
        <v>60</v>
      </c>
      <c r="B39" s="4" t="s">
        <v>11</v>
      </c>
      <c r="C39" s="4" t="s">
        <v>240</v>
      </c>
      <c r="D39" s="4" t="s">
        <v>241</v>
      </c>
      <c r="E39" s="7">
        <v>-4.5336998754</v>
      </c>
      <c r="F39" s="5">
        <v>-1.6660360074</v>
      </c>
      <c r="G39" s="4" t="s">
        <v>237</v>
      </c>
      <c r="H39" s="4" t="s">
        <v>242</v>
      </c>
      <c r="I39" s="4" t="s">
        <v>243</v>
      </c>
    </row>
    <row r="40" spans="1:9" x14ac:dyDescent="0.2">
      <c r="A40" s="4" t="s">
        <v>167</v>
      </c>
      <c r="B40" s="4" t="s">
        <v>11</v>
      </c>
      <c r="C40" s="4" t="s">
        <v>679</v>
      </c>
      <c r="D40" s="4" t="s">
        <v>680</v>
      </c>
      <c r="E40" s="7">
        <v>-4.4669122221000004</v>
      </c>
      <c r="F40" s="5">
        <v>-1.6367278171999999</v>
      </c>
      <c r="G40" s="4" t="s">
        <v>822</v>
      </c>
      <c r="H40" s="4" t="s">
        <v>823</v>
      </c>
      <c r="I40" s="4" t="s">
        <v>824</v>
      </c>
    </row>
    <row r="41" spans="1:9" x14ac:dyDescent="0.2">
      <c r="A41" s="4" t="s">
        <v>173</v>
      </c>
      <c r="B41" s="4" t="s">
        <v>11</v>
      </c>
      <c r="C41" s="4" t="s">
        <v>679</v>
      </c>
      <c r="D41" s="4" t="s">
        <v>680</v>
      </c>
      <c r="E41" s="7">
        <v>-4.4669122221000004</v>
      </c>
      <c r="F41" s="5">
        <v>-1.6367278171999999</v>
      </c>
      <c r="G41" s="4" t="s">
        <v>822</v>
      </c>
      <c r="H41" s="4" t="s">
        <v>823</v>
      </c>
      <c r="I41" s="4" t="s">
        <v>824</v>
      </c>
    </row>
    <row r="42" spans="1:9" x14ac:dyDescent="0.2">
      <c r="A42" s="4" t="s">
        <v>174</v>
      </c>
      <c r="B42" s="4" t="s">
        <v>11</v>
      </c>
      <c r="C42" s="4" t="s">
        <v>825</v>
      </c>
      <c r="D42" s="4" t="s">
        <v>826</v>
      </c>
      <c r="E42" s="7">
        <v>-4.4648831437999998</v>
      </c>
      <c r="F42" s="5">
        <v>-1.6367278171999999</v>
      </c>
      <c r="G42" s="4" t="s">
        <v>827</v>
      </c>
      <c r="H42" s="4" t="s">
        <v>828</v>
      </c>
      <c r="I42" s="4" t="s">
        <v>829</v>
      </c>
    </row>
    <row r="43" spans="1:9" x14ac:dyDescent="0.2">
      <c r="A43" s="4" t="s">
        <v>175</v>
      </c>
      <c r="B43" s="4" t="s">
        <v>11</v>
      </c>
      <c r="C43" s="4" t="s">
        <v>825</v>
      </c>
      <c r="D43" s="4" t="s">
        <v>826</v>
      </c>
      <c r="E43" s="7">
        <v>-4.4648831437999998</v>
      </c>
      <c r="F43" s="5">
        <v>-1.6367278171999999</v>
      </c>
      <c r="G43" s="4" t="s">
        <v>827</v>
      </c>
      <c r="H43" s="4" t="s">
        <v>828</v>
      </c>
      <c r="I43" s="4" t="s">
        <v>829</v>
      </c>
    </row>
    <row r="44" spans="1:9" x14ac:dyDescent="0.2">
      <c r="A44" s="4" t="s">
        <v>175</v>
      </c>
      <c r="B44" s="4" t="s">
        <v>11</v>
      </c>
      <c r="C44" s="4" t="s">
        <v>830</v>
      </c>
      <c r="D44" s="4" t="s">
        <v>831</v>
      </c>
      <c r="E44" s="7">
        <v>-4.0062796159999996</v>
      </c>
      <c r="F44" s="5">
        <v>-1.2143364620999999</v>
      </c>
      <c r="G44" s="4" t="s">
        <v>832</v>
      </c>
      <c r="H44" s="4" t="s">
        <v>828</v>
      </c>
      <c r="I44" s="4" t="s">
        <v>829</v>
      </c>
    </row>
    <row r="45" spans="1:9" x14ac:dyDescent="0.2">
      <c r="A45" s="4" t="s">
        <v>175</v>
      </c>
      <c r="B45" s="4" t="s">
        <v>11</v>
      </c>
      <c r="C45" s="4" t="s">
        <v>833</v>
      </c>
      <c r="D45" s="4" t="s">
        <v>834</v>
      </c>
      <c r="E45" s="7">
        <v>-3.9338455863999999</v>
      </c>
      <c r="F45" s="5">
        <v>-1.1589357717</v>
      </c>
      <c r="G45" s="4" t="s">
        <v>835</v>
      </c>
      <c r="H45" s="4" t="s">
        <v>828</v>
      </c>
      <c r="I45" s="4" t="s">
        <v>829</v>
      </c>
    </row>
    <row r="46" spans="1:9" x14ac:dyDescent="0.2">
      <c r="A46" s="4" t="s">
        <v>176</v>
      </c>
      <c r="B46" s="4" t="s">
        <v>11</v>
      </c>
      <c r="C46" s="4" t="s">
        <v>258</v>
      </c>
      <c r="D46" s="4" t="s">
        <v>259</v>
      </c>
      <c r="E46" s="7">
        <v>-2.7188437773</v>
      </c>
      <c r="F46" s="5">
        <v>-4.7474554500000002E-2</v>
      </c>
      <c r="G46" s="4" t="s">
        <v>836</v>
      </c>
      <c r="H46" s="4" t="s">
        <v>837</v>
      </c>
      <c r="I46" s="4" t="s">
        <v>838</v>
      </c>
    </row>
    <row r="47" spans="1:9" x14ac:dyDescent="0.2">
      <c r="A47" s="4" t="s">
        <v>177</v>
      </c>
      <c r="B47" s="4" t="s">
        <v>11</v>
      </c>
      <c r="C47" s="4" t="s">
        <v>258</v>
      </c>
      <c r="D47" s="4" t="s">
        <v>259</v>
      </c>
      <c r="E47" s="7">
        <v>-2.7188437773</v>
      </c>
      <c r="F47" s="5">
        <v>-4.7474554500000002E-2</v>
      </c>
      <c r="G47" s="4" t="s">
        <v>836</v>
      </c>
      <c r="H47" s="4" t="s">
        <v>266</v>
      </c>
      <c r="I47" s="4" t="s">
        <v>267</v>
      </c>
    </row>
    <row r="48" spans="1:9" x14ac:dyDescent="0.2">
      <c r="A48" s="4" t="s">
        <v>177</v>
      </c>
      <c r="B48" s="4" t="s">
        <v>11</v>
      </c>
      <c r="C48" s="4" t="s">
        <v>260</v>
      </c>
      <c r="D48" s="4" t="s">
        <v>261</v>
      </c>
      <c r="E48" s="7">
        <v>-2.2884323239</v>
      </c>
      <c r="F48" s="5">
        <v>0</v>
      </c>
      <c r="G48" s="4" t="s">
        <v>839</v>
      </c>
      <c r="H48" s="4" t="s">
        <v>262</v>
      </c>
      <c r="I48" s="4" t="s">
        <v>263</v>
      </c>
    </row>
  </sheetData>
  <conditionalFormatting sqref="C6:C48">
    <cfRule type="expression" dxfId="17" priority="1">
      <formula>1=1</formula>
    </cfRule>
  </conditionalFormatting>
  <conditionalFormatting sqref="A6:A47">
    <cfRule type="expression" dxfId="16" priority="2">
      <formula>RIGHT(A6,1)="y"</formula>
    </cfRule>
    <cfRule type="expression" dxfId="15" priority="3" stopIfTrue="1">
      <formula>TRUE</formula>
    </cfRule>
  </conditionalFormatting>
  <conditionalFormatting sqref="E6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223B-0849-5746-8437-0C9E96535794}">
  <dimension ref="A1:I12"/>
  <sheetViews>
    <sheetView workbookViewId="0">
      <selection sqref="A1:XFD3"/>
    </sheetView>
  </sheetViews>
  <sheetFormatPr baseColWidth="10" defaultRowHeight="16" x14ac:dyDescent="0.2"/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17</v>
      </c>
      <c r="D6" s="4" t="s">
        <v>18</v>
      </c>
      <c r="E6" s="7">
        <v>-18.505026898000001</v>
      </c>
      <c r="F6" s="5">
        <v>-14.3151437354</v>
      </c>
      <c r="G6" s="4" t="s">
        <v>1642</v>
      </c>
      <c r="H6" s="4" t="s">
        <v>1643</v>
      </c>
      <c r="I6" s="4" t="s">
        <v>1644</v>
      </c>
    </row>
    <row r="7" spans="1:9" x14ac:dyDescent="0.2">
      <c r="A7" s="4" t="s">
        <v>12</v>
      </c>
      <c r="B7" s="4" t="s">
        <v>11</v>
      </c>
      <c r="C7" s="4" t="s">
        <v>17</v>
      </c>
      <c r="D7" s="4" t="s">
        <v>18</v>
      </c>
      <c r="E7" s="7">
        <v>-18.505026898000001</v>
      </c>
      <c r="F7" s="5">
        <v>-14.3151437354</v>
      </c>
      <c r="G7" s="4" t="s">
        <v>1642</v>
      </c>
      <c r="H7" s="4" t="s">
        <v>1643</v>
      </c>
      <c r="I7" s="4" t="s">
        <v>1644</v>
      </c>
    </row>
    <row r="8" spans="1:9" x14ac:dyDescent="0.2">
      <c r="A8" s="4" t="s">
        <v>12</v>
      </c>
      <c r="B8" s="4" t="s">
        <v>11</v>
      </c>
      <c r="C8" s="4" t="s">
        <v>21</v>
      </c>
      <c r="D8" s="4" t="s">
        <v>22</v>
      </c>
      <c r="E8" s="7">
        <v>-16.459062413400002</v>
      </c>
      <c r="F8" s="5">
        <v>-12.570209246399999</v>
      </c>
      <c r="G8" s="4" t="s">
        <v>1645</v>
      </c>
      <c r="H8" s="4" t="s">
        <v>1643</v>
      </c>
      <c r="I8" s="4" t="s">
        <v>1644</v>
      </c>
    </row>
    <row r="9" spans="1:9" x14ac:dyDescent="0.2">
      <c r="A9" s="4" t="s">
        <v>12</v>
      </c>
      <c r="B9" s="4" t="s">
        <v>11</v>
      </c>
      <c r="C9" s="4" t="s">
        <v>27</v>
      </c>
      <c r="D9" s="4" t="s">
        <v>28</v>
      </c>
      <c r="E9" s="7">
        <v>-15.254217112399999</v>
      </c>
      <c r="F9" s="5">
        <v>-11.5414552045</v>
      </c>
      <c r="G9" s="4" t="s">
        <v>1646</v>
      </c>
      <c r="H9" s="4" t="s">
        <v>1643</v>
      </c>
      <c r="I9" s="4" t="s">
        <v>1644</v>
      </c>
    </row>
    <row r="10" spans="1:9" x14ac:dyDescent="0.2">
      <c r="A10" s="4" t="s">
        <v>12</v>
      </c>
      <c r="B10" s="4" t="s">
        <v>11</v>
      </c>
      <c r="C10" s="4" t="s">
        <v>29</v>
      </c>
      <c r="D10" s="4" t="s">
        <v>30</v>
      </c>
      <c r="E10" s="7">
        <v>-14.640909326699999</v>
      </c>
      <c r="F10" s="5">
        <v>-11.053086155400001</v>
      </c>
      <c r="G10" s="4" t="s">
        <v>1073</v>
      </c>
      <c r="H10" s="4" t="s">
        <v>1643</v>
      </c>
      <c r="I10" s="4" t="s">
        <v>1644</v>
      </c>
    </row>
    <row r="11" spans="1:9" x14ac:dyDescent="0.2">
      <c r="A11" s="4" t="s">
        <v>12</v>
      </c>
      <c r="B11" s="4" t="s">
        <v>11</v>
      </c>
      <c r="C11" s="4" t="s">
        <v>31</v>
      </c>
      <c r="D11" s="4" t="s">
        <v>32</v>
      </c>
      <c r="E11" s="7">
        <v>-13.6810758432</v>
      </c>
      <c r="F11" s="5">
        <v>-10.190162684800001</v>
      </c>
      <c r="G11" s="4" t="s">
        <v>1647</v>
      </c>
      <c r="H11" s="4" t="s">
        <v>1643</v>
      </c>
      <c r="I11" s="4" t="s">
        <v>1644</v>
      </c>
    </row>
    <row r="12" spans="1:9" x14ac:dyDescent="0.2">
      <c r="A12" s="4" t="s">
        <v>12</v>
      </c>
      <c r="B12" s="4" t="s">
        <v>11</v>
      </c>
      <c r="C12" s="4" t="s">
        <v>37</v>
      </c>
      <c r="D12" s="4" t="s">
        <v>38</v>
      </c>
      <c r="E12" s="7">
        <v>-12.0378533368</v>
      </c>
      <c r="F12" s="5">
        <v>-8.6261214246000009</v>
      </c>
      <c r="G12" s="4" t="s">
        <v>1648</v>
      </c>
      <c r="H12" s="4" t="s">
        <v>1643</v>
      </c>
      <c r="I12" s="4" t="s">
        <v>1644</v>
      </c>
    </row>
  </sheetData>
  <conditionalFormatting sqref="C6:C12">
    <cfRule type="expression" dxfId="14" priority="1">
      <formula>1=1</formula>
    </cfRule>
  </conditionalFormatting>
  <conditionalFormatting sqref="A6:A11">
    <cfRule type="expression" dxfId="13" priority="2">
      <formula>RIGHT(A6,1)="y"</formula>
    </cfRule>
    <cfRule type="expression" dxfId="12" priority="3" stopIfTrue="1">
      <formula>TRUE</formula>
    </cfRule>
  </conditionalFormatting>
  <conditionalFormatting sqref="E6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8871B-5EFD-9A49-B89A-FDDB55D071DB}">
  <dimension ref="A1:I28"/>
  <sheetViews>
    <sheetView workbookViewId="0">
      <selection sqref="A1:XFD3"/>
    </sheetView>
  </sheetViews>
  <sheetFormatPr baseColWidth="10" defaultRowHeight="16" x14ac:dyDescent="0.2"/>
  <cols>
    <col min="3" max="3" width="15.5" customWidth="1"/>
    <col min="4" max="4" width="33.1640625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62</v>
      </c>
      <c r="D6" s="4" t="s">
        <v>63</v>
      </c>
      <c r="E6" s="7">
        <v>-81.083940686399998</v>
      </c>
      <c r="F6" s="5">
        <v>-76.894057523800001</v>
      </c>
      <c r="G6" s="4" t="s">
        <v>840</v>
      </c>
      <c r="H6" s="4" t="s">
        <v>841</v>
      </c>
      <c r="I6" s="4" t="s">
        <v>842</v>
      </c>
    </row>
    <row r="7" spans="1:9" x14ac:dyDescent="0.2">
      <c r="A7" s="4" t="s">
        <v>12</v>
      </c>
      <c r="B7" s="4" t="s">
        <v>11</v>
      </c>
      <c r="C7" s="4" t="s">
        <v>62</v>
      </c>
      <c r="D7" s="4" t="s">
        <v>63</v>
      </c>
      <c r="E7" s="7">
        <v>-81.083940686399998</v>
      </c>
      <c r="F7" s="5">
        <v>-76.894057523800001</v>
      </c>
      <c r="G7" s="4" t="s">
        <v>840</v>
      </c>
      <c r="H7" s="4" t="s">
        <v>268</v>
      </c>
      <c r="I7" s="4" t="s">
        <v>269</v>
      </c>
    </row>
    <row r="8" spans="1:9" x14ac:dyDescent="0.2">
      <c r="A8" s="4" t="s">
        <v>12</v>
      </c>
      <c r="B8" s="4" t="s">
        <v>11</v>
      </c>
      <c r="C8" s="4" t="s">
        <v>64</v>
      </c>
      <c r="D8" s="4" t="s">
        <v>65</v>
      </c>
      <c r="E8" s="7">
        <v>-79.607188367899994</v>
      </c>
      <c r="F8" s="5">
        <v>-75.7183352009</v>
      </c>
      <c r="G8" s="4" t="s">
        <v>843</v>
      </c>
      <c r="H8" s="4" t="s">
        <v>268</v>
      </c>
      <c r="I8" s="4" t="s">
        <v>269</v>
      </c>
    </row>
    <row r="9" spans="1:9" x14ac:dyDescent="0.2">
      <c r="A9" s="4" t="s">
        <v>12</v>
      </c>
      <c r="B9" s="4" t="s">
        <v>11</v>
      </c>
      <c r="C9" s="4" t="s">
        <v>631</v>
      </c>
      <c r="D9" s="4" t="s">
        <v>632</v>
      </c>
      <c r="E9" s="7">
        <v>-73.535618747800001</v>
      </c>
      <c r="F9" s="5">
        <v>-69.928288980000005</v>
      </c>
      <c r="G9" s="4" t="s">
        <v>844</v>
      </c>
      <c r="H9" s="4" t="s">
        <v>845</v>
      </c>
      <c r="I9" s="4" t="s">
        <v>846</v>
      </c>
    </row>
    <row r="10" spans="1:9" x14ac:dyDescent="0.2">
      <c r="A10" s="4" t="s">
        <v>12</v>
      </c>
      <c r="B10" s="4" t="s">
        <v>11</v>
      </c>
      <c r="C10" s="4" t="s">
        <v>636</v>
      </c>
      <c r="D10" s="4" t="s">
        <v>637</v>
      </c>
      <c r="E10" s="7">
        <v>-73.516112151300007</v>
      </c>
      <c r="F10" s="5">
        <v>-69.928288980000005</v>
      </c>
      <c r="G10" s="4" t="s">
        <v>847</v>
      </c>
      <c r="H10" s="4" t="s">
        <v>268</v>
      </c>
      <c r="I10" s="4" t="s">
        <v>269</v>
      </c>
    </row>
    <row r="11" spans="1:9" x14ac:dyDescent="0.2">
      <c r="A11" s="4" t="s">
        <v>12</v>
      </c>
      <c r="B11" s="4" t="s">
        <v>11</v>
      </c>
      <c r="C11" s="4" t="s">
        <v>641</v>
      </c>
      <c r="D11" s="4" t="s">
        <v>642</v>
      </c>
      <c r="E11" s="7">
        <v>-63.988135135199997</v>
      </c>
      <c r="F11" s="5">
        <v>-60.497221976900001</v>
      </c>
      <c r="G11" s="4" t="s">
        <v>848</v>
      </c>
      <c r="H11" s="4" t="s">
        <v>845</v>
      </c>
      <c r="I11" s="4" t="s">
        <v>846</v>
      </c>
    </row>
    <row r="12" spans="1:9" x14ac:dyDescent="0.2">
      <c r="A12" s="4" t="s">
        <v>13</v>
      </c>
      <c r="B12" s="4" t="s">
        <v>11</v>
      </c>
      <c r="C12" s="4" t="s">
        <v>66</v>
      </c>
      <c r="D12" s="4" t="s">
        <v>67</v>
      </c>
      <c r="E12" s="7">
        <v>-51.380316285299998</v>
      </c>
      <c r="F12" s="5">
        <v>-47.968584373100001</v>
      </c>
      <c r="G12" s="4" t="s">
        <v>849</v>
      </c>
      <c r="H12" s="4" t="s">
        <v>270</v>
      </c>
      <c r="I12" s="4" t="s">
        <v>271</v>
      </c>
    </row>
    <row r="13" spans="1:9" x14ac:dyDescent="0.2">
      <c r="A13" s="4" t="s">
        <v>14</v>
      </c>
      <c r="B13" s="4" t="s">
        <v>11</v>
      </c>
      <c r="C13" s="4" t="s">
        <v>66</v>
      </c>
      <c r="D13" s="4" t="s">
        <v>67</v>
      </c>
      <c r="E13" s="7">
        <v>-51.380316285299998</v>
      </c>
      <c r="F13" s="5">
        <v>-47.968584373100001</v>
      </c>
      <c r="G13" s="4" t="s">
        <v>849</v>
      </c>
      <c r="H13" s="4" t="s">
        <v>270</v>
      </c>
      <c r="I13" s="4" t="s">
        <v>271</v>
      </c>
    </row>
    <row r="14" spans="1:9" x14ac:dyDescent="0.2">
      <c r="A14" s="4" t="s">
        <v>15</v>
      </c>
      <c r="B14" s="4" t="s">
        <v>11</v>
      </c>
      <c r="C14" s="4" t="s">
        <v>68</v>
      </c>
      <c r="D14" s="4" t="s">
        <v>69</v>
      </c>
      <c r="E14" s="7">
        <v>-22.715534998900001</v>
      </c>
      <c r="F14" s="5">
        <v>-19.3707498763</v>
      </c>
      <c r="G14" s="4" t="s">
        <v>851</v>
      </c>
      <c r="H14" s="4" t="s">
        <v>852</v>
      </c>
      <c r="I14" s="4" t="s">
        <v>853</v>
      </c>
    </row>
    <row r="15" spans="1:9" x14ac:dyDescent="0.2">
      <c r="A15" s="4" t="s">
        <v>16</v>
      </c>
      <c r="B15" s="4" t="s">
        <v>11</v>
      </c>
      <c r="C15" s="4" t="s">
        <v>68</v>
      </c>
      <c r="D15" s="4" t="s">
        <v>69</v>
      </c>
      <c r="E15" s="7">
        <v>-22.715534998900001</v>
      </c>
      <c r="F15" s="5">
        <v>-19.3707498763</v>
      </c>
      <c r="G15" s="4" t="s">
        <v>851</v>
      </c>
      <c r="H15" s="4" t="s">
        <v>272</v>
      </c>
      <c r="I15" s="4" t="s">
        <v>273</v>
      </c>
    </row>
    <row r="16" spans="1:9" x14ac:dyDescent="0.2">
      <c r="A16" s="4" t="s">
        <v>16</v>
      </c>
      <c r="B16" s="4" t="s">
        <v>11</v>
      </c>
      <c r="C16" s="4" t="s">
        <v>77</v>
      </c>
      <c r="D16" s="4" t="s">
        <v>78</v>
      </c>
      <c r="E16" s="7">
        <v>-19.526597444299998</v>
      </c>
      <c r="F16" s="5">
        <v>-16.239804268699999</v>
      </c>
      <c r="G16" s="4" t="s">
        <v>854</v>
      </c>
      <c r="H16" s="4" t="s">
        <v>272</v>
      </c>
      <c r="I16" s="4" t="s">
        <v>273</v>
      </c>
    </row>
    <row r="17" spans="1:9" x14ac:dyDescent="0.2">
      <c r="A17" s="4" t="s">
        <v>16</v>
      </c>
      <c r="B17" s="4" t="s">
        <v>11</v>
      </c>
      <c r="C17" s="4" t="s">
        <v>79</v>
      </c>
      <c r="D17" s="4" t="s">
        <v>80</v>
      </c>
      <c r="E17" s="7">
        <v>-19.120071401299999</v>
      </c>
      <c r="F17" s="5">
        <v>-15.8844307481</v>
      </c>
      <c r="G17" s="4" t="s">
        <v>608</v>
      </c>
      <c r="H17" s="4" t="s">
        <v>274</v>
      </c>
      <c r="I17" s="4" t="s">
        <v>275</v>
      </c>
    </row>
    <row r="18" spans="1:9" x14ac:dyDescent="0.2">
      <c r="A18" s="4" t="s">
        <v>16</v>
      </c>
      <c r="B18" s="4" t="s">
        <v>11</v>
      </c>
      <c r="C18" s="4" t="s">
        <v>72</v>
      </c>
      <c r="D18" s="4" t="s">
        <v>73</v>
      </c>
      <c r="E18" s="7">
        <v>-18.397626474300001</v>
      </c>
      <c r="F18" s="5">
        <v>-15.2077433116</v>
      </c>
      <c r="G18" s="4" t="s">
        <v>170</v>
      </c>
      <c r="H18" s="4" t="s">
        <v>276</v>
      </c>
      <c r="I18" s="4" t="s">
        <v>277</v>
      </c>
    </row>
    <row r="19" spans="1:9" x14ac:dyDescent="0.2">
      <c r="A19" s="4" t="s">
        <v>16</v>
      </c>
      <c r="B19" s="4" t="s">
        <v>11</v>
      </c>
      <c r="C19" s="4" t="s">
        <v>102</v>
      </c>
      <c r="D19" s="4" t="s">
        <v>103</v>
      </c>
      <c r="E19" s="7">
        <v>-13.780652487099999</v>
      </c>
      <c r="F19" s="5">
        <v>-10.6321620096</v>
      </c>
      <c r="G19" s="4" t="s">
        <v>855</v>
      </c>
      <c r="H19" s="4" t="s">
        <v>280</v>
      </c>
      <c r="I19" s="4" t="s">
        <v>281</v>
      </c>
    </row>
    <row r="20" spans="1:9" x14ac:dyDescent="0.2">
      <c r="A20" s="4" t="s">
        <v>16</v>
      </c>
      <c r="B20" s="4" t="s">
        <v>11</v>
      </c>
      <c r="C20" s="4" t="s">
        <v>83</v>
      </c>
      <c r="D20" s="4" t="s">
        <v>61</v>
      </c>
      <c r="E20" s="7">
        <v>-13.671541719</v>
      </c>
      <c r="F20" s="5">
        <v>-10.5608398024</v>
      </c>
      <c r="G20" s="4" t="s">
        <v>856</v>
      </c>
      <c r="H20" s="4" t="s">
        <v>278</v>
      </c>
      <c r="I20" s="4" t="s">
        <v>279</v>
      </c>
    </row>
    <row r="21" spans="1:9" x14ac:dyDescent="0.2">
      <c r="A21" s="4" t="s">
        <v>16</v>
      </c>
      <c r="B21" s="4" t="s">
        <v>11</v>
      </c>
      <c r="C21" s="4" t="s">
        <v>94</v>
      </c>
      <c r="D21" s="4" t="s">
        <v>95</v>
      </c>
      <c r="E21" s="7">
        <v>-13.4041234961</v>
      </c>
      <c r="F21" s="5">
        <v>-10.3424123274</v>
      </c>
      <c r="G21" s="4" t="s">
        <v>857</v>
      </c>
      <c r="H21" s="4" t="s">
        <v>274</v>
      </c>
      <c r="I21" s="4" t="s">
        <v>275</v>
      </c>
    </row>
    <row r="22" spans="1:9" x14ac:dyDescent="0.2">
      <c r="A22" s="4" t="s">
        <v>16</v>
      </c>
      <c r="B22" s="4" t="s">
        <v>11</v>
      </c>
      <c r="C22" s="4" t="s">
        <v>91</v>
      </c>
      <c r="D22" s="4" t="s">
        <v>92</v>
      </c>
      <c r="E22" s="7">
        <v>-13.386167454400001</v>
      </c>
      <c r="F22" s="5">
        <v>-10.3424123274</v>
      </c>
      <c r="G22" s="4" t="s">
        <v>858</v>
      </c>
      <c r="H22" s="4" t="s">
        <v>278</v>
      </c>
      <c r="I22" s="4" t="s">
        <v>279</v>
      </c>
    </row>
    <row r="23" spans="1:9" x14ac:dyDescent="0.2">
      <c r="A23" s="4" t="s">
        <v>16</v>
      </c>
      <c r="B23" s="4" t="s">
        <v>11</v>
      </c>
      <c r="C23" s="4" t="s">
        <v>96</v>
      </c>
      <c r="D23" s="4" t="s">
        <v>97</v>
      </c>
      <c r="E23" s="7">
        <v>-13.1751695596</v>
      </c>
      <c r="F23" s="5">
        <v>-10.161377656000001</v>
      </c>
      <c r="G23" s="4" t="s">
        <v>859</v>
      </c>
      <c r="H23" s="4" t="s">
        <v>274</v>
      </c>
      <c r="I23" s="4" t="s">
        <v>275</v>
      </c>
    </row>
    <row r="24" spans="1:9" x14ac:dyDescent="0.2">
      <c r="A24" s="4" t="s">
        <v>16</v>
      </c>
      <c r="B24" s="4" t="s">
        <v>11</v>
      </c>
      <c r="C24" s="4" t="s">
        <v>98</v>
      </c>
      <c r="D24" s="4" t="s">
        <v>99</v>
      </c>
      <c r="E24" s="7">
        <v>-10.508941628700001</v>
      </c>
      <c r="F24" s="5">
        <v>-7.5231784487000004</v>
      </c>
      <c r="G24" s="4" t="s">
        <v>860</v>
      </c>
      <c r="H24" s="4" t="s">
        <v>278</v>
      </c>
      <c r="I24" s="4" t="s">
        <v>279</v>
      </c>
    </row>
    <row r="25" spans="1:9" x14ac:dyDescent="0.2">
      <c r="A25" s="4" t="s">
        <v>16</v>
      </c>
      <c r="B25" s="4" t="s">
        <v>11</v>
      </c>
      <c r="C25" s="4" t="s">
        <v>100</v>
      </c>
      <c r="D25" s="4" t="s">
        <v>101</v>
      </c>
      <c r="E25" s="7">
        <v>-9.3139063707999998</v>
      </c>
      <c r="F25" s="5">
        <v>-6.3544721295000004</v>
      </c>
      <c r="G25" s="4" t="s">
        <v>861</v>
      </c>
      <c r="H25" s="4" t="s">
        <v>278</v>
      </c>
      <c r="I25" s="4" t="s">
        <v>279</v>
      </c>
    </row>
    <row r="26" spans="1:9" x14ac:dyDescent="0.2">
      <c r="A26" s="4" t="s">
        <v>16</v>
      </c>
      <c r="B26" s="4" t="s">
        <v>11</v>
      </c>
      <c r="C26" s="4" t="s">
        <v>698</v>
      </c>
      <c r="D26" s="4" t="s">
        <v>699</v>
      </c>
      <c r="E26" s="7">
        <v>-8.1467724004999997</v>
      </c>
      <c r="F26" s="5">
        <v>-5.2121617430000002</v>
      </c>
      <c r="G26" s="4" t="s">
        <v>862</v>
      </c>
      <c r="H26" s="4" t="s">
        <v>280</v>
      </c>
      <c r="I26" s="4" t="s">
        <v>281</v>
      </c>
    </row>
    <row r="27" spans="1:9" x14ac:dyDescent="0.2">
      <c r="A27" s="4" t="s">
        <v>16</v>
      </c>
      <c r="B27" s="4" t="s">
        <v>11</v>
      </c>
      <c r="C27" s="4" t="s">
        <v>679</v>
      </c>
      <c r="D27" s="4" t="s">
        <v>680</v>
      </c>
      <c r="E27" s="7">
        <v>-6.6981442997</v>
      </c>
      <c r="F27" s="5">
        <v>-3.7870147380999999</v>
      </c>
      <c r="G27" s="4" t="s">
        <v>863</v>
      </c>
      <c r="H27" s="4" t="s">
        <v>864</v>
      </c>
      <c r="I27" s="4" t="s">
        <v>865</v>
      </c>
    </row>
    <row r="28" spans="1:9" x14ac:dyDescent="0.2">
      <c r="A28" s="4" t="s">
        <v>16</v>
      </c>
      <c r="B28" s="4" t="s">
        <v>11</v>
      </c>
      <c r="C28" s="4" t="s">
        <v>693</v>
      </c>
      <c r="D28" s="4" t="s">
        <v>694</v>
      </c>
      <c r="E28" s="7">
        <v>-6.0998607971999999</v>
      </c>
      <c r="F28" s="5">
        <v>-3.2110076302000001</v>
      </c>
      <c r="G28" s="4" t="s">
        <v>866</v>
      </c>
      <c r="H28" s="4" t="s">
        <v>278</v>
      </c>
      <c r="I28" s="4" t="s">
        <v>279</v>
      </c>
    </row>
  </sheetData>
  <conditionalFormatting sqref="C6:C28">
    <cfRule type="expression" dxfId="11" priority="1">
      <formula>1=1</formula>
    </cfRule>
  </conditionalFormatting>
  <conditionalFormatting sqref="A6:A27">
    <cfRule type="expression" dxfId="10" priority="2">
      <formula>RIGHT(A6,1)="y"</formula>
    </cfRule>
    <cfRule type="expression" dxfId="9" priority="3" stopIfTrue="1">
      <formula>TRUE</formula>
    </cfRule>
  </conditionalFormatting>
  <conditionalFormatting sqref="E6:E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FA0B8-A63C-F542-B938-868D3FD247F5}">
  <dimension ref="A1:I177"/>
  <sheetViews>
    <sheetView workbookViewId="0">
      <selection sqref="A1:XFD3"/>
    </sheetView>
  </sheetViews>
  <sheetFormatPr baseColWidth="10" defaultRowHeight="16" x14ac:dyDescent="0.2"/>
  <cols>
    <col min="3" max="3" width="21.83203125" customWidth="1"/>
    <col min="4" max="4" width="41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s="3" customFormat="1" ht="19" x14ac:dyDescent="0.25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62</v>
      </c>
      <c r="D6" s="4" t="s">
        <v>63</v>
      </c>
      <c r="E6" s="7">
        <v>-66.020568605700007</v>
      </c>
      <c r="F6" s="5">
        <v>-61.830685443100002</v>
      </c>
      <c r="G6" s="4" t="s">
        <v>867</v>
      </c>
      <c r="H6" s="4" t="s">
        <v>1649</v>
      </c>
      <c r="I6" s="4" t="s">
        <v>1650</v>
      </c>
    </row>
    <row r="7" spans="1:9" x14ac:dyDescent="0.2">
      <c r="A7" s="4" t="s">
        <v>12</v>
      </c>
      <c r="B7" s="4" t="s">
        <v>11</v>
      </c>
      <c r="C7" s="4" t="s">
        <v>62</v>
      </c>
      <c r="D7" s="4" t="s">
        <v>63</v>
      </c>
      <c r="E7" s="7">
        <v>-66.020568605700007</v>
      </c>
      <c r="F7" s="5">
        <v>-61.830685443100002</v>
      </c>
      <c r="G7" s="4" t="s">
        <v>867</v>
      </c>
      <c r="H7" s="4" t="s">
        <v>868</v>
      </c>
      <c r="I7" s="4" t="s">
        <v>869</v>
      </c>
    </row>
    <row r="8" spans="1:9" x14ac:dyDescent="0.2">
      <c r="A8" s="4" t="s">
        <v>12</v>
      </c>
      <c r="B8" s="4" t="s">
        <v>11</v>
      </c>
      <c r="C8" s="4" t="s">
        <v>64</v>
      </c>
      <c r="D8" s="4" t="s">
        <v>65</v>
      </c>
      <c r="E8" s="7">
        <v>-63.5725811585</v>
      </c>
      <c r="F8" s="5">
        <v>-59.6837279915</v>
      </c>
      <c r="G8" s="4" t="s">
        <v>870</v>
      </c>
      <c r="H8" s="4" t="s">
        <v>868</v>
      </c>
      <c r="I8" s="4" t="s">
        <v>869</v>
      </c>
    </row>
    <row r="9" spans="1:9" x14ac:dyDescent="0.2">
      <c r="A9" s="4" t="s">
        <v>12</v>
      </c>
      <c r="B9" s="4" t="s">
        <v>11</v>
      </c>
      <c r="C9" s="4" t="s">
        <v>631</v>
      </c>
      <c r="D9" s="4" t="s">
        <v>632</v>
      </c>
      <c r="E9" s="7">
        <v>-59.692615117499997</v>
      </c>
      <c r="F9" s="5">
        <v>-55.979853209600002</v>
      </c>
      <c r="G9" s="4" t="s">
        <v>871</v>
      </c>
      <c r="H9" s="4" t="s">
        <v>872</v>
      </c>
      <c r="I9" s="4" t="s">
        <v>873</v>
      </c>
    </row>
    <row r="10" spans="1:9" x14ac:dyDescent="0.2">
      <c r="A10" s="4" t="s">
        <v>12</v>
      </c>
      <c r="B10" s="4" t="s">
        <v>11</v>
      </c>
      <c r="C10" s="4" t="s">
        <v>636</v>
      </c>
      <c r="D10" s="4" t="s">
        <v>637</v>
      </c>
      <c r="E10" s="7">
        <v>-57.929782439900002</v>
      </c>
      <c r="F10" s="5">
        <v>-54.3419592686</v>
      </c>
      <c r="G10" s="4" t="s">
        <v>874</v>
      </c>
      <c r="H10" s="4" t="s">
        <v>875</v>
      </c>
      <c r="I10" s="4" t="s">
        <v>876</v>
      </c>
    </row>
    <row r="11" spans="1:9" x14ac:dyDescent="0.2">
      <c r="A11" s="4" t="s">
        <v>12</v>
      </c>
      <c r="B11" s="4" t="s">
        <v>11</v>
      </c>
      <c r="C11" s="4" t="s">
        <v>641</v>
      </c>
      <c r="D11" s="4" t="s">
        <v>642</v>
      </c>
      <c r="E11" s="7">
        <v>-47.225954250699999</v>
      </c>
      <c r="F11" s="5">
        <v>-43.735041092400003</v>
      </c>
      <c r="G11" s="4" t="s">
        <v>877</v>
      </c>
      <c r="H11" s="4" t="s">
        <v>878</v>
      </c>
      <c r="I11" s="4" t="s">
        <v>879</v>
      </c>
    </row>
    <row r="12" spans="1:9" x14ac:dyDescent="0.2">
      <c r="A12" s="4" t="s">
        <v>12</v>
      </c>
      <c r="B12" s="4" t="s">
        <v>11</v>
      </c>
      <c r="C12" s="4" t="s">
        <v>66</v>
      </c>
      <c r="D12" s="4" t="s">
        <v>67</v>
      </c>
      <c r="E12" s="7">
        <v>-41.639381147599998</v>
      </c>
      <c r="F12" s="5">
        <v>-38.227649235299999</v>
      </c>
      <c r="G12" s="4" t="s">
        <v>880</v>
      </c>
      <c r="H12" s="4" t="s">
        <v>881</v>
      </c>
      <c r="I12" s="4" t="s">
        <v>882</v>
      </c>
    </row>
    <row r="13" spans="1:9" x14ac:dyDescent="0.2">
      <c r="A13" s="4" t="s">
        <v>13</v>
      </c>
      <c r="B13" s="4" t="s">
        <v>11</v>
      </c>
      <c r="C13" s="4" t="s">
        <v>17</v>
      </c>
      <c r="D13" s="4" t="s">
        <v>18</v>
      </c>
      <c r="E13" s="7">
        <v>-30.882336844299999</v>
      </c>
      <c r="F13" s="5">
        <v>-27.537551721700002</v>
      </c>
      <c r="G13" s="4" t="s">
        <v>902</v>
      </c>
      <c r="H13" s="4" t="s">
        <v>1651</v>
      </c>
      <c r="I13" s="4" t="s">
        <v>1652</v>
      </c>
    </row>
    <row r="14" spans="1:9" x14ac:dyDescent="0.2">
      <c r="A14" s="4" t="s">
        <v>14</v>
      </c>
      <c r="B14" s="4" t="s">
        <v>11</v>
      </c>
      <c r="C14" s="4" t="s">
        <v>17</v>
      </c>
      <c r="D14" s="4" t="s">
        <v>18</v>
      </c>
      <c r="E14" s="7">
        <v>-30.882336844299999</v>
      </c>
      <c r="F14" s="5">
        <v>-27.537551721700002</v>
      </c>
      <c r="G14" s="4" t="s">
        <v>902</v>
      </c>
      <c r="H14" s="4" t="s">
        <v>903</v>
      </c>
      <c r="I14" s="4" t="s">
        <v>904</v>
      </c>
    </row>
    <row r="15" spans="1:9" x14ac:dyDescent="0.2">
      <c r="A15" s="4" t="s">
        <v>14</v>
      </c>
      <c r="B15" s="4" t="s">
        <v>11</v>
      </c>
      <c r="C15" s="4" t="s">
        <v>21</v>
      </c>
      <c r="D15" s="4" t="s">
        <v>22</v>
      </c>
      <c r="E15" s="7">
        <v>-27.831393834899998</v>
      </c>
      <c r="F15" s="5">
        <v>-24.544600659299999</v>
      </c>
      <c r="G15" s="4" t="s">
        <v>905</v>
      </c>
      <c r="H15" s="4" t="s">
        <v>906</v>
      </c>
      <c r="I15" s="4" t="s">
        <v>907</v>
      </c>
    </row>
    <row r="16" spans="1:9" x14ac:dyDescent="0.2">
      <c r="A16" s="4" t="s">
        <v>14</v>
      </c>
      <c r="B16" s="4" t="s">
        <v>11</v>
      </c>
      <c r="C16" s="4" t="s">
        <v>27</v>
      </c>
      <c r="D16" s="4" t="s">
        <v>28</v>
      </c>
      <c r="E16" s="7">
        <v>-24.842152907100001</v>
      </c>
      <c r="F16" s="5">
        <v>-21.6522697445</v>
      </c>
      <c r="G16" s="4" t="s">
        <v>911</v>
      </c>
      <c r="H16" s="4" t="s">
        <v>912</v>
      </c>
      <c r="I16" s="4" t="s">
        <v>913</v>
      </c>
    </row>
    <row r="17" spans="1:9" x14ac:dyDescent="0.2">
      <c r="A17" s="4" t="s">
        <v>14</v>
      </c>
      <c r="B17" s="4" t="s">
        <v>11</v>
      </c>
      <c r="C17" s="4" t="s">
        <v>29</v>
      </c>
      <c r="D17" s="4" t="s">
        <v>30</v>
      </c>
      <c r="E17" s="7">
        <v>-23.8160511494</v>
      </c>
      <c r="F17" s="5">
        <v>-20.667560671899999</v>
      </c>
      <c r="G17" s="4" t="s">
        <v>914</v>
      </c>
      <c r="H17" s="4" t="s">
        <v>915</v>
      </c>
      <c r="I17" s="4" t="s">
        <v>916</v>
      </c>
    </row>
    <row r="18" spans="1:9" x14ac:dyDescent="0.2">
      <c r="A18" s="4" t="s">
        <v>14</v>
      </c>
      <c r="B18" s="4" t="s">
        <v>11</v>
      </c>
      <c r="C18" s="4" t="s">
        <v>35</v>
      </c>
      <c r="D18" s="4" t="s">
        <v>36</v>
      </c>
      <c r="E18" s="7">
        <v>-21.138919774200001</v>
      </c>
      <c r="F18" s="5">
        <v>-18.153156594199999</v>
      </c>
      <c r="G18" s="4" t="s">
        <v>921</v>
      </c>
      <c r="H18" s="4" t="s">
        <v>922</v>
      </c>
      <c r="I18" s="4" t="s">
        <v>923</v>
      </c>
    </row>
    <row r="19" spans="1:9" x14ac:dyDescent="0.2">
      <c r="A19" s="4" t="s">
        <v>14</v>
      </c>
      <c r="B19" s="4" t="s">
        <v>11</v>
      </c>
      <c r="C19" s="4" t="s">
        <v>19</v>
      </c>
      <c r="D19" s="4" t="s">
        <v>20</v>
      </c>
      <c r="E19" s="7">
        <v>-20.7438297932</v>
      </c>
      <c r="F19" s="5">
        <v>-17.784395551999999</v>
      </c>
      <c r="G19" s="4" t="s">
        <v>924</v>
      </c>
      <c r="H19" s="4" t="s">
        <v>922</v>
      </c>
      <c r="I19" s="4" t="s">
        <v>923</v>
      </c>
    </row>
    <row r="20" spans="1:9" x14ac:dyDescent="0.2">
      <c r="A20" s="4" t="s">
        <v>14</v>
      </c>
      <c r="B20" s="4" t="s">
        <v>11</v>
      </c>
      <c r="C20" s="4" t="s">
        <v>31</v>
      </c>
      <c r="D20" s="4" t="s">
        <v>32</v>
      </c>
      <c r="E20" s="7">
        <v>-20.5659185817</v>
      </c>
      <c r="F20" s="5">
        <v>-17.631307924200001</v>
      </c>
      <c r="G20" s="4" t="s">
        <v>925</v>
      </c>
      <c r="H20" s="4" t="s">
        <v>926</v>
      </c>
      <c r="I20" s="4" t="s">
        <v>927</v>
      </c>
    </row>
    <row r="21" spans="1:9" x14ac:dyDescent="0.2">
      <c r="A21" s="4" t="s">
        <v>14</v>
      </c>
      <c r="B21" s="4" t="s">
        <v>11</v>
      </c>
      <c r="C21" s="4" t="s">
        <v>33</v>
      </c>
      <c r="D21" s="4" t="s">
        <v>34</v>
      </c>
      <c r="E21" s="7">
        <v>-20.169340477799999</v>
      </c>
      <c r="F21" s="5">
        <v>-17.258210916100001</v>
      </c>
      <c r="G21" s="4" t="s">
        <v>928</v>
      </c>
      <c r="H21" s="4" t="s">
        <v>929</v>
      </c>
      <c r="I21" s="4" t="s">
        <v>930</v>
      </c>
    </row>
    <row r="22" spans="1:9" x14ac:dyDescent="0.2">
      <c r="A22" s="4" t="s">
        <v>14</v>
      </c>
      <c r="B22" s="4" t="s">
        <v>11</v>
      </c>
      <c r="C22" s="4" t="s">
        <v>23</v>
      </c>
      <c r="D22" s="4" t="s">
        <v>24</v>
      </c>
      <c r="E22" s="7">
        <v>-19.296907729600001</v>
      </c>
      <c r="F22" s="5">
        <v>-16.4080545626</v>
      </c>
      <c r="G22" s="4" t="s">
        <v>931</v>
      </c>
      <c r="H22" s="4" t="s">
        <v>932</v>
      </c>
      <c r="I22" s="4" t="s">
        <v>933</v>
      </c>
    </row>
    <row r="23" spans="1:9" x14ac:dyDescent="0.2">
      <c r="A23" s="4" t="s">
        <v>14</v>
      </c>
      <c r="B23" s="4" t="s">
        <v>11</v>
      </c>
      <c r="C23" s="4" t="s">
        <v>25</v>
      </c>
      <c r="D23" s="4" t="s">
        <v>26</v>
      </c>
      <c r="E23" s="7">
        <v>-18.011014845199998</v>
      </c>
      <c r="F23" s="5">
        <v>-15.143350977300001</v>
      </c>
      <c r="G23" s="4" t="s">
        <v>934</v>
      </c>
      <c r="H23" s="4" t="s">
        <v>932</v>
      </c>
      <c r="I23" s="4" t="s">
        <v>933</v>
      </c>
    </row>
    <row r="24" spans="1:9" x14ac:dyDescent="0.2">
      <c r="A24" s="4" t="s">
        <v>14</v>
      </c>
      <c r="B24" s="4" t="s">
        <v>11</v>
      </c>
      <c r="C24" s="4" t="s">
        <v>37</v>
      </c>
      <c r="D24" s="4" t="s">
        <v>38</v>
      </c>
      <c r="E24" s="7">
        <v>-17.694313052799998</v>
      </c>
      <c r="F24" s="5">
        <v>-14.852672866600001</v>
      </c>
      <c r="G24" s="4" t="s">
        <v>935</v>
      </c>
      <c r="H24" s="4" t="s">
        <v>936</v>
      </c>
      <c r="I24" s="4" t="s">
        <v>937</v>
      </c>
    </row>
    <row r="25" spans="1:9" x14ac:dyDescent="0.2">
      <c r="A25" s="4" t="s">
        <v>14</v>
      </c>
      <c r="B25" s="4" t="s">
        <v>11</v>
      </c>
      <c r="C25" s="4" t="s">
        <v>283</v>
      </c>
      <c r="D25" s="4" t="s">
        <v>284</v>
      </c>
      <c r="E25" s="7">
        <v>-9.6371316652000001</v>
      </c>
      <c r="F25" s="5">
        <v>-7.1193463604999998</v>
      </c>
      <c r="G25" s="4" t="s">
        <v>938</v>
      </c>
      <c r="H25" s="4" t="s">
        <v>939</v>
      </c>
      <c r="I25" s="4" t="s">
        <v>940</v>
      </c>
    </row>
    <row r="26" spans="1:9" x14ac:dyDescent="0.2">
      <c r="A26" s="4" t="s">
        <v>15</v>
      </c>
      <c r="B26" s="4" t="s">
        <v>11</v>
      </c>
      <c r="C26" s="4" t="s">
        <v>116</v>
      </c>
      <c r="D26" s="4" t="s">
        <v>117</v>
      </c>
      <c r="E26" s="7">
        <v>-25.783472033100001</v>
      </c>
      <c r="F26" s="5">
        <v>-22.5478313799</v>
      </c>
      <c r="G26" s="4" t="s">
        <v>908</v>
      </c>
      <c r="H26" s="4" t="s">
        <v>1653</v>
      </c>
      <c r="I26" s="4" t="s">
        <v>1654</v>
      </c>
    </row>
    <row r="27" spans="1:9" x14ac:dyDescent="0.2">
      <c r="A27" s="4" t="s">
        <v>16</v>
      </c>
      <c r="B27" s="4" t="s">
        <v>11</v>
      </c>
      <c r="C27" s="4" t="s">
        <v>116</v>
      </c>
      <c r="D27" s="4" t="s">
        <v>117</v>
      </c>
      <c r="E27" s="7">
        <v>-25.783472033100001</v>
      </c>
      <c r="F27" s="5">
        <v>-22.5478313799</v>
      </c>
      <c r="G27" s="4" t="s">
        <v>908</v>
      </c>
      <c r="H27" s="4" t="s">
        <v>909</v>
      </c>
      <c r="I27" s="4" t="s">
        <v>910</v>
      </c>
    </row>
    <row r="28" spans="1:9" x14ac:dyDescent="0.2">
      <c r="A28" s="4" t="s">
        <v>16</v>
      </c>
      <c r="B28" s="4" t="s">
        <v>11</v>
      </c>
      <c r="C28" s="4" t="s">
        <v>679</v>
      </c>
      <c r="D28" s="4" t="s">
        <v>680</v>
      </c>
      <c r="E28" s="7">
        <v>-23.061052110799999</v>
      </c>
      <c r="F28" s="5">
        <v>-19.950350194199999</v>
      </c>
      <c r="G28" s="4" t="s">
        <v>917</v>
      </c>
      <c r="H28" s="4" t="s">
        <v>918</v>
      </c>
      <c r="I28" s="4" t="s">
        <v>919</v>
      </c>
    </row>
    <row r="29" spans="1:9" x14ac:dyDescent="0.2">
      <c r="A29" s="4" t="s">
        <v>16</v>
      </c>
      <c r="B29" s="4" t="s">
        <v>11</v>
      </c>
      <c r="C29" s="4" t="s">
        <v>106</v>
      </c>
      <c r="D29" s="4" t="s">
        <v>107</v>
      </c>
      <c r="E29" s="7">
        <v>-22.784878520700001</v>
      </c>
      <c r="F29" s="5">
        <v>-19.741123393700001</v>
      </c>
      <c r="G29" s="4" t="s">
        <v>850</v>
      </c>
      <c r="H29" s="4" t="s">
        <v>285</v>
      </c>
      <c r="I29" s="4" t="s">
        <v>286</v>
      </c>
    </row>
    <row r="30" spans="1:9" x14ac:dyDescent="0.2">
      <c r="A30" s="4" t="s">
        <v>16</v>
      </c>
      <c r="B30" s="4" t="s">
        <v>11</v>
      </c>
      <c r="C30" s="4" t="s">
        <v>110</v>
      </c>
      <c r="D30" s="4" t="s">
        <v>111</v>
      </c>
      <c r="E30" s="7">
        <v>-22.784878520700001</v>
      </c>
      <c r="F30" s="5">
        <v>-19.741123393700001</v>
      </c>
      <c r="G30" s="4" t="s">
        <v>850</v>
      </c>
      <c r="H30" s="4" t="s">
        <v>285</v>
      </c>
      <c r="I30" s="4" t="s">
        <v>286</v>
      </c>
    </row>
    <row r="31" spans="1:9" x14ac:dyDescent="0.2">
      <c r="A31" s="4" t="s">
        <v>16</v>
      </c>
      <c r="B31" s="4" t="s">
        <v>11</v>
      </c>
      <c r="C31" s="4" t="s">
        <v>112</v>
      </c>
      <c r="D31" s="4" t="s">
        <v>113</v>
      </c>
      <c r="E31" s="7">
        <v>-22.016924293900001</v>
      </c>
      <c r="F31" s="5">
        <v>-19.003132390299999</v>
      </c>
      <c r="G31" s="4" t="s">
        <v>920</v>
      </c>
      <c r="H31" s="4" t="s">
        <v>287</v>
      </c>
      <c r="I31" s="4" t="s">
        <v>288</v>
      </c>
    </row>
    <row r="32" spans="1:9" x14ac:dyDescent="0.2">
      <c r="A32" s="4" t="s">
        <v>57</v>
      </c>
      <c r="B32" s="4" t="s">
        <v>11</v>
      </c>
      <c r="C32" s="4" t="s">
        <v>77</v>
      </c>
      <c r="D32" s="4" t="s">
        <v>78</v>
      </c>
      <c r="E32" s="7">
        <v>-17.6808281932</v>
      </c>
      <c r="F32" s="5">
        <v>-14.852672866600001</v>
      </c>
      <c r="G32" s="4" t="s">
        <v>883</v>
      </c>
      <c r="H32" s="4" t="s">
        <v>1655</v>
      </c>
      <c r="I32" s="4" t="s">
        <v>1656</v>
      </c>
    </row>
    <row r="33" spans="1:9" x14ac:dyDescent="0.2">
      <c r="A33" s="4" t="s">
        <v>58</v>
      </c>
      <c r="B33" s="4" t="s">
        <v>11</v>
      </c>
      <c r="C33" s="4" t="s">
        <v>77</v>
      </c>
      <c r="D33" s="4" t="s">
        <v>78</v>
      </c>
      <c r="E33" s="7">
        <v>-17.6808281932</v>
      </c>
      <c r="F33" s="5">
        <v>-14.852672866600001</v>
      </c>
      <c r="G33" s="4" t="s">
        <v>883</v>
      </c>
      <c r="H33" s="4" t="s">
        <v>884</v>
      </c>
      <c r="I33" s="4" t="s">
        <v>885</v>
      </c>
    </row>
    <row r="34" spans="1:9" x14ac:dyDescent="0.2">
      <c r="A34" s="4" t="s">
        <v>58</v>
      </c>
      <c r="B34" s="4" t="s">
        <v>11</v>
      </c>
      <c r="C34" s="4" t="s">
        <v>68</v>
      </c>
      <c r="D34" s="4" t="s">
        <v>69</v>
      </c>
      <c r="E34" s="7">
        <v>-16.962296474999999</v>
      </c>
      <c r="F34" s="5">
        <v>-14.152624554100001</v>
      </c>
      <c r="G34" s="4" t="s">
        <v>886</v>
      </c>
      <c r="H34" s="4" t="s">
        <v>289</v>
      </c>
      <c r="I34" s="4" t="s">
        <v>290</v>
      </c>
    </row>
    <row r="35" spans="1:9" x14ac:dyDescent="0.2">
      <c r="A35" s="4" t="s">
        <v>58</v>
      </c>
      <c r="B35" s="4" t="s">
        <v>11</v>
      </c>
      <c r="C35" s="4" t="s">
        <v>72</v>
      </c>
      <c r="D35" s="4" t="s">
        <v>73</v>
      </c>
      <c r="E35" s="7">
        <v>-15.124457016599999</v>
      </c>
      <c r="F35" s="5">
        <v>-12.381731885300001</v>
      </c>
      <c r="G35" s="4" t="s">
        <v>293</v>
      </c>
      <c r="H35" s="4" t="s">
        <v>294</v>
      </c>
      <c r="I35" s="4" t="s">
        <v>295</v>
      </c>
    </row>
    <row r="36" spans="1:9" x14ac:dyDescent="0.2">
      <c r="A36" s="4" t="s">
        <v>58</v>
      </c>
      <c r="B36" s="4" t="s">
        <v>11</v>
      </c>
      <c r="C36" s="4" t="s">
        <v>79</v>
      </c>
      <c r="D36" s="4" t="s">
        <v>80</v>
      </c>
      <c r="E36" s="7">
        <v>-14.9941631498</v>
      </c>
      <c r="F36" s="5">
        <v>-12.266677984999999</v>
      </c>
      <c r="G36" s="4" t="s">
        <v>887</v>
      </c>
      <c r="H36" s="4" t="s">
        <v>291</v>
      </c>
      <c r="I36" s="4" t="s">
        <v>292</v>
      </c>
    </row>
    <row r="37" spans="1:9" x14ac:dyDescent="0.2">
      <c r="A37" s="4" t="s">
        <v>58</v>
      </c>
      <c r="B37" s="4" t="s">
        <v>11</v>
      </c>
      <c r="C37" s="4" t="s">
        <v>94</v>
      </c>
      <c r="D37" s="4" t="s">
        <v>95</v>
      </c>
      <c r="E37" s="7">
        <v>-14.5865784141</v>
      </c>
      <c r="F37" s="5">
        <v>-11.888056945300001</v>
      </c>
      <c r="G37" s="4" t="s">
        <v>888</v>
      </c>
      <c r="H37" s="4" t="s">
        <v>889</v>
      </c>
      <c r="I37" s="4" t="s">
        <v>890</v>
      </c>
    </row>
    <row r="38" spans="1:9" x14ac:dyDescent="0.2">
      <c r="A38" s="4" t="s">
        <v>58</v>
      </c>
      <c r="B38" s="4" t="s">
        <v>11</v>
      </c>
      <c r="C38" s="4" t="s">
        <v>96</v>
      </c>
      <c r="D38" s="4" t="s">
        <v>97</v>
      </c>
      <c r="E38" s="7">
        <v>-14.121141163200001</v>
      </c>
      <c r="F38" s="5">
        <v>-11.4364079789</v>
      </c>
      <c r="G38" s="4" t="s">
        <v>576</v>
      </c>
      <c r="H38" s="4" t="s">
        <v>889</v>
      </c>
      <c r="I38" s="4" t="s">
        <v>890</v>
      </c>
    </row>
    <row r="39" spans="1:9" x14ac:dyDescent="0.2">
      <c r="A39" s="4" t="s">
        <v>58</v>
      </c>
      <c r="B39" s="4" t="s">
        <v>11</v>
      </c>
      <c r="C39" s="4" t="s">
        <v>168</v>
      </c>
      <c r="D39" s="4" t="s">
        <v>169</v>
      </c>
      <c r="E39" s="7">
        <v>-12.9116943525</v>
      </c>
      <c r="F39" s="5">
        <v>-10.2781136906</v>
      </c>
      <c r="G39" s="4" t="s">
        <v>891</v>
      </c>
      <c r="H39" s="4" t="s">
        <v>296</v>
      </c>
      <c r="I39" s="4" t="s">
        <v>297</v>
      </c>
    </row>
    <row r="40" spans="1:9" x14ac:dyDescent="0.2">
      <c r="A40" s="4" t="s">
        <v>58</v>
      </c>
      <c r="B40" s="4" t="s">
        <v>11</v>
      </c>
      <c r="C40" s="4" t="s">
        <v>86</v>
      </c>
      <c r="D40" s="4" t="s">
        <v>87</v>
      </c>
      <c r="E40" s="7">
        <v>-12.472294462100001</v>
      </c>
      <c r="F40" s="5">
        <v>-9.8621948961000001</v>
      </c>
      <c r="G40" s="4" t="s">
        <v>298</v>
      </c>
      <c r="H40" s="4" t="s">
        <v>299</v>
      </c>
      <c r="I40" s="4" t="s">
        <v>300</v>
      </c>
    </row>
    <row r="41" spans="1:9" x14ac:dyDescent="0.2">
      <c r="A41" s="4" t="s">
        <v>58</v>
      </c>
      <c r="B41" s="4" t="s">
        <v>11</v>
      </c>
      <c r="C41" s="4" t="s">
        <v>83</v>
      </c>
      <c r="D41" s="4" t="s">
        <v>61</v>
      </c>
      <c r="E41" s="7">
        <v>-12.3626800735</v>
      </c>
      <c r="F41" s="5">
        <v>-9.7638615179000006</v>
      </c>
      <c r="G41" s="4" t="s">
        <v>892</v>
      </c>
      <c r="H41" s="4" t="s">
        <v>301</v>
      </c>
      <c r="I41" s="4" t="s">
        <v>302</v>
      </c>
    </row>
    <row r="42" spans="1:9" x14ac:dyDescent="0.2">
      <c r="A42" s="4" t="s">
        <v>58</v>
      </c>
      <c r="B42" s="4" t="s">
        <v>11</v>
      </c>
      <c r="C42" s="4" t="s">
        <v>91</v>
      </c>
      <c r="D42" s="4" t="s">
        <v>92</v>
      </c>
      <c r="E42" s="7">
        <v>-11.847837697899999</v>
      </c>
      <c r="F42" s="5">
        <v>-9.2707383919000002</v>
      </c>
      <c r="G42" s="4" t="s">
        <v>893</v>
      </c>
      <c r="H42" s="4" t="s">
        <v>301</v>
      </c>
      <c r="I42" s="4" t="s">
        <v>302</v>
      </c>
    </row>
    <row r="43" spans="1:9" x14ac:dyDescent="0.2">
      <c r="A43" s="4" t="s">
        <v>58</v>
      </c>
      <c r="B43" s="4" t="s">
        <v>11</v>
      </c>
      <c r="C43" s="4" t="s">
        <v>693</v>
      </c>
      <c r="D43" s="4" t="s">
        <v>694</v>
      </c>
      <c r="E43" s="7">
        <v>-8.6523117760999995</v>
      </c>
      <c r="F43" s="5">
        <v>-6.1436698508000003</v>
      </c>
      <c r="G43" s="4" t="s">
        <v>894</v>
      </c>
      <c r="H43" s="4" t="s">
        <v>895</v>
      </c>
      <c r="I43" s="4" t="s">
        <v>896</v>
      </c>
    </row>
    <row r="44" spans="1:9" x14ac:dyDescent="0.2">
      <c r="A44" s="4" t="s">
        <v>58</v>
      </c>
      <c r="B44" s="4" t="s">
        <v>11</v>
      </c>
      <c r="C44" s="4" t="s">
        <v>98</v>
      </c>
      <c r="D44" s="4" t="s">
        <v>99</v>
      </c>
      <c r="E44" s="7">
        <v>-8.1192613924000003</v>
      </c>
      <c r="F44" s="5">
        <v>-5.6369484058000001</v>
      </c>
      <c r="G44" s="4" t="s">
        <v>897</v>
      </c>
      <c r="H44" s="4" t="s">
        <v>303</v>
      </c>
      <c r="I44" s="4" t="s">
        <v>304</v>
      </c>
    </row>
    <row r="45" spans="1:9" x14ac:dyDescent="0.2">
      <c r="A45" s="4" t="s">
        <v>58</v>
      </c>
      <c r="B45" s="4" t="s">
        <v>11</v>
      </c>
      <c r="C45" s="4" t="s">
        <v>100</v>
      </c>
      <c r="D45" s="4" t="s">
        <v>101</v>
      </c>
      <c r="E45" s="7">
        <v>-7.1252619331</v>
      </c>
      <c r="F45" s="5">
        <v>-4.6988067640000004</v>
      </c>
      <c r="G45" s="4" t="s">
        <v>898</v>
      </c>
      <c r="H45" s="4" t="s">
        <v>305</v>
      </c>
      <c r="I45" s="4" t="s">
        <v>306</v>
      </c>
    </row>
    <row r="46" spans="1:9" x14ac:dyDescent="0.2">
      <c r="A46" s="4" t="s">
        <v>58</v>
      </c>
      <c r="B46" s="4" t="s">
        <v>11</v>
      </c>
      <c r="C46" s="4" t="s">
        <v>102</v>
      </c>
      <c r="D46" s="4" t="s">
        <v>103</v>
      </c>
      <c r="E46" s="7">
        <v>-4.8660223744</v>
      </c>
      <c r="F46" s="5">
        <v>-2.6106376629999999</v>
      </c>
      <c r="G46" s="4" t="s">
        <v>899</v>
      </c>
      <c r="H46" s="4" t="s">
        <v>900</v>
      </c>
      <c r="I46" s="4" t="s">
        <v>901</v>
      </c>
    </row>
    <row r="47" spans="1:9" x14ac:dyDescent="0.2">
      <c r="A47" s="4" t="s">
        <v>59</v>
      </c>
      <c r="B47" s="4" t="s">
        <v>11</v>
      </c>
      <c r="C47" s="4" t="s">
        <v>307</v>
      </c>
      <c r="D47" s="4" t="s">
        <v>308</v>
      </c>
      <c r="E47" s="7">
        <v>-16.4467657211</v>
      </c>
      <c r="F47" s="5">
        <v>-13.671855906399999</v>
      </c>
      <c r="G47" s="4" t="s">
        <v>964</v>
      </c>
      <c r="H47" s="4" t="s">
        <v>1657</v>
      </c>
      <c r="I47" s="4" t="s">
        <v>1658</v>
      </c>
    </row>
    <row r="48" spans="1:9" x14ac:dyDescent="0.2">
      <c r="A48" s="4" t="s">
        <v>60</v>
      </c>
      <c r="B48" s="4" t="s">
        <v>11</v>
      </c>
      <c r="C48" s="4" t="s">
        <v>307</v>
      </c>
      <c r="D48" s="4" t="s">
        <v>308</v>
      </c>
      <c r="E48" s="7">
        <v>-16.4467657211</v>
      </c>
      <c r="F48" s="5">
        <v>-13.671855906399999</v>
      </c>
      <c r="G48" s="4" t="s">
        <v>964</v>
      </c>
      <c r="H48" s="4" t="s">
        <v>309</v>
      </c>
      <c r="I48" s="4" t="s">
        <v>310</v>
      </c>
    </row>
    <row r="49" spans="1:9" x14ac:dyDescent="0.2">
      <c r="A49" s="4" t="s">
        <v>60</v>
      </c>
      <c r="B49" s="4" t="s">
        <v>11</v>
      </c>
      <c r="C49" s="4" t="s">
        <v>311</v>
      </c>
      <c r="D49" s="4" t="s">
        <v>312</v>
      </c>
      <c r="E49" s="7">
        <v>-16.4467657211</v>
      </c>
      <c r="F49" s="5">
        <v>-13.671855906399999</v>
      </c>
      <c r="G49" s="4" t="s">
        <v>964</v>
      </c>
      <c r="H49" s="4" t="s">
        <v>309</v>
      </c>
      <c r="I49" s="4" t="s">
        <v>310</v>
      </c>
    </row>
    <row r="50" spans="1:9" x14ac:dyDescent="0.2">
      <c r="A50" s="4" t="s">
        <v>60</v>
      </c>
      <c r="B50" s="4" t="s">
        <v>11</v>
      </c>
      <c r="C50" s="4" t="s">
        <v>39</v>
      </c>
      <c r="D50" s="4" t="s">
        <v>40</v>
      </c>
      <c r="E50" s="7">
        <v>-16.196781321300001</v>
      </c>
      <c r="F50" s="5">
        <v>-13.438261922800001</v>
      </c>
      <c r="G50" s="4" t="s">
        <v>965</v>
      </c>
      <c r="H50" s="4" t="s">
        <v>966</v>
      </c>
      <c r="I50" s="4" t="s">
        <v>967</v>
      </c>
    </row>
    <row r="51" spans="1:9" x14ac:dyDescent="0.2">
      <c r="A51" s="4" t="s">
        <v>60</v>
      </c>
      <c r="B51" s="4" t="s">
        <v>11</v>
      </c>
      <c r="C51" s="4" t="s">
        <v>143</v>
      </c>
      <c r="D51" s="4" t="s">
        <v>144</v>
      </c>
      <c r="E51" s="7">
        <v>-14.866885137800001</v>
      </c>
      <c r="F51" s="5">
        <v>-12.1541232299</v>
      </c>
      <c r="G51" s="4" t="s">
        <v>968</v>
      </c>
      <c r="H51" s="4" t="s">
        <v>969</v>
      </c>
      <c r="I51" s="4" t="s">
        <v>970</v>
      </c>
    </row>
    <row r="52" spans="1:9" x14ac:dyDescent="0.2">
      <c r="A52" s="4" t="s">
        <v>60</v>
      </c>
      <c r="B52" s="4" t="s">
        <v>11</v>
      </c>
      <c r="C52" s="4" t="s">
        <v>43</v>
      </c>
      <c r="D52" s="4" t="s">
        <v>44</v>
      </c>
      <c r="E52" s="7">
        <v>-13.7818410258</v>
      </c>
      <c r="F52" s="5">
        <v>-11.110471803099999</v>
      </c>
      <c r="G52" s="4" t="s">
        <v>941</v>
      </c>
      <c r="H52" s="4" t="s">
        <v>971</v>
      </c>
      <c r="I52" s="4" t="s">
        <v>972</v>
      </c>
    </row>
    <row r="53" spans="1:9" x14ac:dyDescent="0.2">
      <c r="A53" s="4" t="s">
        <v>60</v>
      </c>
      <c r="B53" s="4" t="s">
        <v>11</v>
      </c>
      <c r="C53" s="4" t="s">
        <v>313</v>
      </c>
      <c r="D53" s="4" t="s">
        <v>314</v>
      </c>
      <c r="E53" s="7">
        <v>-13.273790006400001</v>
      </c>
      <c r="F53" s="5">
        <v>-10.615385760800001</v>
      </c>
      <c r="G53" s="4" t="s">
        <v>973</v>
      </c>
      <c r="H53" s="4" t="s">
        <v>974</v>
      </c>
      <c r="I53" s="4" t="s">
        <v>975</v>
      </c>
    </row>
    <row r="54" spans="1:9" x14ac:dyDescent="0.2">
      <c r="A54" s="4" t="s">
        <v>60</v>
      </c>
      <c r="B54" s="4" t="s">
        <v>11</v>
      </c>
      <c r="C54" s="4" t="s">
        <v>47</v>
      </c>
      <c r="D54" s="4" t="s">
        <v>48</v>
      </c>
      <c r="E54" s="7">
        <v>-13.1031747342</v>
      </c>
      <c r="F54" s="5">
        <v>-10.4573596159</v>
      </c>
      <c r="G54" s="4" t="s">
        <v>976</v>
      </c>
      <c r="H54" s="4" t="s">
        <v>977</v>
      </c>
      <c r="I54" s="4" t="s">
        <v>978</v>
      </c>
    </row>
    <row r="55" spans="1:9" x14ac:dyDescent="0.2">
      <c r="A55" s="4" t="s">
        <v>60</v>
      </c>
      <c r="B55" s="4" t="s">
        <v>11</v>
      </c>
      <c r="C55" s="4" t="s">
        <v>41</v>
      </c>
      <c r="D55" s="4" t="s">
        <v>42</v>
      </c>
      <c r="E55" s="7">
        <v>-12.6401572936</v>
      </c>
      <c r="F55" s="5">
        <v>-10.018475855</v>
      </c>
      <c r="G55" s="4" t="s">
        <v>979</v>
      </c>
      <c r="H55" s="4" t="s">
        <v>980</v>
      </c>
      <c r="I55" s="4" t="s">
        <v>981</v>
      </c>
    </row>
    <row r="56" spans="1:9" x14ac:dyDescent="0.2">
      <c r="A56" s="4" t="s">
        <v>60</v>
      </c>
      <c r="B56" s="4" t="s">
        <v>11</v>
      </c>
      <c r="C56" s="4" t="s">
        <v>45</v>
      </c>
      <c r="D56" s="4" t="s">
        <v>46</v>
      </c>
      <c r="E56" s="7">
        <v>-12.1821206891</v>
      </c>
      <c r="F56" s="5">
        <v>-9.5942975176999994</v>
      </c>
      <c r="G56" s="4" t="s">
        <v>942</v>
      </c>
      <c r="H56" s="4" t="s">
        <v>980</v>
      </c>
      <c r="I56" s="4" t="s">
        <v>981</v>
      </c>
    </row>
    <row r="57" spans="1:9" x14ac:dyDescent="0.2">
      <c r="A57" s="4" t="s">
        <v>60</v>
      </c>
      <c r="B57" s="4" t="s">
        <v>11</v>
      </c>
      <c r="C57" s="4" t="s">
        <v>53</v>
      </c>
      <c r="D57" s="4" t="s">
        <v>54</v>
      </c>
      <c r="E57" s="7">
        <v>-11.5757719533</v>
      </c>
      <c r="F57" s="5">
        <v>-9.0091380810999997</v>
      </c>
      <c r="G57" s="4" t="s">
        <v>982</v>
      </c>
      <c r="H57" s="4" t="s">
        <v>983</v>
      </c>
      <c r="I57" s="4" t="s">
        <v>984</v>
      </c>
    </row>
    <row r="58" spans="1:9" x14ac:dyDescent="0.2">
      <c r="A58" s="4" t="s">
        <v>60</v>
      </c>
      <c r="B58" s="4" t="s">
        <v>11</v>
      </c>
      <c r="C58" s="4" t="s">
        <v>55</v>
      </c>
      <c r="D58" s="4" t="s">
        <v>56</v>
      </c>
      <c r="E58" s="7">
        <v>-10.7654702316</v>
      </c>
      <c r="F58" s="5">
        <v>-8.2090555246000001</v>
      </c>
      <c r="G58" s="4" t="s">
        <v>985</v>
      </c>
      <c r="H58" s="4" t="s">
        <v>986</v>
      </c>
      <c r="I58" s="4" t="s">
        <v>987</v>
      </c>
    </row>
    <row r="59" spans="1:9" x14ac:dyDescent="0.2">
      <c r="A59" s="4" t="s">
        <v>60</v>
      </c>
      <c r="B59" s="4" t="s">
        <v>11</v>
      </c>
      <c r="C59" s="4" t="s">
        <v>49</v>
      </c>
      <c r="D59" s="4" t="s">
        <v>50</v>
      </c>
      <c r="E59" s="7">
        <v>-10.224614446</v>
      </c>
      <c r="F59" s="5">
        <v>-7.6781839599000001</v>
      </c>
      <c r="G59" s="4" t="s">
        <v>988</v>
      </c>
      <c r="H59" s="4" t="s">
        <v>980</v>
      </c>
      <c r="I59" s="4" t="s">
        <v>981</v>
      </c>
    </row>
    <row r="60" spans="1:9" x14ac:dyDescent="0.2">
      <c r="A60" s="4" t="s">
        <v>60</v>
      </c>
      <c r="B60" s="4" t="s">
        <v>11</v>
      </c>
      <c r="C60" s="4" t="s">
        <v>122</v>
      </c>
      <c r="D60" s="4" t="s">
        <v>123</v>
      </c>
      <c r="E60" s="7">
        <v>-9.9454804184000007</v>
      </c>
      <c r="F60" s="5">
        <v>-7.4088097695000004</v>
      </c>
      <c r="G60" s="4" t="s">
        <v>989</v>
      </c>
      <c r="H60" s="4" t="s">
        <v>315</v>
      </c>
      <c r="I60" s="4" t="s">
        <v>316</v>
      </c>
    </row>
    <row r="61" spans="1:9" x14ac:dyDescent="0.2">
      <c r="A61" s="4" t="s">
        <v>60</v>
      </c>
      <c r="B61" s="4" t="s">
        <v>11</v>
      </c>
      <c r="C61" s="4" t="s">
        <v>51</v>
      </c>
      <c r="D61" s="4" t="s">
        <v>52</v>
      </c>
      <c r="E61" s="7">
        <v>-9.8283089226999998</v>
      </c>
      <c r="F61" s="5">
        <v>-7.3011835917000001</v>
      </c>
      <c r="G61" s="4" t="s">
        <v>990</v>
      </c>
      <c r="H61" s="4" t="s">
        <v>980</v>
      </c>
      <c r="I61" s="4" t="s">
        <v>981</v>
      </c>
    </row>
    <row r="62" spans="1:9" x14ac:dyDescent="0.2">
      <c r="A62" s="4" t="s">
        <v>60</v>
      </c>
      <c r="B62" s="4" t="s">
        <v>11</v>
      </c>
      <c r="C62" s="4" t="s">
        <v>131</v>
      </c>
      <c r="D62" s="4" t="s">
        <v>132</v>
      </c>
      <c r="E62" s="7">
        <v>-8.0296041034000005</v>
      </c>
      <c r="F62" s="5">
        <v>-5.5557242844000001</v>
      </c>
      <c r="G62" s="4" t="s">
        <v>991</v>
      </c>
      <c r="H62" s="4" t="s">
        <v>992</v>
      </c>
      <c r="I62" s="4" t="s">
        <v>993</v>
      </c>
    </row>
    <row r="63" spans="1:9" x14ac:dyDescent="0.2">
      <c r="A63" s="4" t="s">
        <v>60</v>
      </c>
      <c r="B63" s="4" t="s">
        <v>11</v>
      </c>
      <c r="C63" s="4" t="s">
        <v>126</v>
      </c>
      <c r="D63" s="4" t="s">
        <v>127</v>
      </c>
      <c r="E63" s="7">
        <v>-7.8561724475999997</v>
      </c>
      <c r="F63" s="5">
        <v>-5.3986830448000003</v>
      </c>
      <c r="G63" s="4" t="s">
        <v>994</v>
      </c>
      <c r="H63" s="4" t="s">
        <v>995</v>
      </c>
      <c r="I63" s="4" t="s">
        <v>996</v>
      </c>
    </row>
    <row r="64" spans="1:9" x14ac:dyDescent="0.2">
      <c r="A64" s="4" t="s">
        <v>60</v>
      </c>
      <c r="B64" s="4" t="s">
        <v>11</v>
      </c>
      <c r="C64" s="4" t="s">
        <v>135</v>
      </c>
      <c r="D64" s="4" t="s">
        <v>136</v>
      </c>
      <c r="E64" s="7">
        <v>-7.5827895060000001</v>
      </c>
      <c r="F64" s="5">
        <v>-5.1410943703000003</v>
      </c>
      <c r="G64" s="4" t="s">
        <v>997</v>
      </c>
      <c r="H64" s="4" t="s">
        <v>992</v>
      </c>
      <c r="I64" s="4" t="s">
        <v>993</v>
      </c>
    </row>
    <row r="65" spans="1:9" x14ac:dyDescent="0.2">
      <c r="A65" s="4" t="s">
        <v>60</v>
      </c>
      <c r="B65" s="4" t="s">
        <v>11</v>
      </c>
      <c r="C65" s="4" t="s">
        <v>133</v>
      </c>
      <c r="D65" s="4" t="s">
        <v>134</v>
      </c>
      <c r="E65" s="7">
        <v>-7.3900790666000002</v>
      </c>
      <c r="F65" s="5">
        <v>-4.9560707596000002</v>
      </c>
      <c r="G65" s="4" t="s">
        <v>998</v>
      </c>
      <c r="H65" s="4" t="s">
        <v>995</v>
      </c>
      <c r="I65" s="4" t="s">
        <v>996</v>
      </c>
    </row>
    <row r="66" spans="1:9" x14ac:dyDescent="0.2">
      <c r="A66" s="4" t="s">
        <v>60</v>
      </c>
      <c r="B66" s="4" t="s">
        <v>11</v>
      </c>
      <c r="C66" s="4" t="s">
        <v>137</v>
      </c>
      <c r="D66" s="4" t="s">
        <v>138</v>
      </c>
      <c r="E66" s="7">
        <v>-7.1014337896999997</v>
      </c>
      <c r="F66" s="5">
        <v>-4.6824026386000002</v>
      </c>
      <c r="G66" s="4" t="s">
        <v>999</v>
      </c>
      <c r="H66" s="4" t="s">
        <v>995</v>
      </c>
      <c r="I66" s="4" t="s">
        <v>996</v>
      </c>
    </row>
    <row r="67" spans="1:9" x14ac:dyDescent="0.2">
      <c r="A67" s="4" t="s">
        <v>60</v>
      </c>
      <c r="B67" s="4" t="s">
        <v>11</v>
      </c>
      <c r="C67" s="4" t="s">
        <v>139</v>
      </c>
      <c r="D67" s="4" t="s">
        <v>140</v>
      </c>
      <c r="E67" s="7">
        <v>-6.1392773530999998</v>
      </c>
      <c r="F67" s="5">
        <v>-3.7819031031999999</v>
      </c>
      <c r="G67" s="4" t="s">
        <v>1000</v>
      </c>
      <c r="H67" s="4" t="s">
        <v>992</v>
      </c>
      <c r="I67" s="4" t="s">
        <v>993</v>
      </c>
    </row>
    <row r="68" spans="1:9" x14ac:dyDescent="0.2">
      <c r="A68" s="4" t="s">
        <v>60</v>
      </c>
      <c r="B68" s="4" t="s">
        <v>11</v>
      </c>
      <c r="C68" s="4" t="s">
        <v>141</v>
      </c>
      <c r="D68" s="4" t="s">
        <v>142</v>
      </c>
      <c r="E68" s="7">
        <v>-5.9294184406000001</v>
      </c>
      <c r="F68" s="5">
        <v>-3.5846333178999998</v>
      </c>
      <c r="G68" s="4" t="s">
        <v>1001</v>
      </c>
      <c r="H68" s="4" t="s">
        <v>992</v>
      </c>
      <c r="I68" s="4" t="s">
        <v>993</v>
      </c>
    </row>
    <row r="69" spans="1:9" x14ac:dyDescent="0.2">
      <c r="A69" s="4" t="s">
        <v>60</v>
      </c>
      <c r="B69" s="4" t="s">
        <v>11</v>
      </c>
      <c r="C69" s="4" t="s">
        <v>145</v>
      </c>
      <c r="D69" s="4" t="s">
        <v>146</v>
      </c>
      <c r="E69" s="7">
        <v>-4.6473854714999998</v>
      </c>
      <c r="F69" s="5">
        <v>-2.4068923154999999</v>
      </c>
      <c r="G69" s="4" t="s">
        <v>1002</v>
      </c>
      <c r="H69" s="4" t="s">
        <v>1003</v>
      </c>
      <c r="I69" s="4" t="s">
        <v>1004</v>
      </c>
    </row>
    <row r="70" spans="1:9" x14ac:dyDescent="0.2">
      <c r="A70" s="4" t="s">
        <v>60</v>
      </c>
      <c r="B70" s="4" t="s">
        <v>11</v>
      </c>
      <c r="C70" s="4" t="s">
        <v>153</v>
      </c>
      <c r="D70" s="4" t="s">
        <v>154</v>
      </c>
      <c r="E70" s="7">
        <v>-3.6936625118999999</v>
      </c>
      <c r="F70" s="5">
        <v>-1.5249686484</v>
      </c>
      <c r="G70" s="4" t="s">
        <v>1005</v>
      </c>
      <c r="H70" s="4" t="s">
        <v>1006</v>
      </c>
      <c r="I70" s="4" t="s">
        <v>1007</v>
      </c>
    </row>
    <row r="71" spans="1:9" x14ac:dyDescent="0.2">
      <c r="A71" s="4" t="s">
        <v>60</v>
      </c>
      <c r="B71" s="4" t="s">
        <v>11</v>
      </c>
      <c r="C71" s="4" t="s">
        <v>830</v>
      </c>
      <c r="D71" s="4" t="s">
        <v>831</v>
      </c>
      <c r="E71" s="7">
        <v>-3.6420176352999998</v>
      </c>
      <c r="F71" s="5">
        <v>-1.4855582280999999</v>
      </c>
      <c r="G71" s="4" t="s">
        <v>1008</v>
      </c>
      <c r="H71" s="4" t="s">
        <v>1009</v>
      </c>
      <c r="I71" s="4" t="s">
        <v>1010</v>
      </c>
    </row>
    <row r="72" spans="1:9" x14ac:dyDescent="0.2">
      <c r="A72" s="4" t="s">
        <v>60</v>
      </c>
      <c r="B72" s="4" t="s">
        <v>11</v>
      </c>
      <c r="C72" s="4" t="s">
        <v>317</v>
      </c>
      <c r="D72" s="4" t="s">
        <v>318</v>
      </c>
      <c r="E72" s="7">
        <v>-3.6202987231999999</v>
      </c>
      <c r="F72" s="5">
        <v>-1.4708531773</v>
      </c>
      <c r="G72" s="4" t="s">
        <v>1011</v>
      </c>
      <c r="H72" s="4" t="s">
        <v>1012</v>
      </c>
      <c r="I72" s="4" t="s">
        <v>1013</v>
      </c>
    </row>
    <row r="73" spans="1:9" x14ac:dyDescent="0.2">
      <c r="A73" s="4" t="s">
        <v>60</v>
      </c>
      <c r="B73" s="4" t="s">
        <v>11</v>
      </c>
      <c r="C73" s="4" t="s">
        <v>151</v>
      </c>
      <c r="D73" s="4" t="s">
        <v>152</v>
      </c>
      <c r="E73" s="7">
        <v>-3.6193436548000002</v>
      </c>
      <c r="F73" s="5">
        <v>-1.4708531773</v>
      </c>
      <c r="G73" s="4" t="s">
        <v>1014</v>
      </c>
      <c r="H73" s="4" t="s">
        <v>1015</v>
      </c>
      <c r="I73" s="4" t="s">
        <v>1016</v>
      </c>
    </row>
    <row r="74" spans="1:9" x14ac:dyDescent="0.2">
      <c r="A74" s="4" t="s">
        <v>60</v>
      </c>
      <c r="B74" s="4" t="s">
        <v>11</v>
      </c>
      <c r="C74" s="4" t="s">
        <v>149</v>
      </c>
      <c r="D74" s="4" t="s">
        <v>150</v>
      </c>
      <c r="E74" s="7">
        <v>-3.5198305210999998</v>
      </c>
      <c r="F74" s="5">
        <v>-1.3752703371999999</v>
      </c>
      <c r="G74" s="4" t="s">
        <v>1017</v>
      </c>
      <c r="H74" s="4" t="s">
        <v>1018</v>
      </c>
      <c r="I74" s="4" t="s">
        <v>1019</v>
      </c>
    </row>
    <row r="75" spans="1:9" x14ac:dyDescent="0.2">
      <c r="A75" s="4" t="s">
        <v>60</v>
      </c>
      <c r="B75" s="4" t="s">
        <v>11</v>
      </c>
      <c r="C75" s="4" t="s">
        <v>319</v>
      </c>
      <c r="D75" s="4" t="s">
        <v>320</v>
      </c>
      <c r="E75" s="7">
        <v>-3.4776585973</v>
      </c>
      <c r="F75" s="5">
        <v>-1.3522334239</v>
      </c>
      <c r="G75" s="4" t="s">
        <v>1020</v>
      </c>
      <c r="H75" s="4" t="s">
        <v>1012</v>
      </c>
      <c r="I75" s="4" t="s">
        <v>1013</v>
      </c>
    </row>
    <row r="76" spans="1:9" x14ac:dyDescent="0.2">
      <c r="A76" s="4" t="s">
        <v>60</v>
      </c>
      <c r="B76" s="4" t="s">
        <v>11</v>
      </c>
      <c r="C76" s="4" t="s">
        <v>155</v>
      </c>
      <c r="D76" s="4" t="s">
        <v>156</v>
      </c>
      <c r="E76" s="7">
        <v>-3.4055764242</v>
      </c>
      <c r="F76" s="5">
        <v>-1.2875752689</v>
      </c>
      <c r="G76" s="4" t="s">
        <v>1021</v>
      </c>
      <c r="H76" s="4" t="s">
        <v>1015</v>
      </c>
      <c r="I76" s="4" t="s">
        <v>1016</v>
      </c>
    </row>
    <row r="77" spans="1:9" x14ac:dyDescent="0.2">
      <c r="A77" s="4" t="s">
        <v>60</v>
      </c>
      <c r="B77" s="4" t="s">
        <v>11</v>
      </c>
      <c r="C77" s="4" t="s">
        <v>732</v>
      </c>
      <c r="D77" s="4" t="s">
        <v>733</v>
      </c>
      <c r="E77" s="7">
        <v>-3.3290958814999998</v>
      </c>
      <c r="F77" s="5">
        <v>-1.2183939649</v>
      </c>
      <c r="G77" s="4" t="s">
        <v>1022</v>
      </c>
      <c r="H77" s="4" t="s">
        <v>1023</v>
      </c>
      <c r="I77" s="4" t="s">
        <v>1024</v>
      </c>
    </row>
    <row r="78" spans="1:9" x14ac:dyDescent="0.2">
      <c r="A78" s="4" t="s">
        <v>60</v>
      </c>
      <c r="B78" s="4" t="s">
        <v>11</v>
      </c>
      <c r="C78" s="4" t="s">
        <v>159</v>
      </c>
      <c r="D78" s="4" t="s">
        <v>160</v>
      </c>
      <c r="E78" s="7">
        <v>-3.3036089762</v>
      </c>
      <c r="F78" s="5">
        <v>-1.1965111839</v>
      </c>
      <c r="G78" s="4" t="s">
        <v>1025</v>
      </c>
      <c r="H78" s="4" t="s">
        <v>1006</v>
      </c>
      <c r="I78" s="4" t="s">
        <v>1007</v>
      </c>
    </row>
    <row r="79" spans="1:9" x14ac:dyDescent="0.2">
      <c r="A79" s="4" t="s">
        <v>60</v>
      </c>
      <c r="B79" s="4" t="s">
        <v>11</v>
      </c>
      <c r="C79" s="4" t="s">
        <v>157</v>
      </c>
      <c r="D79" s="4" t="s">
        <v>158</v>
      </c>
      <c r="E79" s="7">
        <v>-3.1924200724</v>
      </c>
      <c r="F79" s="5">
        <v>-1.0924420211999999</v>
      </c>
      <c r="G79" s="4" t="s">
        <v>1026</v>
      </c>
      <c r="H79" s="4" t="s">
        <v>1027</v>
      </c>
      <c r="I79" s="4" t="s">
        <v>1028</v>
      </c>
    </row>
    <row r="80" spans="1:9" x14ac:dyDescent="0.2">
      <c r="A80" s="4" t="s">
        <v>60</v>
      </c>
      <c r="B80" s="4" t="s">
        <v>11</v>
      </c>
      <c r="C80" s="4" t="s">
        <v>825</v>
      </c>
      <c r="D80" s="4" t="s">
        <v>826</v>
      </c>
      <c r="E80" s="7">
        <v>-3.1385528803999998</v>
      </c>
      <c r="F80" s="5">
        <v>-1.0455797308000001</v>
      </c>
      <c r="G80" s="4" t="s">
        <v>1029</v>
      </c>
      <c r="H80" s="4" t="s">
        <v>1030</v>
      </c>
      <c r="I80" s="4" t="s">
        <v>1031</v>
      </c>
    </row>
    <row r="81" spans="1:9" x14ac:dyDescent="0.2">
      <c r="A81" s="4" t="s">
        <v>60</v>
      </c>
      <c r="B81" s="4" t="s">
        <v>11</v>
      </c>
      <c r="C81" s="4" t="s">
        <v>323</v>
      </c>
      <c r="D81" s="4" t="s">
        <v>324</v>
      </c>
      <c r="E81" s="7">
        <v>-3.1231377795999999</v>
      </c>
      <c r="F81" s="5">
        <v>-1.037058338</v>
      </c>
      <c r="G81" s="4" t="s">
        <v>1032</v>
      </c>
      <c r="H81" s="4" t="s">
        <v>1033</v>
      </c>
      <c r="I81" s="4" t="s">
        <v>1034</v>
      </c>
    </row>
    <row r="82" spans="1:9" x14ac:dyDescent="0.2">
      <c r="A82" s="4" t="s">
        <v>60</v>
      </c>
      <c r="B82" s="4" t="s">
        <v>11</v>
      </c>
      <c r="C82" s="4" t="s">
        <v>737</v>
      </c>
      <c r="D82" s="4" t="s">
        <v>738</v>
      </c>
      <c r="E82" s="7">
        <v>-3.1019324618000002</v>
      </c>
      <c r="F82" s="5">
        <v>-1.0192592688</v>
      </c>
      <c r="G82" s="4" t="s">
        <v>1035</v>
      </c>
      <c r="H82" s="4" t="s">
        <v>1036</v>
      </c>
      <c r="I82" s="4" t="s">
        <v>1037</v>
      </c>
    </row>
    <row r="83" spans="1:9" x14ac:dyDescent="0.2">
      <c r="A83" s="4" t="s">
        <v>60</v>
      </c>
      <c r="B83" s="4" t="s">
        <v>11</v>
      </c>
      <c r="C83" s="4" t="s">
        <v>321</v>
      </c>
      <c r="D83" s="4" t="s">
        <v>322</v>
      </c>
      <c r="E83" s="7">
        <v>-3.0578697437</v>
      </c>
      <c r="F83" s="5">
        <v>-0.98192993340000001</v>
      </c>
      <c r="G83" s="4" t="s">
        <v>1038</v>
      </c>
      <c r="H83" s="4" t="s">
        <v>1039</v>
      </c>
      <c r="I83" s="4" t="s">
        <v>1040</v>
      </c>
    </row>
    <row r="84" spans="1:9" x14ac:dyDescent="0.2">
      <c r="A84" s="4" t="s">
        <v>60</v>
      </c>
      <c r="B84" s="4" t="s">
        <v>11</v>
      </c>
      <c r="C84" s="4" t="s">
        <v>833</v>
      </c>
      <c r="D84" s="4" t="s">
        <v>834</v>
      </c>
      <c r="E84" s="7">
        <v>-2.8844499095999998</v>
      </c>
      <c r="F84" s="5">
        <v>-0.82810565530000002</v>
      </c>
      <c r="G84" s="4" t="s">
        <v>1041</v>
      </c>
      <c r="H84" s="4" t="s">
        <v>1042</v>
      </c>
      <c r="I84" s="4" t="s">
        <v>1043</v>
      </c>
    </row>
    <row r="85" spans="1:9" x14ac:dyDescent="0.2">
      <c r="A85" s="4" t="s">
        <v>60</v>
      </c>
      <c r="B85" s="4" t="s">
        <v>11</v>
      </c>
      <c r="C85" s="4" t="s">
        <v>161</v>
      </c>
      <c r="D85" s="4" t="s">
        <v>162</v>
      </c>
      <c r="E85" s="7">
        <v>-2.6445523849999999</v>
      </c>
      <c r="F85" s="5">
        <v>-0.60244731569999999</v>
      </c>
      <c r="G85" s="4" t="s">
        <v>1044</v>
      </c>
      <c r="H85" s="4" t="s">
        <v>1045</v>
      </c>
      <c r="I85" s="4" t="s">
        <v>1046</v>
      </c>
    </row>
    <row r="86" spans="1:9" x14ac:dyDescent="0.2">
      <c r="A86" s="4" t="s">
        <v>60</v>
      </c>
      <c r="B86" s="4" t="s">
        <v>11</v>
      </c>
      <c r="C86" s="4" t="s">
        <v>165</v>
      </c>
      <c r="D86" s="4" t="s">
        <v>166</v>
      </c>
      <c r="E86" s="7">
        <v>-2.5435188907000001</v>
      </c>
      <c r="F86" s="5">
        <v>-0.50897176550000001</v>
      </c>
      <c r="G86" s="4" t="s">
        <v>1047</v>
      </c>
      <c r="H86" s="4" t="s">
        <v>1027</v>
      </c>
      <c r="I86" s="4" t="s">
        <v>1028</v>
      </c>
    </row>
    <row r="87" spans="1:9" x14ac:dyDescent="0.2">
      <c r="A87" s="4" t="s">
        <v>167</v>
      </c>
      <c r="B87" s="4" t="s">
        <v>11</v>
      </c>
      <c r="C87" s="4" t="s">
        <v>325</v>
      </c>
      <c r="D87" s="4" t="s">
        <v>326</v>
      </c>
      <c r="E87" s="7">
        <v>-8.5639603233999999</v>
      </c>
      <c r="F87" s="5">
        <v>-6.0642732408000004</v>
      </c>
      <c r="G87" s="4" t="s">
        <v>1048</v>
      </c>
      <c r="H87" s="4" t="s">
        <v>1049</v>
      </c>
      <c r="I87" s="4" t="s">
        <v>1050</v>
      </c>
    </row>
    <row r="88" spans="1:9" x14ac:dyDescent="0.2">
      <c r="A88" s="4" t="s">
        <v>173</v>
      </c>
      <c r="B88" s="4" t="s">
        <v>11</v>
      </c>
      <c r="C88" s="4" t="s">
        <v>325</v>
      </c>
      <c r="D88" s="4" t="s">
        <v>326</v>
      </c>
      <c r="E88" s="7">
        <v>-8.5639603233999999</v>
      </c>
      <c r="F88" s="5">
        <v>-6.0642732408000004</v>
      </c>
      <c r="G88" s="4" t="s">
        <v>1048</v>
      </c>
      <c r="H88" s="4" t="s">
        <v>327</v>
      </c>
      <c r="I88" s="4" t="s">
        <v>328</v>
      </c>
    </row>
    <row r="89" spans="1:9" x14ac:dyDescent="0.2">
      <c r="A89" s="4" t="s">
        <v>173</v>
      </c>
      <c r="B89" s="4" t="s">
        <v>11</v>
      </c>
      <c r="C89" s="4" t="s">
        <v>329</v>
      </c>
      <c r="D89" s="4" t="s">
        <v>330</v>
      </c>
      <c r="E89" s="7">
        <v>-6.8636601700000002</v>
      </c>
      <c r="F89" s="5">
        <v>-4.4519282577999997</v>
      </c>
      <c r="G89" s="4" t="s">
        <v>1051</v>
      </c>
      <c r="H89" s="4" t="s">
        <v>331</v>
      </c>
      <c r="I89" s="4" t="s">
        <v>332</v>
      </c>
    </row>
    <row r="90" spans="1:9" x14ac:dyDescent="0.2">
      <c r="A90" s="4" t="s">
        <v>173</v>
      </c>
      <c r="B90" s="4" t="s">
        <v>11</v>
      </c>
      <c r="C90" s="4" t="s">
        <v>333</v>
      </c>
      <c r="D90" s="4" t="s">
        <v>334</v>
      </c>
      <c r="E90" s="7">
        <v>-4.9406449353999999</v>
      </c>
      <c r="F90" s="5">
        <v>-2.6750410588000002</v>
      </c>
      <c r="G90" s="4" t="s">
        <v>1052</v>
      </c>
      <c r="H90" s="4" t="s">
        <v>335</v>
      </c>
      <c r="I90" s="4" t="s">
        <v>336</v>
      </c>
    </row>
    <row r="91" spans="1:9" x14ac:dyDescent="0.2">
      <c r="A91" s="4" t="s">
        <v>173</v>
      </c>
      <c r="B91" s="4" t="s">
        <v>11</v>
      </c>
      <c r="C91" s="4" t="s">
        <v>337</v>
      </c>
      <c r="D91" s="4" t="s">
        <v>338</v>
      </c>
      <c r="E91" s="7">
        <v>-3.7302848195</v>
      </c>
      <c r="F91" s="5">
        <v>-1.553589487</v>
      </c>
      <c r="G91" s="4" t="s">
        <v>339</v>
      </c>
      <c r="H91" s="4" t="s">
        <v>340</v>
      </c>
      <c r="I91" s="4" t="s">
        <v>341</v>
      </c>
    </row>
    <row r="92" spans="1:9" x14ac:dyDescent="0.2">
      <c r="A92" s="4" t="s">
        <v>173</v>
      </c>
      <c r="B92" s="4" t="s">
        <v>11</v>
      </c>
      <c r="C92" s="4" t="s">
        <v>1053</v>
      </c>
      <c r="D92" s="4" t="s">
        <v>1054</v>
      </c>
      <c r="E92" s="7">
        <v>-2.1844119004999998</v>
      </c>
      <c r="F92" s="5">
        <v>-0.17922016869999999</v>
      </c>
      <c r="G92" s="4" t="s">
        <v>1055</v>
      </c>
      <c r="H92" s="4" t="s">
        <v>1056</v>
      </c>
      <c r="I92" s="4" t="s">
        <v>1057</v>
      </c>
    </row>
    <row r="93" spans="1:9" x14ac:dyDescent="0.2">
      <c r="A93" s="4" t="s">
        <v>173</v>
      </c>
      <c r="B93" s="4" t="s">
        <v>11</v>
      </c>
      <c r="C93" s="4" t="s">
        <v>1058</v>
      </c>
      <c r="D93" s="4" t="s">
        <v>1059</v>
      </c>
      <c r="E93" s="7">
        <v>-2.0880976763999999</v>
      </c>
      <c r="F93" s="5">
        <v>-9.4114166099999993E-2</v>
      </c>
      <c r="G93" s="4" t="s">
        <v>1060</v>
      </c>
      <c r="H93" s="4" t="s">
        <v>1056</v>
      </c>
      <c r="I93" s="4" t="s">
        <v>1057</v>
      </c>
    </row>
    <row r="94" spans="1:9" x14ac:dyDescent="0.2">
      <c r="A94" s="4" t="s">
        <v>174</v>
      </c>
      <c r="B94" s="4" t="s">
        <v>11</v>
      </c>
      <c r="C94" s="4" t="s">
        <v>180</v>
      </c>
      <c r="D94" s="4" t="s">
        <v>181</v>
      </c>
      <c r="E94" s="7">
        <v>-8.3292945511000003</v>
      </c>
      <c r="F94" s="5">
        <v>-5.8383813927999997</v>
      </c>
      <c r="G94" s="4" t="s">
        <v>944</v>
      </c>
      <c r="H94" s="4" t="s">
        <v>1061</v>
      </c>
      <c r="I94" s="4" t="s">
        <v>1062</v>
      </c>
    </row>
    <row r="95" spans="1:9" x14ac:dyDescent="0.2">
      <c r="A95" s="4" t="s">
        <v>175</v>
      </c>
      <c r="B95" s="4" t="s">
        <v>11</v>
      </c>
      <c r="C95" s="4" t="s">
        <v>180</v>
      </c>
      <c r="D95" s="4" t="s">
        <v>181</v>
      </c>
      <c r="E95" s="7">
        <v>-8.3292945511000003</v>
      </c>
      <c r="F95" s="5">
        <v>-5.8383813927999997</v>
      </c>
      <c r="G95" s="4" t="s">
        <v>944</v>
      </c>
      <c r="H95" s="4" t="s">
        <v>385</v>
      </c>
      <c r="I95" s="4" t="s">
        <v>386</v>
      </c>
    </row>
    <row r="96" spans="1:9" x14ac:dyDescent="0.2">
      <c r="A96" s="4" t="s">
        <v>175</v>
      </c>
      <c r="B96" s="4" t="s">
        <v>11</v>
      </c>
      <c r="C96" s="4" t="s">
        <v>185</v>
      </c>
      <c r="D96" s="4" t="s">
        <v>186</v>
      </c>
      <c r="E96" s="7">
        <v>-6.3143370371999996</v>
      </c>
      <c r="F96" s="5">
        <v>-3.9505286772999999</v>
      </c>
      <c r="G96" s="4" t="s">
        <v>387</v>
      </c>
      <c r="H96" s="4" t="s">
        <v>388</v>
      </c>
      <c r="I96" s="4" t="s">
        <v>389</v>
      </c>
    </row>
    <row r="97" spans="1:9" x14ac:dyDescent="0.2">
      <c r="A97" s="4" t="s">
        <v>175</v>
      </c>
      <c r="B97" s="4" t="s">
        <v>11</v>
      </c>
      <c r="C97" s="4" t="s">
        <v>190</v>
      </c>
      <c r="D97" s="4" t="s">
        <v>191</v>
      </c>
      <c r="E97" s="7">
        <v>-5.0605400061000001</v>
      </c>
      <c r="F97" s="5">
        <v>-2.7737468303999999</v>
      </c>
      <c r="G97" s="4" t="s">
        <v>1063</v>
      </c>
      <c r="H97" s="4" t="s">
        <v>1064</v>
      </c>
      <c r="I97" s="4" t="s">
        <v>1065</v>
      </c>
    </row>
    <row r="98" spans="1:9" x14ac:dyDescent="0.2">
      <c r="A98" s="4" t="s">
        <v>175</v>
      </c>
      <c r="B98" s="4" t="s">
        <v>11</v>
      </c>
      <c r="C98" s="4" t="s">
        <v>390</v>
      </c>
      <c r="D98" s="4" t="s">
        <v>391</v>
      </c>
      <c r="E98" s="7">
        <v>-5.0259470607000001</v>
      </c>
      <c r="F98" s="5">
        <v>-2.7445489169999999</v>
      </c>
      <c r="G98" s="4" t="s">
        <v>392</v>
      </c>
      <c r="H98" s="4" t="s">
        <v>393</v>
      </c>
      <c r="I98" s="4" t="s">
        <v>394</v>
      </c>
    </row>
    <row r="99" spans="1:9" x14ac:dyDescent="0.2">
      <c r="A99" s="4" t="s">
        <v>175</v>
      </c>
      <c r="B99" s="4" t="s">
        <v>11</v>
      </c>
      <c r="C99" s="4" t="s">
        <v>395</v>
      </c>
      <c r="D99" s="4" t="s">
        <v>396</v>
      </c>
      <c r="E99" s="7">
        <v>-3.8073641738999999</v>
      </c>
      <c r="F99" s="5">
        <v>-1.6174810112</v>
      </c>
      <c r="G99" s="4" t="s">
        <v>397</v>
      </c>
      <c r="H99" s="4" t="s">
        <v>398</v>
      </c>
      <c r="I99" s="4" t="s">
        <v>399</v>
      </c>
    </row>
    <row r="100" spans="1:9" x14ac:dyDescent="0.2">
      <c r="A100" s="4" t="s">
        <v>175</v>
      </c>
      <c r="B100" s="4" t="s">
        <v>11</v>
      </c>
      <c r="C100" s="4" t="s">
        <v>461</v>
      </c>
      <c r="D100" s="4" t="s">
        <v>462</v>
      </c>
      <c r="E100" s="7">
        <v>-2.1595914077999998</v>
      </c>
      <c r="F100" s="5">
        <v>-0.157228966</v>
      </c>
      <c r="G100" s="4" t="s">
        <v>1066</v>
      </c>
      <c r="H100" s="4" t="s">
        <v>1067</v>
      </c>
      <c r="I100" s="4" t="s">
        <v>1068</v>
      </c>
    </row>
    <row r="101" spans="1:9" x14ac:dyDescent="0.2">
      <c r="A101" s="4" t="s">
        <v>176</v>
      </c>
      <c r="B101" s="4" t="s">
        <v>11</v>
      </c>
      <c r="C101" s="4" t="s">
        <v>414</v>
      </c>
      <c r="D101" s="4" t="s">
        <v>415</v>
      </c>
      <c r="E101" s="7">
        <v>-7.9295025568000002</v>
      </c>
      <c r="F101" s="5">
        <v>-5.4638952637999996</v>
      </c>
      <c r="G101" s="4" t="s">
        <v>1069</v>
      </c>
      <c r="H101" s="4" t="s">
        <v>1659</v>
      </c>
      <c r="I101" s="4" t="s">
        <v>1660</v>
      </c>
    </row>
    <row r="102" spans="1:9" x14ac:dyDescent="0.2">
      <c r="A102" s="4" t="s">
        <v>177</v>
      </c>
      <c r="B102" s="4" t="s">
        <v>11</v>
      </c>
      <c r="C102" s="4" t="s">
        <v>414</v>
      </c>
      <c r="D102" s="4" t="s">
        <v>415</v>
      </c>
      <c r="E102" s="7">
        <v>-7.9295025568000002</v>
      </c>
      <c r="F102" s="5">
        <v>-5.4638952637999996</v>
      </c>
      <c r="G102" s="4" t="s">
        <v>1069</v>
      </c>
      <c r="H102" s="4" t="s">
        <v>416</v>
      </c>
      <c r="I102" s="4" t="s">
        <v>417</v>
      </c>
    </row>
    <row r="103" spans="1:9" x14ac:dyDescent="0.2">
      <c r="A103" s="4" t="s">
        <v>177</v>
      </c>
      <c r="B103" s="4" t="s">
        <v>11</v>
      </c>
      <c r="C103" s="4" t="s">
        <v>411</v>
      </c>
      <c r="D103" s="4" t="s">
        <v>412</v>
      </c>
      <c r="E103" s="7">
        <v>-6.7114861980000002</v>
      </c>
      <c r="F103" s="5">
        <v>-4.3139947247999997</v>
      </c>
      <c r="G103" s="4" t="s">
        <v>1070</v>
      </c>
      <c r="H103" s="4" t="s">
        <v>1071</v>
      </c>
      <c r="I103" s="4" t="s">
        <v>1072</v>
      </c>
    </row>
    <row r="104" spans="1:9" x14ac:dyDescent="0.2">
      <c r="A104" s="4" t="s">
        <v>178</v>
      </c>
      <c r="B104" s="4" t="s">
        <v>11</v>
      </c>
      <c r="C104" s="4" t="s">
        <v>804</v>
      </c>
      <c r="D104" s="4" t="s">
        <v>805</v>
      </c>
      <c r="E104" s="7">
        <v>-7.7917648065999998</v>
      </c>
      <c r="F104" s="5">
        <v>-5.3422443334</v>
      </c>
      <c r="G104" s="4" t="s">
        <v>1074</v>
      </c>
      <c r="H104" s="4" t="s">
        <v>1075</v>
      </c>
      <c r="I104" s="4" t="s">
        <v>1076</v>
      </c>
    </row>
    <row r="105" spans="1:9" x14ac:dyDescent="0.2">
      <c r="A105" s="4" t="s">
        <v>179</v>
      </c>
      <c r="B105" s="4" t="s">
        <v>11</v>
      </c>
      <c r="C105" s="4" t="s">
        <v>804</v>
      </c>
      <c r="D105" s="4" t="s">
        <v>805</v>
      </c>
      <c r="E105" s="7">
        <v>-7.7917648065999998</v>
      </c>
      <c r="F105" s="5">
        <v>-5.3422443334</v>
      </c>
      <c r="G105" s="4" t="s">
        <v>1074</v>
      </c>
      <c r="H105" s="4" t="s">
        <v>1077</v>
      </c>
      <c r="I105" s="4" t="s">
        <v>1078</v>
      </c>
    </row>
    <row r="106" spans="1:9" x14ac:dyDescent="0.2">
      <c r="A106" s="4" t="s">
        <v>179</v>
      </c>
      <c r="B106" s="4" t="s">
        <v>11</v>
      </c>
      <c r="C106" s="4" t="s">
        <v>400</v>
      </c>
      <c r="D106" s="4" t="s">
        <v>401</v>
      </c>
      <c r="E106" s="7">
        <v>-6.4922523482000001</v>
      </c>
      <c r="F106" s="5">
        <v>-4.1219131211000004</v>
      </c>
      <c r="G106" s="4" t="s">
        <v>1079</v>
      </c>
      <c r="H106" s="4" t="s">
        <v>1080</v>
      </c>
      <c r="I106" s="4" t="s">
        <v>1081</v>
      </c>
    </row>
    <row r="107" spans="1:9" x14ac:dyDescent="0.2">
      <c r="A107" s="4" t="s">
        <v>179</v>
      </c>
      <c r="B107" s="4" t="s">
        <v>11</v>
      </c>
      <c r="C107" s="4" t="s">
        <v>404</v>
      </c>
      <c r="D107" s="4" t="s">
        <v>405</v>
      </c>
      <c r="E107" s="7">
        <v>-6.0537486335999997</v>
      </c>
      <c r="F107" s="5">
        <v>-3.7027145617000001</v>
      </c>
      <c r="G107" s="4" t="s">
        <v>1082</v>
      </c>
      <c r="H107" s="4" t="s">
        <v>1080</v>
      </c>
      <c r="I107" s="4" t="s">
        <v>1081</v>
      </c>
    </row>
    <row r="108" spans="1:9" x14ac:dyDescent="0.2">
      <c r="A108" s="4" t="s">
        <v>179</v>
      </c>
      <c r="B108" s="4" t="s">
        <v>11</v>
      </c>
      <c r="C108" s="4" t="s">
        <v>402</v>
      </c>
      <c r="D108" s="4" t="s">
        <v>403</v>
      </c>
      <c r="E108" s="7">
        <v>-5.8320951578000004</v>
      </c>
      <c r="F108" s="5">
        <v>-3.4934703437999999</v>
      </c>
      <c r="G108" s="4" t="s">
        <v>1083</v>
      </c>
      <c r="H108" s="4" t="s">
        <v>1084</v>
      </c>
      <c r="I108" s="4" t="s">
        <v>1085</v>
      </c>
    </row>
    <row r="109" spans="1:9" x14ac:dyDescent="0.2">
      <c r="A109" s="4" t="s">
        <v>179</v>
      </c>
      <c r="B109" s="4" t="s">
        <v>11</v>
      </c>
      <c r="C109" s="4" t="s">
        <v>244</v>
      </c>
      <c r="D109" s="4" t="s">
        <v>245</v>
      </c>
      <c r="E109" s="7">
        <v>-5.5482139804999999</v>
      </c>
      <c r="F109" s="5">
        <v>-3.221653678</v>
      </c>
      <c r="G109" s="4" t="s">
        <v>1086</v>
      </c>
      <c r="H109" s="4" t="s">
        <v>1087</v>
      </c>
      <c r="I109" s="4" t="s">
        <v>1088</v>
      </c>
    </row>
    <row r="110" spans="1:9" x14ac:dyDescent="0.2">
      <c r="A110" s="4" t="s">
        <v>179</v>
      </c>
      <c r="B110" s="4" t="s">
        <v>11</v>
      </c>
      <c r="C110" s="4" t="s">
        <v>406</v>
      </c>
      <c r="D110" s="4" t="s">
        <v>407</v>
      </c>
      <c r="E110" s="7">
        <v>-5.2756297813000002</v>
      </c>
      <c r="F110" s="5">
        <v>-2.966560211</v>
      </c>
      <c r="G110" s="4" t="s">
        <v>1089</v>
      </c>
      <c r="H110" s="4" t="s">
        <v>1090</v>
      </c>
      <c r="I110" s="4" t="s">
        <v>1091</v>
      </c>
    </row>
    <row r="111" spans="1:9" x14ac:dyDescent="0.2">
      <c r="A111" s="4" t="s">
        <v>179</v>
      </c>
      <c r="B111" s="4" t="s">
        <v>11</v>
      </c>
      <c r="C111" s="4" t="s">
        <v>797</v>
      </c>
      <c r="D111" s="4" t="s">
        <v>798</v>
      </c>
      <c r="E111" s="7">
        <v>-5.0966089365</v>
      </c>
      <c r="F111" s="5">
        <v>-2.7949513088</v>
      </c>
      <c r="G111" s="4" t="s">
        <v>1092</v>
      </c>
      <c r="H111" s="4" t="s">
        <v>1093</v>
      </c>
      <c r="I111" s="4" t="s">
        <v>1094</v>
      </c>
    </row>
    <row r="112" spans="1:9" x14ac:dyDescent="0.2">
      <c r="A112" s="4" t="s">
        <v>179</v>
      </c>
      <c r="B112" s="4" t="s">
        <v>11</v>
      </c>
      <c r="C112" s="4" t="s">
        <v>408</v>
      </c>
      <c r="D112" s="4" t="s">
        <v>409</v>
      </c>
      <c r="E112" s="7">
        <v>-2.6516356595000001</v>
      </c>
      <c r="F112" s="5">
        <v>-0.60476729709999999</v>
      </c>
      <c r="G112" s="4" t="s">
        <v>1095</v>
      </c>
      <c r="H112" s="4" t="s">
        <v>1096</v>
      </c>
      <c r="I112" s="4" t="s">
        <v>1097</v>
      </c>
    </row>
    <row r="113" spans="1:9" x14ac:dyDescent="0.2">
      <c r="A113" s="4" t="s">
        <v>410</v>
      </c>
      <c r="B113" s="4" t="s">
        <v>11</v>
      </c>
      <c r="C113" s="4" t="s">
        <v>428</v>
      </c>
      <c r="D113" s="4" t="s">
        <v>429</v>
      </c>
      <c r="E113" s="7">
        <v>-6.8384853782999997</v>
      </c>
      <c r="F113" s="5">
        <v>-4.4339320506000002</v>
      </c>
      <c r="G113" s="4" t="s">
        <v>421</v>
      </c>
      <c r="H113" s="4" t="s">
        <v>1099</v>
      </c>
      <c r="I113" s="4" t="s">
        <v>1100</v>
      </c>
    </row>
    <row r="114" spans="1:9" x14ac:dyDescent="0.2">
      <c r="A114" s="4" t="s">
        <v>413</v>
      </c>
      <c r="B114" s="4" t="s">
        <v>11</v>
      </c>
      <c r="C114" s="4" t="s">
        <v>428</v>
      </c>
      <c r="D114" s="4" t="s">
        <v>429</v>
      </c>
      <c r="E114" s="7">
        <v>-6.8384853782999997</v>
      </c>
      <c r="F114" s="5">
        <v>-4.4339320506000002</v>
      </c>
      <c r="G114" s="4" t="s">
        <v>421</v>
      </c>
      <c r="H114" s="4" t="s">
        <v>431</v>
      </c>
      <c r="I114" s="4" t="s">
        <v>432</v>
      </c>
    </row>
    <row r="115" spans="1:9" x14ac:dyDescent="0.2">
      <c r="A115" s="4" t="s">
        <v>413</v>
      </c>
      <c r="B115" s="4" t="s">
        <v>11</v>
      </c>
      <c r="C115" s="4" t="s">
        <v>437</v>
      </c>
      <c r="D115" s="4" t="s">
        <v>438</v>
      </c>
      <c r="E115" s="7">
        <v>-6.5939004683000002</v>
      </c>
      <c r="F115" s="5">
        <v>-4.2169306623000002</v>
      </c>
      <c r="G115" s="4" t="s">
        <v>1101</v>
      </c>
      <c r="H115" s="4" t="s">
        <v>1102</v>
      </c>
      <c r="I115" s="4" t="s">
        <v>1103</v>
      </c>
    </row>
    <row r="116" spans="1:9" x14ac:dyDescent="0.2">
      <c r="A116" s="4" t="s">
        <v>413</v>
      </c>
      <c r="B116" s="4" t="s">
        <v>11</v>
      </c>
      <c r="C116" s="4" t="s">
        <v>433</v>
      </c>
      <c r="D116" s="4" t="s">
        <v>434</v>
      </c>
      <c r="E116" s="7">
        <v>-5.7422395038999996</v>
      </c>
      <c r="F116" s="5">
        <v>-3.4096888377000001</v>
      </c>
      <c r="G116" s="4" t="s">
        <v>1104</v>
      </c>
      <c r="H116" s="4" t="s">
        <v>435</v>
      </c>
      <c r="I116" s="4" t="s">
        <v>436</v>
      </c>
    </row>
    <row r="117" spans="1:9" x14ac:dyDescent="0.2">
      <c r="A117" s="4" t="s">
        <v>413</v>
      </c>
      <c r="B117" s="4" t="s">
        <v>11</v>
      </c>
      <c r="C117" s="4" t="s">
        <v>439</v>
      </c>
      <c r="D117" s="4" t="s">
        <v>440</v>
      </c>
      <c r="E117" s="7">
        <v>-4.9292749414000001</v>
      </c>
      <c r="F117" s="5">
        <v>-2.6688107044999998</v>
      </c>
      <c r="G117" s="4" t="s">
        <v>1105</v>
      </c>
      <c r="H117" s="4" t="s">
        <v>1106</v>
      </c>
      <c r="I117" s="4" t="s">
        <v>1107</v>
      </c>
    </row>
    <row r="118" spans="1:9" x14ac:dyDescent="0.2">
      <c r="A118" s="4" t="s">
        <v>418</v>
      </c>
      <c r="B118" s="4" t="s">
        <v>11</v>
      </c>
      <c r="C118" s="4" t="s">
        <v>419</v>
      </c>
      <c r="D118" s="4" t="s">
        <v>420</v>
      </c>
      <c r="E118" s="7">
        <v>-6.6271460619000004</v>
      </c>
      <c r="F118" s="5">
        <v>-4.2366034487000004</v>
      </c>
      <c r="G118" s="4" t="s">
        <v>493</v>
      </c>
      <c r="H118" s="4" t="s">
        <v>423</v>
      </c>
      <c r="I118" s="4" t="s">
        <v>424</v>
      </c>
    </row>
    <row r="119" spans="1:9" x14ac:dyDescent="0.2">
      <c r="A119" s="4" t="s">
        <v>422</v>
      </c>
      <c r="B119" s="4" t="s">
        <v>11</v>
      </c>
      <c r="C119" s="4" t="s">
        <v>419</v>
      </c>
      <c r="D119" s="4" t="s">
        <v>420</v>
      </c>
      <c r="E119" s="7">
        <v>-6.6271460619000004</v>
      </c>
      <c r="F119" s="5">
        <v>-4.2366034487000004</v>
      </c>
      <c r="G119" s="4" t="s">
        <v>493</v>
      </c>
      <c r="H119" s="4" t="s">
        <v>423</v>
      </c>
      <c r="I119" s="4" t="s">
        <v>424</v>
      </c>
    </row>
    <row r="120" spans="1:9" x14ac:dyDescent="0.2">
      <c r="A120" s="4" t="s">
        <v>427</v>
      </c>
      <c r="B120" s="4" t="s">
        <v>11</v>
      </c>
      <c r="C120" s="4" t="s">
        <v>192</v>
      </c>
      <c r="D120" s="4" t="s">
        <v>193</v>
      </c>
      <c r="E120" s="7">
        <v>-6.6110496746000003</v>
      </c>
      <c r="F120" s="5">
        <v>-4.2273464859000001</v>
      </c>
      <c r="G120" s="4" t="s">
        <v>1108</v>
      </c>
      <c r="H120" s="4" t="s">
        <v>1109</v>
      </c>
      <c r="I120" s="4" t="s">
        <v>1110</v>
      </c>
    </row>
    <row r="121" spans="1:9" x14ac:dyDescent="0.2">
      <c r="A121" s="4" t="s">
        <v>430</v>
      </c>
      <c r="B121" s="4" t="s">
        <v>11</v>
      </c>
      <c r="C121" s="4" t="s">
        <v>192</v>
      </c>
      <c r="D121" s="4" t="s">
        <v>193</v>
      </c>
      <c r="E121" s="7">
        <v>-6.6110496746000003</v>
      </c>
      <c r="F121" s="5">
        <v>-4.2273464859000001</v>
      </c>
      <c r="G121" s="4" t="s">
        <v>1108</v>
      </c>
      <c r="H121" s="4" t="s">
        <v>1109</v>
      </c>
      <c r="I121" s="4" t="s">
        <v>1110</v>
      </c>
    </row>
    <row r="122" spans="1:9" x14ac:dyDescent="0.2">
      <c r="A122" s="4" t="s">
        <v>430</v>
      </c>
      <c r="B122" s="4" t="s">
        <v>11</v>
      </c>
      <c r="C122" s="4" t="s">
        <v>196</v>
      </c>
      <c r="D122" s="4" t="s">
        <v>197</v>
      </c>
      <c r="E122" s="7">
        <v>-5.3910319629999996</v>
      </c>
      <c r="F122" s="5">
        <v>-3.0762100637000001</v>
      </c>
      <c r="G122" s="4" t="s">
        <v>1111</v>
      </c>
      <c r="H122" s="4" t="s">
        <v>1109</v>
      </c>
      <c r="I122" s="4" t="s">
        <v>1110</v>
      </c>
    </row>
    <row r="123" spans="1:9" x14ac:dyDescent="0.2">
      <c r="A123" s="4" t="s">
        <v>430</v>
      </c>
      <c r="B123" s="4" t="s">
        <v>11</v>
      </c>
      <c r="C123" s="4" t="s">
        <v>445</v>
      </c>
      <c r="D123" s="4" t="s">
        <v>446</v>
      </c>
      <c r="E123" s="7">
        <v>-4.3012704250000002</v>
      </c>
      <c r="F123" s="5">
        <v>-2.0704286547000001</v>
      </c>
      <c r="G123" s="4" t="s">
        <v>1112</v>
      </c>
      <c r="H123" s="4" t="s">
        <v>1113</v>
      </c>
      <c r="I123" s="4" t="s">
        <v>1114</v>
      </c>
    </row>
    <row r="124" spans="1:9" x14ac:dyDescent="0.2">
      <c r="A124" s="4" t="s">
        <v>430</v>
      </c>
      <c r="B124" s="4" t="s">
        <v>11</v>
      </c>
      <c r="C124" s="4" t="s">
        <v>198</v>
      </c>
      <c r="D124" s="4" t="s">
        <v>199</v>
      </c>
      <c r="E124" s="7">
        <v>-3.6608257512</v>
      </c>
      <c r="F124" s="5">
        <v>-1.5003263662999999</v>
      </c>
      <c r="G124" s="4" t="s">
        <v>1115</v>
      </c>
      <c r="H124" s="4" t="s">
        <v>1109</v>
      </c>
      <c r="I124" s="4" t="s">
        <v>1110</v>
      </c>
    </row>
    <row r="125" spans="1:9" x14ac:dyDescent="0.2">
      <c r="A125" s="4" t="s">
        <v>430</v>
      </c>
      <c r="B125" s="4" t="s">
        <v>11</v>
      </c>
      <c r="C125" s="4" t="s">
        <v>447</v>
      </c>
      <c r="D125" s="4" t="s">
        <v>448</v>
      </c>
      <c r="E125" s="7">
        <v>-3.4924832893</v>
      </c>
      <c r="F125" s="5">
        <v>-1.3595049779999999</v>
      </c>
      <c r="G125" s="4" t="s">
        <v>1116</v>
      </c>
      <c r="H125" s="4" t="s">
        <v>1113</v>
      </c>
      <c r="I125" s="4" t="s">
        <v>1114</v>
      </c>
    </row>
    <row r="126" spans="1:9" x14ac:dyDescent="0.2">
      <c r="A126" s="4" t="s">
        <v>441</v>
      </c>
      <c r="B126" s="4" t="s">
        <v>11</v>
      </c>
      <c r="C126" s="4" t="s">
        <v>756</v>
      </c>
      <c r="D126" s="4" t="s">
        <v>757</v>
      </c>
      <c r="E126" s="7">
        <v>-5.4783540747000004</v>
      </c>
      <c r="F126" s="5">
        <v>-3.1577026317999999</v>
      </c>
      <c r="G126" s="4" t="s">
        <v>945</v>
      </c>
      <c r="H126" s="4" t="s">
        <v>1661</v>
      </c>
      <c r="I126" s="4" t="s">
        <v>1662</v>
      </c>
    </row>
    <row r="127" spans="1:9" x14ac:dyDescent="0.2">
      <c r="A127" s="4" t="s">
        <v>442</v>
      </c>
      <c r="B127" s="4" t="s">
        <v>11</v>
      </c>
      <c r="C127" s="4" t="s">
        <v>756</v>
      </c>
      <c r="D127" s="4" t="s">
        <v>757</v>
      </c>
      <c r="E127" s="7">
        <v>-5.4783540747000004</v>
      </c>
      <c r="F127" s="5">
        <v>-3.1577026317999999</v>
      </c>
      <c r="G127" s="4" t="s">
        <v>945</v>
      </c>
      <c r="H127" s="4" t="s">
        <v>946</v>
      </c>
      <c r="I127" s="4" t="s">
        <v>947</v>
      </c>
    </row>
    <row r="128" spans="1:9" x14ac:dyDescent="0.2">
      <c r="A128" s="4" t="s">
        <v>442</v>
      </c>
      <c r="B128" s="4" t="s">
        <v>11</v>
      </c>
      <c r="C128" s="4" t="s">
        <v>248</v>
      </c>
      <c r="D128" s="4" t="s">
        <v>249</v>
      </c>
      <c r="E128" s="7">
        <v>-5.0927398686999998</v>
      </c>
      <c r="F128" s="5">
        <v>-2.7949513088</v>
      </c>
      <c r="G128" s="4" t="s">
        <v>948</v>
      </c>
      <c r="H128" s="4" t="s">
        <v>949</v>
      </c>
      <c r="I128" s="4" t="s">
        <v>950</v>
      </c>
    </row>
    <row r="129" spans="1:9" x14ac:dyDescent="0.2">
      <c r="A129" s="4" t="s">
        <v>442</v>
      </c>
      <c r="B129" s="4" t="s">
        <v>11</v>
      </c>
      <c r="C129" s="4" t="s">
        <v>759</v>
      </c>
      <c r="D129" s="4" t="s">
        <v>760</v>
      </c>
      <c r="E129" s="7">
        <v>-5.0841546500000003</v>
      </c>
      <c r="F129" s="5">
        <v>-2.7918985787000001</v>
      </c>
      <c r="G129" s="4" t="s">
        <v>951</v>
      </c>
      <c r="H129" s="4" t="s">
        <v>952</v>
      </c>
      <c r="I129" s="4" t="s">
        <v>953</v>
      </c>
    </row>
    <row r="130" spans="1:9" x14ac:dyDescent="0.2">
      <c r="A130" s="4" t="s">
        <v>442</v>
      </c>
      <c r="B130" s="4" t="s">
        <v>11</v>
      </c>
      <c r="C130" s="4" t="s">
        <v>202</v>
      </c>
      <c r="D130" s="4" t="s">
        <v>203</v>
      </c>
      <c r="E130" s="7">
        <v>-3.9233428956999998</v>
      </c>
      <c r="F130" s="5">
        <v>-1.7202314673000001</v>
      </c>
      <c r="G130" s="4" t="s">
        <v>954</v>
      </c>
      <c r="H130" s="4" t="s">
        <v>955</v>
      </c>
      <c r="I130" s="4" t="s">
        <v>956</v>
      </c>
    </row>
    <row r="131" spans="1:9" x14ac:dyDescent="0.2">
      <c r="A131" s="4" t="s">
        <v>442</v>
      </c>
      <c r="B131" s="4" t="s">
        <v>11</v>
      </c>
      <c r="C131" s="4" t="s">
        <v>250</v>
      </c>
      <c r="D131" s="4" t="s">
        <v>251</v>
      </c>
      <c r="E131" s="7">
        <v>-3.2765282618999998</v>
      </c>
      <c r="F131" s="5">
        <v>-1.1730049299</v>
      </c>
      <c r="G131" s="4" t="s">
        <v>957</v>
      </c>
      <c r="H131" s="4" t="s">
        <v>958</v>
      </c>
      <c r="I131" s="4" t="s">
        <v>959</v>
      </c>
    </row>
    <row r="132" spans="1:9" x14ac:dyDescent="0.2">
      <c r="A132" s="4" t="s">
        <v>442</v>
      </c>
      <c r="B132" s="4" t="s">
        <v>11</v>
      </c>
      <c r="C132" s="4" t="s">
        <v>252</v>
      </c>
      <c r="D132" s="4" t="s">
        <v>253</v>
      </c>
      <c r="E132" s="7">
        <v>-3.1543169530999999</v>
      </c>
      <c r="F132" s="5">
        <v>-1.0578554756</v>
      </c>
      <c r="G132" s="4" t="s">
        <v>960</v>
      </c>
      <c r="H132" s="4" t="s">
        <v>958</v>
      </c>
      <c r="I132" s="4" t="s">
        <v>959</v>
      </c>
    </row>
    <row r="133" spans="1:9" x14ac:dyDescent="0.2">
      <c r="A133" s="4" t="s">
        <v>442</v>
      </c>
      <c r="B133" s="4" t="s">
        <v>11</v>
      </c>
      <c r="C133" s="4" t="s">
        <v>254</v>
      </c>
      <c r="D133" s="4" t="s">
        <v>255</v>
      </c>
      <c r="E133" s="7">
        <v>-2.1323420103999999</v>
      </c>
      <c r="F133" s="5">
        <v>-0.1327905459</v>
      </c>
      <c r="G133" s="4" t="s">
        <v>961</v>
      </c>
      <c r="H133" s="4" t="s">
        <v>962</v>
      </c>
      <c r="I133" s="4" t="s">
        <v>963</v>
      </c>
    </row>
    <row r="134" spans="1:9" x14ac:dyDescent="0.2">
      <c r="A134" s="4" t="s">
        <v>443</v>
      </c>
      <c r="B134" s="4" t="s">
        <v>11</v>
      </c>
      <c r="C134" s="4" t="s">
        <v>450</v>
      </c>
      <c r="D134" s="4" t="s">
        <v>451</v>
      </c>
      <c r="E134" s="7">
        <v>-5.0138679039999996</v>
      </c>
      <c r="F134" s="5">
        <v>-2.7377985937</v>
      </c>
      <c r="G134" s="4" t="s">
        <v>452</v>
      </c>
      <c r="H134" s="4" t="s">
        <v>1124</v>
      </c>
      <c r="I134" s="4" t="s">
        <v>1125</v>
      </c>
    </row>
    <row r="135" spans="1:9" x14ac:dyDescent="0.2">
      <c r="A135" s="4" t="s">
        <v>444</v>
      </c>
      <c r="B135" s="4" t="s">
        <v>11</v>
      </c>
      <c r="C135" s="4" t="s">
        <v>450</v>
      </c>
      <c r="D135" s="4" t="s">
        <v>451</v>
      </c>
      <c r="E135" s="7">
        <v>-5.0138679039999996</v>
      </c>
      <c r="F135" s="5">
        <v>-2.7377985937</v>
      </c>
      <c r="G135" s="4" t="s">
        <v>452</v>
      </c>
      <c r="H135" s="4" t="s">
        <v>454</v>
      </c>
      <c r="I135" s="4" t="s">
        <v>455</v>
      </c>
    </row>
    <row r="136" spans="1:9" x14ac:dyDescent="0.2">
      <c r="A136" s="4" t="s">
        <v>444</v>
      </c>
      <c r="B136" s="4" t="s">
        <v>11</v>
      </c>
      <c r="C136" s="4" t="s">
        <v>456</v>
      </c>
      <c r="D136" s="4" t="s">
        <v>457</v>
      </c>
      <c r="E136" s="7">
        <v>-2.1132829981999999</v>
      </c>
      <c r="F136" s="5">
        <v>-0.1165244339</v>
      </c>
      <c r="G136" s="4" t="s">
        <v>458</v>
      </c>
      <c r="H136" s="4" t="s">
        <v>459</v>
      </c>
      <c r="I136" s="4" t="s">
        <v>460</v>
      </c>
    </row>
    <row r="137" spans="1:9" x14ac:dyDescent="0.2">
      <c r="A137" s="4" t="s">
        <v>449</v>
      </c>
      <c r="B137" s="4" t="s">
        <v>11</v>
      </c>
      <c r="C137" s="4" t="s">
        <v>342</v>
      </c>
      <c r="D137" s="4" t="s">
        <v>343</v>
      </c>
      <c r="E137" s="7">
        <v>-4.9496034561000002</v>
      </c>
      <c r="F137" s="5">
        <v>-2.6787983858</v>
      </c>
      <c r="G137" s="4" t="s">
        <v>1126</v>
      </c>
      <c r="H137" s="4" t="s">
        <v>1127</v>
      </c>
      <c r="I137" s="4" t="s">
        <v>1128</v>
      </c>
    </row>
    <row r="138" spans="1:9" x14ac:dyDescent="0.2">
      <c r="A138" s="4" t="s">
        <v>453</v>
      </c>
      <c r="B138" s="4" t="s">
        <v>11</v>
      </c>
      <c r="C138" s="4" t="s">
        <v>342</v>
      </c>
      <c r="D138" s="4" t="s">
        <v>343</v>
      </c>
      <c r="E138" s="7">
        <v>-4.9496034561000002</v>
      </c>
      <c r="F138" s="5">
        <v>-2.6787983858</v>
      </c>
      <c r="G138" s="4" t="s">
        <v>1126</v>
      </c>
      <c r="H138" s="4" t="s">
        <v>344</v>
      </c>
      <c r="I138" s="4" t="s">
        <v>345</v>
      </c>
    </row>
    <row r="139" spans="1:9" x14ac:dyDescent="0.2">
      <c r="A139" s="4" t="s">
        <v>453</v>
      </c>
      <c r="B139" s="4" t="s">
        <v>11</v>
      </c>
      <c r="C139" s="4" t="s">
        <v>346</v>
      </c>
      <c r="D139" s="4" t="s">
        <v>347</v>
      </c>
      <c r="E139" s="7">
        <v>-4.6524392758999999</v>
      </c>
      <c r="F139" s="5">
        <v>-2.4070387854000002</v>
      </c>
      <c r="G139" s="4" t="s">
        <v>1129</v>
      </c>
      <c r="H139" s="4" t="s">
        <v>348</v>
      </c>
      <c r="I139" s="4" t="s">
        <v>349</v>
      </c>
    </row>
    <row r="140" spans="1:9" x14ac:dyDescent="0.2">
      <c r="A140" s="4" t="s">
        <v>453</v>
      </c>
      <c r="B140" s="4" t="s">
        <v>11</v>
      </c>
      <c r="C140" s="4" t="s">
        <v>350</v>
      </c>
      <c r="D140" s="4" t="s">
        <v>351</v>
      </c>
      <c r="E140" s="7">
        <v>-4.1378050279999998</v>
      </c>
      <c r="F140" s="5">
        <v>-1.9117096926999999</v>
      </c>
      <c r="G140" s="4" t="s">
        <v>1130</v>
      </c>
      <c r="H140" s="4" t="s">
        <v>352</v>
      </c>
      <c r="I140" s="4" t="s">
        <v>353</v>
      </c>
    </row>
    <row r="141" spans="1:9" x14ac:dyDescent="0.2">
      <c r="A141" s="4" t="s">
        <v>453</v>
      </c>
      <c r="B141" s="4" t="s">
        <v>11</v>
      </c>
      <c r="C141" s="4" t="s">
        <v>358</v>
      </c>
      <c r="D141" s="4" t="s">
        <v>359</v>
      </c>
      <c r="E141" s="7">
        <v>-3.8861786190999998</v>
      </c>
      <c r="F141" s="5">
        <v>-1.6875215321000001</v>
      </c>
      <c r="G141" s="4" t="s">
        <v>1131</v>
      </c>
      <c r="H141" s="4" t="s">
        <v>360</v>
      </c>
      <c r="I141" s="4" t="s">
        <v>361</v>
      </c>
    </row>
    <row r="142" spans="1:9" x14ac:dyDescent="0.2">
      <c r="A142" s="4" t="s">
        <v>453</v>
      </c>
      <c r="B142" s="4" t="s">
        <v>11</v>
      </c>
      <c r="C142" s="4" t="s">
        <v>354</v>
      </c>
      <c r="D142" s="4" t="s">
        <v>355</v>
      </c>
      <c r="E142" s="7">
        <v>-3.8348857139999999</v>
      </c>
      <c r="F142" s="5">
        <v>-1.6406377459000001</v>
      </c>
      <c r="G142" s="4" t="s">
        <v>1132</v>
      </c>
      <c r="H142" s="4" t="s">
        <v>356</v>
      </c>
      <c r="I142" s="4" t="s">
        <v>357</v>
      </c>
    </row>
    <row r="143" spans="1:9" x14ac:dyDescent="0.2">
      <c r="A143" s="4" t="s">
        <v>453</v>
      </c>
      <c r="B143" s="4" t="s">
        <v>11</v>
      </c>
      <c r="C143" s="4" t="s">
        <v>256</v>
      </c>
      <c r="D143" s="4" t="s">
        <v>257</v>
      </c>
      <c r="E143" s="7">
        <v>-3.7264393103</v>
      </c>
      <c r="F143" s="5">
        <v>-1.553589487</v>
      </c>
      <c r="G143" s="4" t="s">
        <v>1133</v>
      </c>
      <c r="H143" s="4" t="s">
        <v>362</v>
      </c>
      <c r="I143" s="4" t="s">
        <v>363</v>
      </c>
    </row>
    <row r="144" spans="1:9" x14ac:dyDescent="0.2">
      <c r="A144" s="4" t="s">
        <v>453</v>
      </c>
      <c r="B144" s="4" t="s">
        <v>11</v>
      </c>
      <c r="C144" s="4" t="s">
        <v>364</v>
      </c>
      <c r="D144" s="4" t="s">
        <v>365</v>
      </c>
      <c r="E144" s="7">
        <v>-3.1342969223999999</v>
      </c>
      <c r="F144" s="5">
        <v>-1.0447843049000001</v>
      </c>
      <c r="G144" s="4" t="s">
        <v>1134</v>
      </c>
      <c r="H144" s="4" t="s">
        <v>356</v>
      </c>
      <c r="I144" s="4" t="s">
        <v>357</v>
      </c>
    </row>
    <row r="145" spans="1:9" x14ac:dyDescent="0.2">
      <c r="A145" s="4" t="s">
        <v>453</v>
      </c>
      <c r="B145" s="4" t="s">
        <v>11</v>
      </c>
      <c r="C145" s="4" t="s">
        <v>366</v>
      </c>
      <c r="D145" s="4" t="s">
        <v>367</v>
      </c>
      <c r="E145" s="7">
        <v>-2.9831901538999999</v>
      </c>
      <c r="F145" s="5">
        <v>-0.91388092239999996</v>
      </c>
      <c r="G145" s="4" t="s">
        <v>1135</v>
      </c>
      <c r="H145" s="4" t="s">
        <v>368</v>
      </c>
      <c r="I145" s="4" t="s">
        <v>369</v>
      </c>
    </row>
    <row r="146" spans="1:9" x14ac:dyDescent="0.2">
      <c r="A146" s="4" t="s">
        <v>453</v>
      </c>
      <c r="B146" s="4" t="s">
        <v>11</v>
      </c>
      <c r="C146" s="4" t="s">
        <v>370</v>
      </c>
      <c r="D146" s="4" t="s">
        <v>371</v>
      </c>
      <c r="E146" s="7">
        <v>-2.9637146156999998</v>
      </c>
      <c r="F146" s="5">
        <v>-0.89768309400000001</v>
      </c>
      <c r="G146" s="4" t="s">
        <v>372</v>
      </c>
      <c r="H146" s="4" t="s">
        <v>373</v>
      </c>
      <c r="I146" s="4" t="s">
        <v>374</v>
      </c>
    </row>
    <row r="147" spans="1:9" x14ac:dyDescent="0.2">
      <c r="A147" s="4" t="s">
        <v>453</v>
      </c>
      <c r="B147" s="4" t="s">
        <v>11</v>
      </c>
      <c r="C147" s="4" t="s">
        <v>375</v>
      </c>
      <c r="D147" s="4" t="s">
        <v>376</v>
      </c>
      <c r="E147" s="7">
        <v>-2.9196817796999999</v>
      </c>
      <c r="F147" s="5">
        <v>-0.85690341540000003</v>
      </c>
      <c r="G147" s="4" t="s">
        <v>1136</v>
      </c>
      <c r="H147" s="4" t="s">
        <v>377</v>
      </c>
      <c r="I147" s="4" t="s">
        <v>378</v>
      </c>
    </row>
    <row r="148" spans="1:9" x14ac:dyDescent="0.2">
      <c r="A148" s="4" t="s">
        <v>453</v>
      </c>
      <c r="B148" s="4" t="s">
        <v>11</v>
      </c>
      <c r="C148" s="4" t="s">
        <v>379</v>
      </c>
      <c r="D148" s="4" t="s">
        <v>380</v>
      </c>
      <c r="E148" s="7">
        <v>-2.3640015171000002</v>
      </c>
      <c r="F148" s="5">
        <v>-0.35309530179999998</v>
      </c>
      <c r="G148" s="4" t="s">
        <v>1137</v>
      </c>
      <c r="H148" s="4" t="s">
        <v>381</v>
      </c>
      <c r="I148" s="4" t="s">
        <v>382</v>
      </c>
    </row>
    <row r="149" spans="1:9" x14ac:dyDescent="0.2">
      <c r="A149" s="4" t="s">
        <v>463</v>
      </c>
      <c r="B149" s="4" t="s">
        <v>11</v>
      </c>
      <c r="C149" s="4" t="s">
        <v>468</v>
      </c>
      <c r="D149" s="4" t="s">
        <v>469</v>
      </c>
      <c r="E149" s="7">
        <v>-4.6841800030999998</v>
      </c>
      <c r="F149" s="5">
        <v>-2.4338160929999999</v>
      </c>
      <c r="G149" s="4" t="s">
        <v>1138</v>
      </c>
      <c r="H149" s="4" t="s">
        <v>1139</v>
      </c>
      <c r="I149" s="4" t="s">
        <v>1140</v>
      </c>
    </row>
    <row r="150" spans="1:9" x14ac:dyDescent="0.2">
      <c r="A150" s="4" t="s">
        <v>464</v>
      </c>
      <c r="B150" s="4" t="s">
        <v>11</v>
      </c>
      <c r="C150" s="4" t="s">
        <v>468</v>
      </c>
      <c r="D150" s="4" t="s">
        <v>469</v>
      </c>
      <c r="E150" s="7">
        <v>-4.6841800030999998</v>
      </c>
      <c r="F150" s="5">
        <v>-2.4338160929999999</v>
      </c>
      <c r="G150" s="4" t="s">
        <v>1138</v>
      </c>
      <c r="H150" s="4" t="s">
        <v>1141</v>
      </c>
      <c r="I150" s="4" t="s">
        <v>1142</v>
      </c>
    </row>
    <row r="151" spans="1:9" x14ac:dyDescent="0.2">
      <c r="A151" s="4" t="s">
        <v>464</v>
      </c>
      <c r="B151" s="4" t="s">
        <v>11</v>
      </c>
      <c r="C151" s="4" t="s">
        <v>471</v>
      </c>
      <c r="D151" s="4" t="s">
        <v>472</v>
      </c>
      <c r="E151" s="7">
        <v>-4.0661290585999996</v>
      </c>
      <c r="F151" s="5">
        <v>-1.8447288445000001</v>
      </c>
      <c r="G151" s="4" t="s">
        <v>1143</v>
      </c>
      <c r="H151" s="4" t="s">
        <v>1144</v>
      </c>
      <c r="I151" s="4" t="s">
        <v>1145</v>
      </c>
    </row>
    <row r="152" spans="1:9" x14ac:dyDescent="0.2">
      <c r="A152" s="4" t="s">
        <v>464</v>
      </c>
      <c r="B152" s="4" t="s">
        <v>11</v>
      </c>
      <c r="C152" s="4" t="s">
        <v>473</v>
      </c>
      <c r="D152" s="4" t="s">
        <v>474</v>
      </c>
      <c r="E152" s="7">
        <v>-3.7396758164000001</v>
      </c>
      <c r="F152" s="5">
        <v>-1.5583928254999999</v>
      </c>
      <c r="G152" s="4" t="s">
        <v>1146</v>
      </c>
      <c r="H152" s="4" t="s">
        <v>1147</v>
      </c>
      <c r="I152" s="4" t="s">
        <v>1148</v>
      </c>
    </row>
    <row r="153" spans="1:9" x14ac:dyDescent="0.2">
      <c r="A153" s="4" t="s">
        <v>464</v>
      </c>
      <c r="B153" s="4" t="s">
        <v>11</v>
      </c>
      <c r="C153" s="4" t="s">
        <v>475</v>
      </c>
      <c r="D153" s="4" t="s">
        <v>476</v>
      </c>
      <c r="E153" s="7">
        <v>-3.3596493867000001</v>
      </c>
      <c r="F153" s="5">
        <v>-1.2453131854999999</v>
      </c>
      <c r="G153" s="4" t="s">
        <v>1149</v>
      </c>
      <c r="H153" s="4" t="s">
        <v>1150</v>
      </c>
      <c r="I153" s="4" t="s">
        <v>1151</v>
      </c>
    </row>
    <row r="154" spans="1:9" x14ac:dyDescent="0.2">
      <c r="A154" s="4" t="s">
        <v>464</v>
      </c>
      <c r="B154" s="4" t="s">
        <v>11</v>
      </c>
      <c r="C154" s="4" t="s">
        <v>478</v>
      </c>
      <c r="D154" s="4" t="s">
        <v>479</v>
      </c>
      <c r="E154" s="7">
        <v>-2.6431113656999998</v>
      </c>
      <c r="F154" s="5">
        <v>-0.60244731569999999</v>
      </c>
      <c r="G154" s="4" t="s">
        <v>1152</v>
      </c>
      <c r="H154" s="4" t="s">
        <v>1153</v>
      </c>
      <c r="I154" s="4" t="s">
        <v>1154</v>
      </c>
    </row>
    <row r="155" spans="1:9" x14ac:dyDescent="0.2">
      <c r="A155" s="4" t="s">
        <v>464</v>
      </c>
      <c r="B155" s="4" t="s">
        <v>11</v>
      </c>
      <c r="C155" s="4" t="s">
        <v>480</v>
      </c>
      <c r="D155" s="4" t="s">
        <v>481</v>
      </c>
      <c r="E155" s="7">
        <v>-2.4910181594999998</v>
      </c>
      <c r="F155" s="5">
        <v>-0.46548785259999997</v>
      </c>
      <c r="G155" s="4" t="s">
        <v>1155</v>
      </c>
      <c r="H155" s="4" t="s">
        <v>1156</v>
      </c>
      <c r="I155" s="4" t="s">
        <v>1157</v>
      </c>
    </row>
    <row r="156" spans="1:9" x14ac:dyDescent="0.2">
      <c r="A156" s="4" t="s">
        <v>464</v>
      </c>
      <c r="B156" s="4" t="s">
        <v>11</v>
      </c>
      <c r="C156" s="4" t="s">
        <v>477</v>
      </c>
      <c r="D156" s="4" t="s">
        <v>1158</v>
      </c>
      <c r="E156" s="7">
        <v>-2.4683051877</v>
      </c>
      <c r="F156" s="5">
        <v>-0.44868374039999998</v>
      </c>
      <c r="G156" s="4" t="s">
        <v>1159</v>
      </c>
      <c r="H156" s="4" t="s">
        <v>1160</v>
      </c>
      <c r="I156" s="4" t="s">
        <v>1161</v>
      </c>
    </row>
    <row r="157" spans="1:9" x14ac:dyDescent="0.2">
      <c r="A157" s="4" t="s">
        <v>464</v>
      </c>
      <c r="B157" s="4" t="s">
        <v>11</v>
      </c>
      <c r="C157" s="4" t="s">
        <v>1162</v>
      </c>
      <c r="D157" s="4" t="s">
        <v>1163</v>
      </c>
      <c r="E157" s="7">
        <v>-2.4095538623000001</v>
      </c>
      <c r="F157" s="5">
        <v>-0.39576195870000003</v>
      </c>
      <c r="G157" s="4" t="s">
        <v>1164</v>
      </c>
      <c r="H157" s="4" t="s">
        <v>1165</v>
      </c>
      <c r="I157" s="4" t="s">
        <v>1166</v>
      </c>
    </row>
    <row r="158" spans="1:9" x14ac:dyDescent="0.2">
      <c r="A158" s="4" t="s">
        <v>465</v>
      </c>
      <c r="B158" s="4" t="s">
        <v>11</v>
      </c>
      <c r="C158" s="4" t="s">
        <v>1663</v>
      </c>
      <c r="D158" s="4" t="s">
        <v>1664</v>
      </c>
      <c r="E158" s="7">
        <v>-4.5249513700000001</v>
      </c>
      <c r="F158" s="5">
        <v>-2.2893107168000002</v>
      </c>
      <c r="G158" s="4" t="s">
        <v>1665</v>
      </c>
      <c r="H158" s="4" t="s">
        <v>1666</v>
      </c>
      <c r="I158" s="4" t="s">
        <v>1667</v>
      </c>
    </row>
    <row r="159" spans="1:9" x14ac:dyDescent="0.2">
      <c r="A159" s="4" t="s">
        <v>466</v>
      </c>
      <c r="B159" s="4" t="s">
        <v>11</v>
      </c>
      <c r="C159" s="4" t="s">
        <v>1663</v>
      </c>
      <c r="D159" s="4" t="s">
        <v>1664</v>
      </c>
      <c r="E159" s="7">
        <v>-4.5249513700000001</v>
      </c>
      <c r="F159" s="5">
        <v>-2.2893107168000002</v>
      </c>
      <c r="G159" s="4" t="s">
        <v>1665</v>
      </c>
      <c r="H159" s="4" t="s">
        <v>1668</v>
      </c>
      <c r="I159" s="4" t="s">
        <v>1669</v>
      </c>
    </row>
    <row r="160" spans="1:9" x14ac:dyDescent="0.2">
      <c r="A160" s="4" t="s">
        <v>466</v>
      </c>
      <c r="B160" s="4" t="s">
        <v>11</v>
      </c>
      <c r="C160" s="4" t="s">
        <v>1670</v>
      </c>
      <c r="D160" s="4" t="s">
        <v>1671</v>
      </c>
      <c r="E160" s="7">
        <v>-3.4990824521000001</v>
      </c>
      <c r="F160" s="5">
        <v>-1.362277733</v>
      </c>
      <c r="G160" s="4" t="s">
        <v>1672</v>
      </c>
      <c r="H160" s="4" t="s">
        <v>1673</v>
      </c>
      <c r="I160" s="4" t="s">
        <v>1674</v>
      </c>
    </row>
    <row r="161" spans="1:9" x14ac:dyDescent="0.2">
      <c r="A161" s="4" t="s">
        <v>466</v>
      </c>
      <c r="B161" s="4" t="s">
        <v>11</v>
      </c>
      <c r="C161" s="4" t="s">
        <v>1675</v>
      </c>
      <c r="D161" s="4" t="s">
        <v>1676</v>
      </c>
      <c r="E161" s="7">
        <v>-3.4990824521000001</v>
      </c>
      <c r="F161" s="5">
        <v>-1.362277733</v>
      </c>
      <c r="G161" s="4" t="s">
        <v>1672</v>
      </c>
      <c r="H161" s="4" t="s">
        <v>1673</v>
      </c>
      <c r="I161" s="4" t="s">
        <v>1674</v>
      </c>
    </row>
    <row r="162" spans="1:9" x14ac:dyDescent="0.2">
      <c r="A162" s="4" t="s">
        <v>466</v>
      </c>
      <c r="B162" s="4" t="s">
        <v>11</v>
      </c>
      <c r="C162" s="4" t="s">
        <v>1677</v>
      </c>
      <c r="D162" s="4" t="s">
        <v>1678</v>
      </c>
      <c r="E162" s="7">
        <v>-3.4848642278000002</v>
      </c>
      <c r="F162" s="5">
        <v>-1.3556789055</v>
      </c>
      <c r="G162" s="4" t="s">
        <v>1679</v>
      </c>
      <c r="H162" s="4" t="s">
        <v>1680</v>
      </c>
      <c r="I162" s="4" t="s">
        <v>1681</v>
      </c>
    </row>
    <row r="163" spans="1:9" x14ac:dyDescent="0.2">
      <c r="A163" s="4" t="s">
        <v>466</v>
      </c>
      <c r="B163" s="4" t="s">
        <v>11</v>
      </c>
      <c r="C163" s="4" t="s">
        <v>1682</v>
      </c>
      <c r="D163" s="4" t="s">
        <v>1683</v>
      </c>
      <c r="E163" s="7">
        <v>-2.2881333665999999</v>
      </c>
      <c r="F163" s="5">
        <v>-0.2800937919</v>
      </c>
      <c r="G163" s="4" t="s">
        <v>1684</v>
      </c>
      <c r="H163" s="4" t="s">
        <v>1685</v>
      </c>
      <c r="I163" s="4" t="s">
        <v>1686</v>
      </c>
    </row>
    <row r="164" spans="1:9" x14ac:dyDescent="0.2">
      <c r="A164" s="4" t="s">
        <v>467</v>
      </c>
      <c r="B164" s="4" t="s">
        <v>11</v>
      </c>
      <c r="C164" s="4" t="s">
        <v>210</v>
      </c>
      <c r="D164" s="4" t="s">
        <v>211</v>
      </c>
      <c r="E164" s="7">
        <v>-4.0484008269</v>
      </c>
      <c r="F164" s="5">
        <v>-1.8407888972999999</v>
      </c>
      <c r="G164" s="4" t="s">
        <v>1117</v>
      </c>
      <c r="H164" s="4" t="s">
        <v>1687</v>
      </c>
      <c r="I164" s="4" t="s">
        <v>1688</v>
      </c>
    </row>
    <row r="165" spans="1:9" x14ac:dyDescent="0.2">
      <c r="A165" s="4" t="s">
        <v>470</v>
      </c>
      <c r="B165" s="4" t="s">
        <v>11</v>
      </c>
      <c r="C165" s="4" t="s">
        <v>210</v>
      </c>
      <c r="D165" s="4" t="s">
        <v>211</v>
      </c>
      <c r="E165" s="7">
        <v>-4.0484008269</v>
      </c>
      <c r="F165" s="5">
        <v>-1.8407888972999999</v>
      </c>
      <c r="G165" s="4" t="s">
        <v>1117</v>
      </c>
      <c r="H165" s="4" t="s">
        <v>1118</v>
      </c>
      <c r="I165" s="4" t="s">
        <v>1119</v>
      </c>
    </row>
    <row r="166" spans="1:9" x14ac:dyDescent="0.2">
      <c r="A166" s="4" t="s">
        <v>470</v>
      </c>
      <c r="B166" s="4" t="s">
        <v>11</v>
      </c>
      <c r="C166" s="4" t="s">
        <v>212</v>
      </c>
      <c r="D166" s="4" t="s">
        <v>213</v>
      </c>
      <c r="E166" s="7">
        <v>-4.0484008269</v>
      </c>
      <c r="F166" s="5">
        <v>-1.8407888972999999</v>
      </c>
      <c r="G166" s="4" t="s">
        <v>1117</v>
      </c>
      <c r="H166" s="4" t="s">
        <v>1118</v>
      </c>
      <c r="I166" s="4" t="s">
        <v>1119</v>
      </c>
    </row>
    <row r="167" spans="1:9" x14ac:dyDescent="0.2">
      <c r="A167" s="4" t="s">
        <v>470</v>
      </c>
      <c r="B167" s="4" t="s">
        <v>11</v>
      </c>
      <c r="C167" s="4" t="s">
        <v>214</v>
      </c>
      <c r="D167" s="4" t="s">
        <v>215</v>
      </c>
      <c r="E167" s="7">
        <v>-4.0484008269</v>
      </c>
      <c r="F167" s="5">
        <v>-1.8407888972999999</v>
      </c>
      <c r="G167" s="4" t="s">
        <v>1117</v>
      </c>
      <c r="H167" s="4" t="s">
        <v>1118</v>
      </c>
      <c r="I167" s="4" t="s">
        <v>1119</v>
      </c>
    </row>
    <row r="168" spans="1:9" x14ac:dyDescent="0.2">
      <c r="A168" s="4" t="s">
        <v>470</v>
      </c>
      <c r="B168" s="4" t="s">
        <v>11</v>
      </c>
      <c r="C168" s="4" t="s">
        <v>216</v>
      </c>
      <c r="D168" s="4" t="s">
        <v>217</v>
      </c>
      <c r="E168" s="7">
        <v>-3.0465586241999998</v>
      </c>
      <c r="F168" s="5">
        <v>-0.97394675720000001</v>
      </c>
      <c r="G168" s="4" t="s">
        <v>1120</v>
      </c>
      <c r="H168" s="4" t="s">
        <v>1121</v>
      </c>
      <c r="I168" s="4" t="s">
        <v>1122</v>
      </c>
    </row>
    <row r="169" spans="1:9" x14ac:dyDescent="0.2">
      <c r="A169" s="4" t="s">
        <v>482</v>
      </c>
      <c r="B169" s="4" t="s">
        <v>11</v>
      </c>
      <c r="C169" s="4" t="s">
        <v>1689</v>
      </c>
      <c r="D169" s="4" t="s">
        <v>1690</v>
      </c>
      <c r="E169" s="7">
        <v>-3.7613506308</v>
      </c>
      <c r="F169" s="5">
        <v>-1.5757888418999999</v>
      </c>
      <c r="G169" s="4" t="s">
        <v>1691</v>
      </c>
      <c r="H169" s="4" t="s">
        <v>1692</v>
      </c>
      <c r="I169" s="4" t="s">
        <v>1693</v>
      </c>
    </row>
    <row r="170" spans="1:9" x14ac:dyDescent="0.2">
      <c r="A170" s="4" t="s">
        <v>483</v>
      </c>
      <c r="B170" s="4" t="s">
        <v>11</v>
      </c>
      <c r="C170" s="4" t="s">
        <v>1689</v>
      </c>
      <c r="D170" s="4" t="s">
        <v>1690</v>
      </c>
      <c r="E170" s="7">
        <v>-3.7613506308</v>
      </c>
      <c r="F170" s="5">
        <v>-1.5757888418999999</v>
      </c>
      <c r="G170" s="4" t="s">
        <v>1691</v>
      </c>
      <c r="H170" s="4" t="s">
        <v>1692</v>
      </c>
      <c r="I170" s="4" t="s">
        <v>1693</v>
      </c>
    </row>
    <row r="171" spans="1:9" x14ac:dyDescent="0.2">
      <c r="A171" s="4" t="s">
        <v>483</v>
      </c>
      <c r="B171" s="4" t="s">
        <v>11</v>
      </c>
      <c r="C171" s="4" t="s">
        <v>1694</v>
      </c>
      <c r="D171" s="4" t="s">
        <v>1695</v>
      </c>
      <c r="E171" s="7">
        <v>-3.6861558351000001</v>
      </c>
      <c r="F171" s="5">
        <v>-1.5215785378</v>
      </c>
      <c r="G171" s="4" t="s">
        <v>1696</v>
      </c>
      <c r="H171" s="4" t="s">
        <v>1697</v>
      </c>
      <c r="I171" s="4" t="s">
        <v>1698</v>
      </c>
    </row>
    <row r="172" spans="1:9" x14ac:dyDescent="0.2">
      <c r="A172" s="4" t="s">
        <v>483</v>
      </c>
      <c r="B172" s="4" t="s">
        <v>11</v>
      </c>
      <c r="C172" s="4" t="s">
        <v>1699</v>
      </c>
      <c r="D172" s="4" t="s">
        <v>1700</v>
      </c>
      <c r="E172" s="7">
        <v>-3.0789753130999999</v>
      </c>
      <c r="F172" s="5">
        <v>-0.99968186069999998</v>
      </c>
      <c r="G172" s="4" t="s">
        <v>1701</v>
      </c>
      <c r="H172" s="4" t="s">
        <v>1702</v>
      </c>
      <c r="I172" s="4" t="s">
        <v>1703</v>
      </c>
    </row>
    <row r="173" spans="1:9" x14ac:dyDescent="0.2">
      <c r="A173" s="4" t="s">
        <v>483</v>
      </c>
      <c r="B173" s="4" t="s">
        <v>11</v>
      </c>
      <c r="C173" s="4" t="s">
        <v>1704</v>
      </c>
      <c r="D173" s="4" t="s">
        <v>1705</v>
      </c>
      <c r="E173" s="7">
        <v>-2.8713762945000001</v>
      </c>
      <c r="F173" s="5">
        <v>-0.82137221819999995</v>
      </c>
      <c r="G173" s="4" t="s">
        <v>1706</v>
      </c>
      <c r="H173" s="4" t="s">
        <v>1707</v>
      </c>
      <c r="I173" s="4" t="s">
        <v>1708</v>
      </c>
    </row>
    <row r="174" spans="1:9" x14ac:dyDescent="0.2">
      <c r="A174" s="4" t="s">
        <v>483</v>
      </c>
      <c r="B174" s="4" t="s">
        <v>11</v>
      </c>
      <c r="C174" s="4" t="s">
        <v>1709</v>
      </c>
      <c r="D174" s="4" t="s">
        <v>1710</v>
      </c>
      <c r="E174" s="7">
        <v>-2.0310027433000002</v>
      </c>
      <c r="F174" s="5">
        <v>-4.2516705000000002E-2</v>
      </c>
      <c r="G174" s="4" t="s">
        <v>1711</v>
      </c>
      <c r="H174" s="4" t="s">
        <v>1712</v>
      </c>
      <c r="I174" s="4" t="s">
        <v>1713</v>
      </c>
    </row>
    <row r="175" spans="1:9" x14ac:dyDescent="0.2">
      <c r="A175" s="4" t="s">
        <v>484</v>
      </c>
      <c r="B175" s="4" t="s">
        <v>11</v>
      </c>
      <c r="C175" s="4" t="s">
        <v>1714</v>
      </c>
      <c r="D175" s="4" t="s">
        <v>1715</v>
      </c>
      <c r="E175" s="7">
        <v>-3.4442548366999999</v>
      </c>
      <c r="F175" s="5">
        <v>-1.3225575357999999</v>
      </c>
      <c r="G175" s="4" t="s">
        <v>1716</v>
      </c>
      <c r="H175" s="4" t="s">
        <v>1717</v>
      </c>
      <c r="I175" s="4" t="s">
        <v>1718</v>
      </c>
    </row>
    <row r="176" spans="1:9" x14ac:dyDescent="0.2">
      <c r="A176" s="4" t="s">
        <v>485</v>
      </c>
      <c r="B176" s="4" t="s">
        <v>11</v>
      </c>
      <c r="C176" s="4" t="s">
        <v>1714</v>
      </c>
      <c r="D176" s="4" t="s">
        <v>1715</v>
      </c>
      <c r="E176" s="7">
        <v>-3.4442548366999999</v>
      </c>
      <c r="F176" s="5">
        <v>-1.3225575357999999</v>
      </c>
      <c r="G176" s="4" t="s">
        <v>1716</v>
      </c>
      <c r="H176" s="4" t="s">
        <v>1719</v>
      </c>
      <c r="I176" s="4" t="s">
        <v>1720</v>
      </c>
    </row>
    <row r="177" spans="1:9" x14ac:dyDescent="0.2">
      <c r="A177" s="4" t="s">
        <v>485</v>
      </c>
      <c r="B177" s="4" t="s">
        <v>11</v>
      </c>
      <c r="C177" s="4" t="s">
        <v>1721</v>
      </c>
      <c r="D177" s="4" t="s">
        <v>1722</v>
      </c>
      <c r="E177" s="7">
        <v>-2.5187126265000002</v>
      </c>
      <c r="F177" s="5">
        <v>-0.48719195599999998</v>
      </c>
      <c r="G177" s="4" t="s">
        <v>1723</v>
      </c>
      <c r="H177" s="4" t="s">
        <v>1724</v>
      </c>
      <c r="I177" s="4" t="s">
        <v>1725</v>
      </c>
    </row>
  </sheetData>
  <conditionalFormatting sqref="C6:C177">
    <cfRule type="expression" dxfId="8" priority="1">
      <formula>1=1</formula>
    </cfRule>
  </conditionalFormatting>
  <conditionalFormatting sqref="A6:A176">
    <cfRule type="expression" dxfId="7" priority="2">
      <formula>RIGHT(A6,1)="y"</formula>
    </cfRule>
    <cfRule type="expression" dxfId="6" priority="3" stopIfTrue="1">
      <formula>TRUE</formula>
    </cfRule>
  </conditionalFormatting>
  <conditionalFormatting sqref="E6:E17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7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B26B-E91C-554D-84EE-A78720841EBA}">
  <dimension ref="A1:I84"/>
  <sheetViews>
    <sheetView workbookViewId="0">
      <selection sqref="A1:XFD3"/>
    </sheetView>
  </sheetViews>
  <sheetFormatPr baseColWidth="10" defaultRowHeight="16" x14ac:dyDescent="0.2"/>
  <cols>
    <col min="3" max="3" width="18.83203125" customWidth="1"/>
    <col min="4" max="4" width="40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s="3" customFormat="1" ht="19" x14ac:dyDescent="0.25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62</v>
      </c>
      <c r="D6" s="4" t="s">
        <v>63</v>
      </c>
      <c r="E6" s="7">
        <v>-48.977985214900002</v>
      </c>
      <c r="F6" s="5">
        <v>-44.788102052200003</v>
      </c>
      <c r="G6" s="4" t="s">
        <v>840</v>
      </c>
      <c r="H6" s="4" t="s">
        <v>1726</v>
      </c>
      <c r="I6" s="4" t="s">
        <v>1727</v>
      </c>
    </row>
    <row r="7" spans="1:9" x14ac:dyDescent="0.2">
      <c r="A7" s="4" t="s">
        <v>12</v>
      </c>
      <c r="B7" s="4" t="s">
        <v>11</v>
      </c>
      <c r="C7" s="4" t="s">
        <v>62</v>
      </c>
      <c r="D7" s="4" t="s">
        <v>63</v>
      </c>
      <c r="E7" s="7">
        <v>-48.977985214900002</v>
      </c>
      <c r="F7" s="5">
        <v>-44.788102052200003</v>
      </c>
      <c r="G7" s="4" t="s">
        <v>840</v>
      </c>
      <c r="H7" s="4" t="s">
        <v>1167</v>
      </c>
      <c r="I7" s="4" t="s">
        <v>1168</v>
      </c>
    </row>
    <row r="8" spans="1:9" x14ac:dyDescent="0.2">
      <c r="A8" s="4" t="s">
        <v>12</v>
      </c>
      <c r="B8" s="4" t="s">
        <v>11</v>
      </c>
      <c r="C8" s="4" t="s">
        <v>64</v>
      </c>
      <c r="D8" s="4" t="s">
        <v>65</v>
      </c>
      <c r="E8" s="7">
        <v>-47.559900320600001</v>
      </c>
      <c r="F8" s="5">
        <v>-43.6710471536</v>
      </c>
      <c r="G8" s="4" t="s">
        <v>843</v>
      </c>
      <c r="H8" s="4" t="s">
        <v>1167</v>
      </c>
      <c r="I8" s="4" t="s">
        <v>1168</v>
      </c>
    </row>
    <row r="9" spans="1:9" x14ac:dyDescent="0.2">
      <c r="A9" s="4" t="s">
        <v>12</v>
      </c>
      <c r="B9" s="4" t="s">
        <v>11</v>
      </c>
      <c r="C9" s="4" t="s">
        <v>631</v>
      </c>
      <c r="D9" s="4" t="s">
        <v>632</v>
      </c>
      <c r="E9" s="7">
        <v>-45.918558426899999</v>
      </c>
      <c r="F9" s="5">
        <v>-42.205796519000003</v>
      </c>
      <c r="G9" s="4" t="s">
        <v>1169</v>
      </c>
      <c r="H9" s="4" t="s">
        <v>1170</v>
      </c>
      <c r="I9" s="4" t="s">
        <v>1171</v>
      </c>
    </row>
    <row r="10" spans="1:9" x14ac:dyDescent="0.2">
      <c r="A10" s="4" t="s">
        <v>12</v>
      </c>
      <c r="B10" s="4" t="s">
        <v>11</v>
      </c>
      <c r="C10" s="4" t="s">
        <v>636</v>
      </c>
      <c r="D10" s="4" t="s">
        <v>637</v>
      </c>
      <c r="E10" s="7">
        <v>-41.754583678300001</v>
      </c>
      <c r="F10" s="5">
        <v>-38.166760506999999</v>
      </c>
      <c r="G10" s="4" t="s">
        <v>847</v>
      </c>
      <c r="H10" s="4" t="s">
        <v>1167</v>
      </c>
      <c r="I10" s="4" t="s">
        <v>1168</v>
      </c>
    </row>
    <row r="11" spans="1:9" x14ac:dyDescent="0.2">
      <c r="A11" s="4" t="s">
        <v>12</v>
      </c>
      <c r="B11" s="4" t="s">
        <v>11</v>
      </c>
      <c r="C11" s="4" t="s">
        <v>641</v>
      </c>
      <c r="D11" s="4" t="s">
        <v>642</v>
      </c>
      <c r="E11" s="7">
        <v>-36.303013092900002</v>
      </c>
      <c r="F11" s="5">
        <v>-32.812099934599999</v>
      </c>
      <c r="G11" s="4" t="s">
        <v>1172</v>
      </c>
      <c r="H11" s="4" t="s">
        <v>1170</v>
      </c>
      <c r="I11" s="4" t="s">
        <v>1171</v>
      </c>
    </row>
    <row r="12" spans="1:9" x14ac:dyDescent="0.2">
      <c r="A12" s="4" t="s">
        <v>12</v>
      </c>
      <c r="B12" s="4" t="s">
        <v>11</v>
      </c>
      <c r="C12" s="4" t="s">
        <v>66</v>
      </c>
      <c r="D12" s="4" t="s">
        <v>67</v>
      </c>
      <c r="E12" s="7">
        <v>-35.592655684599997</v>
      </c>
      <c r="F12" s="5">
        <v>-32.1809237724</v>
      </c>
      <c r="G12" s="4" t="s">
        <v>1173</v>
      </c>
      <c r="H12" s="4" t="s">
        <v>1174</v>
      </c>
      <c r="I12" s="4" t="s">
        <v>1175</v>
      </c>
    </row>
    <row r="13" spans="1:9" x14ac:dyDescent="0.2">
      <c r="A13" s="4" t="s">
        <v>13</v>
      </c>
      <c r="B13" s="4" t="s">
        <v>11</v>
      </c>
      <c r="C13" s="4" t="s">
        <v>17</v>
      </c>
      <c r="D13" s="4" t="s">
        <v>18</v>
      </c>
      <c r="E13" s="7">
        <v>-14.5267687629</v>
      </c>
      <c r="F13" s="5">
        <v>-11.1819836403</v>
      </c>
      <c r="G13" s="4" t="s">
        <v>1182</v>
      </c>
      <c r="H13" s="4" t="s">
        <v>1728</v>
      </c>
      <c r="I13" s="4" t="s">
        <v>1729</v>
      </c>
    </row>
    <row r="14" spans="1:9" x14ac:dyDescent="0.2">
      <c r="A14" s="4" t="s">
        <v>14</v>
      </c>
      <c r="B14" s="4" t="s">
        <v>11</v>
      </c>
      <c r="C14" s="4" t="s">
        <v>17</v>
      </c>
      <c r="D14" s="4" t="s">
        <v>18</v>
      </c>
      <c r="E14" s="7">
        <v>-14.5267687629</v>
      </c>
      <c r="F14" s="5">
        <v>-11.1819836403</v>
      </c>
      <c r="G14" s="4" t="s">
        <v>1182</v>
      </c>
      <c r="H14" s="4" t="s">
        <v>1183</v>
      </c>
      <c r="I14" s="4" t="s">
        <v>1184</v>
      </c>
    </row>
    <row r="15" spans="1:9" x14ac:dyDescent="0.2">
      <c r="A15" s="4" t="s">
        <v>14</v>
      </c>
      <c r="B15" s="4" t="s">
        <v>11</v>
      </c>
      <c r="C15" s="4" t="s">
        <v>21</v>
      </c>
      <c r="D15" s="4" t="s">
        <v>22</v>
      </c>
      <c r="E15" s="7">
        <v>-13.005232470399999</v>
      </c>
      <c r="F15" s="5">
        <v>-9.7184392946999996</v>
      </c>
      <c r="G15" s="4" t="s">
        <v>1185</v>
      </c>
      <c r="H15" s="4" t="s">
        <v>1186</v>
      </c>
      <c r="I15" s="4" t="s">
        <v>1187</v>
      </c>
    </row>
    <row r="16" spans="1:9" x14ac:dyDescent="0.2">
      <c r="A16" s="4" t="s">
        <v>14</v>
      </c>
      <c r="B16" s="4" t="s">
        <v>11</v>
      </c>
      <c r="C16" s="4" t="s">
        <v>29</v>
      </c>
      <c r="D16" s="4" t="s">
        <v>30</v>
      </c>
      <c r="E16" s="7">
        <v>-12.617948742799999</v>
      </c>
      <c r="F16" s="5">
        <v>-9.3823080896000004</v>
      </c>
      <c r="G16" s="4" t="s">
        <v>1188</v>
      </c>
      <c r="H16" s="4" t="s">
        <v>1189</v>
      </c>
      <c r="I16" s="4" t="s">
        <v>1190</v>
      </c>
    </row>
    <row r="17" spans="1:9" x14ac:dyDescent="0.2">
      <c r="A17" s="4" t="s">
        <v>14</v>
      </c>
      <c r="B17" s="4" t="s">
        <v>11</v>
      </c>
      <c r="C17" s="4" t="s">
        <v>27</v>
      </c>
      <c r="D17" s="4" t="s">
        <v>28</v>
      </c>
      <c r="E17" s="7">
        <v>-11.326068229300001</v>
      </c>
      <c r="F17" s="5">
        <v>-8.2501284189999993</v>
      </c>
      <c r="G17" s="4" t="s">
        <v>1191</v>
      </c>
      <c r="H17" s="4" t="s">
        <v>1186</v>
      </c>
      <c r="I17" s="4" t="s">
        <v>1187</v>
      </c>
    </row>
    <row r="18" spans="1:9" x14ac:dyDescent="0.2">
      <c r="A18" s="4" t="s">
        <v>14</v>
      </c>
      <c r="B18" s="4" t="s">
        <v>11</v>
      </c>
      <c r="C18" s="4" t="s">
        <v>35</v>
      </c>
      <c r="D18" s="4" t="s">
        <v>36</v>
      </c>
      <c r="E18" s="7">
        <v>-9.4574864089999995</v>
      </c>
      <c r="F18" s="5">
        <v>-6.6825765943000004</v>
      </c>
      <c r="G18" s="4" t="s">
        <v>1196</v>
      </c>
      <c r="H18" s="4" t="s">
        <v>1197</v>
      </c>
      <c r="I18" s="4" t="s">
        <v>1198</v>
      </c>
    </row>
    <row r="19" spans="1:9" x14ac:dyDescent="0.2">
      <c r="A19" s="4" t="s">
        <v>14</v>
      </c>
      <c r="B19" s="4" t="s">
        <v>11</v>
      </c>
      <c r="C19" s="4" t="s">
        <v>19</v>
      </c>
      <c r="D19" s="4" t="s">
        <v>20</v>
      </c>
      <c r="E19" s="7">
        <v>-9.3081291164</v>
      </c>
      <c r="F19" s="5">
        <v>-6.5496097180000001</v>
      </c>
      <c r="G19" s="4" t="s">
        <v>1199</v>
      </c>
      <c r="H19" s="4" t="s">
        <v>1197</v>
      </c>
      <c r="I19" s="4" t="s">
        <v>1198</v>
      </c>
    </row>
    <row r="20" spans="1:9" x14ac:dyDescent="0.2">
      <c r="A20" s="4" t="s">
        <v>14</v>
      </c>
      <c r="B20" s="4" t="s">
        <v>11</v>
      </c>
      <c r="C20" s="4" t="s">
        <v>31</v>
      </c>
      <c r="D20" s="4" t="s">
        <v>32</v>
      </c>
      <c r="E20" s="7">
        <v>-9.1956182205000001</v>
      </c>
      <c r="F20" s="5">
        <v>-6.4528930891999998</v>
      </c>
      <c r="G20" s="4" t="s">
        <v>1200</v>
      </c>
      <c r="H20" s="4" t="s">
        <v>1186</v>
      </c>
      <c r="I20" s="4" t="s">
        <v>1187</v>
      </c>
    </row>
    <row r="21" spans="1:9" x14ac:dyDescent="0.2">
      <c r="A21" s="4" t="s">
        <v>14</v>
      </c>
      <c r="B21" s="4" t="s">
        <v>11</v>
      </c>
      <c r="C21" s="4" t="s">
        <v>23</v>
      </c>
      <c r="D21" s="4" t="s">
        <v>24</v>
      </c>
      <c r="E21" s="7">
        <v>-8.9854862064999992</v>
      </c>
      <c r="F21" s="5">
        <v>-6.2869647377</v>
      </c>
      <c r="G21" s="4" t="s">
        <v>1123</v>
      </c>
      <c r="H21" s="4" t="s">
        <v>1201</v>
      </c>
      <c r="I21" s="4" t="s">
        <v>1202</v>
      </c>
    </row>
    <row r="22" spans="1:9" x14ac:dyDescent="0.2">
      <c r="A22" s="4" t="s">
        <v>14</v>
      </c>
      <c r="B22" s="4" t="s">
        <v>11</v>
      </c>
      <c r="C22" s="4" t="s">
        <v>37</v>
      </c>
      <c r="D22" s="4" t="s">
        <v>38</v>
      </c>
      <c r="E22" s="7">
        <v>-8.6860506769000008</v>
      </c>
      <c r="F22" s="5">
        <v>-6.0013174925000001</v>
      </c>
      <c r="G22" s="4" t="s">
        <v>1203</v>
      </c>
      <c r="H22" s="4" t="s">
        <v>1204</v>
      </c>
      <c r="I22" s="4" t="s">
        <v>1205</v>
      </c>
    </row>
    <row r="23" spans="1:9" x14ac:dyDescent="0.2">
      <c r="A23" s="4" t="s">
        <v>14</v>
      </c>
      <c r="B23" s="4" t="s">
        <v>11</v>
      </c>
      <c r="C23" s="4" t="s">
        <v>25</v>
      </c>
      <c r="D23" s="4" t="s">
        <v>26</v>
      </c>
      <c r="E23" s="7">
        <v>-8.4666483314000001</v>
      </c>
      <c r="F23" s="5">
        <v>-5.8082440858000002</v>
      </c>
      <c r="G23" s="4" t="s">
        <v>1209</v>
      </c>
      <c r="H23" s="4" t="s">
        <v>1201</v>
      </c>
      <c r="I23" s="4" t="s">
        <v>1202</v>
      </c>
    </row>
    <row r="24" spans="1:9" x14ac:dyDescent="0.2">
      <c r="A24" s="4" t="s">
        <v>15</v>
      </c>
      <c r="B24" s="4" t="s">
        <v>11</v>
      </c>
      <c r="C24" s="4" t="s">
        <v>106</v>
      </c>
      <c r="D24" s="4" t="s">
        <v>107</v>
      </c>
      <c r="E24" s="7">
        <v>-12.3347196196</v>
      </c>
      <c r="F24" s="5">
        <v>-9.1862291421000002</v>
      </c>
      <c r="G24" s="4" t="s">
        <v>626</v>
      </c>
      <c r="H24" s="4" t="s">
        <v>1730</v>
      </c>
      <c r="I24" s="4" t="s">
        <v>1731</v>
      </c>
    </row>
    <row r="25" spans="1:9" x14ac:dyDescent="0.2">
      <c r="A25" s="4" t="s">
        <v>16</v>
      </c>
      <c r="B25" s="4" t="s">
        <v>11</v>
      </c>
      <c r="C25" s="4" t="s">
        <v>106</v>
      </c>
      <c r="D25" s="4" t="s">
        <v>107</v>
      </c>
      <c r="E25" s="7">
        <v>-12.3347196196</v>
      </c>
      <c r="F25" s="5">
        <v>-9.1862291421000002</v>
      </c>
      <c r="G25" s="4" t="s">
        <v>626</v>
      </c>
      <c r="H25" s="4" t="s">
        <v>487</v>
      </c>
      <c r="I25" s="4" t="s">
        <v>488</v>
      </c>
    </row>
    <row r="26" spans="1:9" x14ac:dyDescent="0.2">
      <c r="A26" s="4" t="s">
        <v>16</v>
      </c>
      <c r="B26" s="4" t="s">
        <v>11</v>
      </c>
      <c r="C26" s="4" t="s">
        <v>110</v>
      </c>
      <c r="D26" s="4" t="s">
        <v>111</v>
      </c>
      <c r="E26" s="7">
        <v>-12.3347196196</v>
      </c>
      <c r="F26" s="5">
        <v>-9.1862291421000002</v>
      </c>
      <c r="G26" s="4" t="s">
        <v>626</v>
      </c>
      <c r="H26" s="4" t="s">
        <v>487</v>
      </c>
      <c r="I26" s="4" t="s">
        <v>488</v>
      </c>
    </row>
    <row r="27" spans="1:9" x14ac:dyDescent="0.2">
      <c r="A27" s="4" t="s">
        <v>16</v>
      </c>
      <c r="B27" s="4" t="s">
        <v>11</v>
      </c>
      <c r="C27" s="4" t="s">
        <v>112</v>
      </c>
      <c r="D27" s="4" t="s">
        <v>113</v>
      </c>
      <c r="E27" s="7">
        <v>-11.023969796399999</v>
      </c>
      <c r="F27" s="5">
        <v>-8.0101778927999998</v>
      </c>
      <c r="G27" s="4" t="s">
        <v>1192</v>
      </c>
      <c r="H27" s="4" t="s">
        <v>489</v>
      </c>
      <c r="I27" s="4" t="s">
        <v>490</v>
      </c>
    </row>
    <row r="28" spans="1:9" x14ac:dyDescent="0.2">
      <c r="A28" s="4" t="s">
        <v>16</v>
      </c>
      <c r="B28" s="4" t="s">
        <v>11</v>
      </c>
      <c r="C28" s="4" t="s">
        <v>116</v>
      </c>
      <c r="D28" s="4" t="s">
        <v>117</v>
      </c>
      <c r="E28" s="7">
        <v>-9.7896760044000004</v>
      </c>
      <c r="F28" s="5">
        <v>-6.9813447505999999</v>
      </c>
      <c r="G28" s="4" t="s">
        <v>1193</v>
      </c>
      <c r="H28" s="4" t="s">
        <v>1194</v>
      </c>
      <c r="I28" s="4" t="s">
        <v>1195</v>
      </c>
    </row>
    <row r="29" spans="1:9" x14ac:dyDescent="0.2">
      <c r="A29" s="4" t="s">
        <v>16</v>
      </c>
      <c r="B29" s="4" t="s">
        <v>11</v>
      </c>
      <c r="C29" s="4" t="s">
        <v>679</v>
      </c>
      <c r="D29" s="4" t="s">
        <v>680</v>
      </c>
      <c r="E29" s="7">
        <v>-8.6421924513999997</v>
      </c>
      <c r="F29" s="5">
        <v>-5.9708232285999996</v>
      </c>
      <c r="G29" s="4" t="s">
        <v>1206</v>
      </c>
      <c r="H29" s="4" t="s">
        <v>1207</v>
      </c>
      <c r="I29" s="4" t="s">
        <v>1208</v>
      </c>
    </row>
    <row r="30" spans="1:9" x14ac:dyDescent="0.2">
      <c r="A30" s="4" t="s">
        <v>57</v>
      </c>
      <c r="B30" s="4" t="s">
        <v>11</v>
      </c>
      <c r="C30" s="4" t="s">
        <v>68</v>
      </c>
      <c r="D30" s="4" t="s">
        <v>69</v>
      </c>
      <c r="E30" s="7">
        <v>-11.793402718999999</v>
      </c>
      <c r="F30" s="5">
        <v>-8.6827008023999994</v>
      </c>
      <c r="G30" s="4" t="s">
        <v>1176</v>
      </c>
      <c r="H30" s="4" t="s">
        <v>1732</v>
      </c>
      <c r="I30" s="4" t="s">
        <v>1733</v>
      </c>
    </row>
    <row r="31" spans="1:9" x14ac:dyDescent="0.2">
      <c r="A31" s="4" t="s">
        <v>58</v>
      </c>
      <c r="B31" s="4" t="s">
        <v>11</v>
      </c>
      <c r="C31" s="4" t="s">
        <v>68</v>
      </c>
      <c r="D31" s="4" t="s">
        <v>69</v>
      </c>
      <c r="E31" s="7">
        <v>-11.793402718999999</v>
      </c>
      <c r="F31" s="5">
        <v>-8.6827008023999994</v>
      </c>
      <c r="G31" s="4" t="s">
        <v>1176</v>
      </c>
      <c r="H31" s="4" t="s">
        <v>491</v>
      </c>
      <c r="I31" s="4" t="s">
        <v>492</v>
      </c>
    </row>
    <row r="32" spans="1:9" x14ac:dyDescent="0.2">
      <c r="A32" s="4" t="s">
        <v>58</v>
      </c>
      <c r="B32" s="4" t="s">
        <v>11</v>
      </c>
      <c r="C32" s="4" t="s">
        <v>72</v>
      </c>
      <c r="D32" s="4" t="s">
        <v>73</v>
      </c>
      <c r="E32" s="7">
        <v>-11.151918718999999</v>
      </c>
      <c r="F32" s="5">
        <v>-8.1081635921000004</v>
      </c>
      <c r="G32" s="4" t="s">
        <v>493</v>
      </c>
      <c r="H32" s="4" t="s">
        <v>494</v>
      </c>
      <c r="I32" s="4" t="s">
        <v>495</v>
      </c>
    </row>
    <row r="33" spans="1:9" x14ac:dyDescent="0.2">
      <c r="A33" s="4" t="s">
        <v>58</v>
      </c>
      <c r="B33" s="4" t="s">
        <v>11</v>
      </c>
      <c r="C33" s="4" t="s">
        <v>77</v>
      </c>
      <c r="D33" s="4" t="s">
        <v>78</v>
      </c>
      <c r="E33" s="7">
        <v>-9.0718632569000004</v>
      </c>
      <c r="F33" s="5">
        <v>-6.3591013490000003</v>
      </c>
      <c r="G33" s="4" t="s">
        <v>1177</v>
      </c>
      <c r="H33" s="4" t="s">
        <v>491</v>
      </c>
      <c r="I33" s="4" t="s">
        <v>492</v>
      </c>
    </row>
    <row r="34" spans="1:9" x14ac:dyDescent="0.2">
      <c r="A34" s="4" t="s">
        <v>58</v>
      </c>
      <c r="B34" s="4" t="s">
        <v>11</v>
      </c>
      <c r="C34" s="4" t="s">
        <v>91</v>
      </c>
      <c r="D34" s="4" t="s">
        <v>92</v>
      </c>
      <c r="E34" s="7">
        <v>-8.2693054012000005</v>
      </c>
      <c r="F34" s="5">
        <v>-5.6234902828999997</v>
      </c>
      <c r="G34" s="4" t="s">
        <v>1178</v>
      </c>
      <c r="H34" s="4" t="s">
        <v>498</v>
      </c>
      <c r="I34" s="4" t="s">
        <v>499</v>
      </c>
    </row>
    <row r="35" spans="1:9" x14ac:dyDescent="0.2">
      <c r="A35" s="4" t="s">
        <v>58</v>
      </c>
      <c r="B35" s="4" t="s">
        <v>11</v>
      </c>
      <c r="C35" s="4" t="s">
        <v>83</v>
      </c>
      <c r="D35" s="4" t="s">
        <v>61</v>
      </c>
      <c r="E35" s="7">
        <v>-7.6341753509999997</v>
      </c>
      <c r="F35" s="5">
        <v>-5.0005946891999997</v>
      </c>
      <c r="G35" s="4" t="s">
        <v>856</v>
      </c>
      <c r="H35" s="4" t="s">
        <v>500</v>
      </c>
      <c r="I35" s="4" t="s">
        <v>501</v>
      </c>
    </row>
    <row r="36" spans="1:9" x14ac:dyDescent="0.2">
      <c r="A36" s="4" t="s">
        <v>58</v>
      </c>
      <c r="B36" s="4" t="s">
        <v>11</v>
      </c>
      <c r="C36" s="4" t="s">
        <v>98</v>
      </c>
      <c r="D36" s="4" t="s">
        <v>99</v>
      </c>
      <c r="E36" s="7">
        <v>-4.8519729459000001</v>
      </c>
      <c r="F36" s="5">
        <v>-2.3522858633000001</v>
      </c>
      <c r="G36" s="4" t="s">
        <v>860</v>
      </c>
      <c r="H36" s="4" t="s">
        <v>500</v>
      </c>
      <c r="I36" s="4" t="s">
        <v>501</v>
      </c>
    </row>
    <row r="37" spans="1:9" x14ac:dyDescent="0.2">
      <c r="A37" s="4" t="s">
        <v>58</v>
      </c>
      <c r="B37" s="4" t="s">
        <v>11</v>
      </c>
      <c r="C37" s="4" t="s">
        <v>100</v>
      </c>
      <c r="D37" s="4" t="s">
        <v>101</v>
      </c>
      <c r="E37" s="7">
        <v>-4.4474114983000002</v>
      </c>
      <c r="F37" s="5">
        <v>-1.95649834</v>
      </c>
      <c r="G37" s="4" t="s">
        <v>1179</v>
      </c>
      <c r="H37" s="4" t="s">
        <v>498</v>
      </c>
      <c r="I37" s="4" t="s">
        <v>499</v>
      </c>
    </row>
    <row r="38" spans="1:9" x14ac:dyDescent="0.2">
      <c r="A38" s="4" t="s">
        <v>58</v>
      </c>
      <c r="B38" s="4" t="s">
        <v>11</v>
      </c>
      <c r="C38" s="4" t="s">
        <v>693</v>
      </c>
      <c r="D38" s="4" t="s">
        <v>694</v>
      </c>
      <c r="E38" s="7">
        <v>-2.2224770035999999</v>
      </c>
      <c r="F38" s="5">
        <v>0</v>
      </c>
      <c r="G38" s="4" t="s">
        <v>796</v>
      </c>
      <c r="H38" s="4" t="s">
        <v>1180</v>
      </c>
      <c r="I38" s="4" t="s">
        <v>1181</v>
      </c>
    </row>
    <row r="39" spans="1:9" x14ac:dyDescent="0.2">
      <c r="A39" s="4" t="s">
        <v>59</v>
      </c>
      <c r="B39" s="4" t="s">
        <v>11</v>
      </c>
      <c r="C39" s="4" t="s">
        <v>47</v>
      </c>
      <c r="D39" s="4" t="s">
        <v>48</v>
      </c>
      <c r="E39" s="7">
        <v>-10.7401604816</v>
      </c>
      <c r="F39" s="5">
        <v>-7.7543973016000001</v>
      </c>
      <c r="G39" s="4" t="s">
        <v>1210</v>
      </c>
      <c r="H39" s="4" t="s">
        <v>1211</v>
      </c>
      <c r="I39" s="4" t="s">
        <v>1212</v>
      </c>
    </row>
    <row r="40" spans="1:9" x14ac:dyDescent="0.2">
      <c r="A40" s="4" t="s">
        <v>60</v>
      </c>
      <c r="B40" s="4" t="s">
        <v>11</v>
      </c>
      <c r="C40" s="4" t="s">
        <v>47</v>
      </c>
      <c r="D40" s="4" t="s">
        <v>48</v>
      </c>
      <c r="E40" s="7">
        <v>-10.7401604816</v>
      </c>
      <c r="F40" s="5">
        <v>-7.7543973016000001</v>
      </c>
      <c r="G40" s="4" t="s">
        <v>1210</v>
      </c>
      <c r="H40" s="4" t="s">
        <v>504</v>
      </c>
      <c r="I40" s="4" t="s">
        <v>505</v>
      </c>
    </row>
    <row r="41" spans="1:9" x14ac:dyDescent="0.2">
      <c r="A41" s="4" t="s">
        <v>60</v>
      </c>
      <c r="B41" s="4" t="s">
        <v>11</v>
      </c>
      <c r="C41" s="4" t="s">
        <v>41</v>
      </c>
      <c r="D41" s="4" t="s">
        <v>42</v>
      </c>
      <c r="E41" s="7">
        <v>-10.596064691400001</v>
      </c>
      <c r="F41" s="5">
        <v>-7.6366304501000002</v>
      </c>
      <c r="G41" s="4" t="s">
        <v>577</v>
      </c>
      <c r="H41" s="4" t="s">
        <v>508</v>
      </c>
      <c r="I41" s="4" t="s">
        <v>509</v>
      </c>
    </row>
    <row r="42" spans="1:9" x14ac:dyDescent="0.2">
      <c r="A42" s="4" t="s">
        <v>60</v>
      </c>
      <c r="B42" s="4" t="s">
        <v>11</v>
      </c>
      <c r="C42" s="4" t="s">
        <v>43</v>
      </c>
      <c r="D42" s="4" t="s">
        <v>44</v>
      </c>
      <c r="E42" s="7">
        <v>-10.495962072199999</v>
      </c>
      <c r="F42" s="5">
        <v>-7.5613514146999998</v>
      </c>
      <c r="G42" s="4" t="s">
        <v>706</v>
      </c>
      <c r="H42" s="4" t="s">
        <v>508</v>
      </c>
      <c r="I42" s="4" t="s">
        <v>509</v>
      </c>
    </row>
    <row r="43" spans="1:9" x14ac:dyDescent="0.2">
      <c r="A43" s="4" t="s">
        <v>60</v>
      </c>
      <c r="B43" s="4" t="s">
        <v>11</v>
      </c>
      <c r="C43" s="4" t="s">
        <v>49</v>
      </c>
      <c r="D43" s="4" t="s">
        <v>50</v>
      </c>
      <c r="E43" s="7">
        <v>-10.3422505641</v>
      </c>
      <c r="F43" s="5">
        <v>-7.4311210024000003</v>
      </c>
      <c r="G43" s="4" t="s">
        <v>486</v>
      </c>
      <c r="H43" s="4" t="s">
        <v>506</v>
      </c>
      <c r="I43" s="4" t="s">
        <v>507</v>
      </c>
    </row>
    <row r="44" spans="1:9" x14ac:dyDescent="0.2">
      <c r="A44" s="4" t="s">
        <v>60</v>
      </c>
      <c r="B44" s="4" t="s">
        <v>11</v>
      </c>
      <c r="C44" s="4" t="s">
        <v>45</v>
      </c>
      <c r="D44" s="4" t="s">
        <v>46</v>
      </c>
      <c r="E44" s="7">
        <v>-10.302959615500001</v>
      </c>
      <c r="F44" s="5">
        <v>-7.4141064486000001</v>
      </c>
      <c r="G44" s="4" t="s">
        <v>707</v>
      </c>
      <c r="H44" s="4" t="s">
        <v>508</v>
      </c>
      <c r="I44" s="4" t="s">
        <v>509</v>
      </c>
    </row>
    <row r="45" spans="1:9" x14ac:dyDescent="0.2">
      <c r="A45" s="4" t="s">
        <v>60</v>
      </c>
      <c r="B45" s="4" t="s">
        <v>11</v>
      </c>
      <c r="C45" s="4" t="s">
        <v>51</v>
      </c>
      <c r="D45" s="4" t="s">
        <v>52</v>
      </c>
      <c r="E45" s="7">
        <v>-10.0483517891</v>
      </c>
      <c r="F45" s="5">
        <v>-7.1806879211999997</v>
      </c>
      <c r="G45" s="4" t="s">
        <v>1213</v>
      </c>
      <c r="H45" s="4" t="s">
        <v>506</v>
      </c>
      <c r="I45" s="4" t="s">
        <v>507</v>
      </c>
    </row>
    <row r="46" spans="1:9" x14ac:dyDescent="0.2">
      <c r="A46" s="4" t="s">
        <v>60</v>
      </c>
      <c r="B46" s="4" t="s">
        <v>11</v>
      </c>
      <c r="C46" s="4" t="s">
        <v>55</v>
      </c>
      <c r="D46" s="4" t="s">
        <v>56</v>
      </c>
      <c r="E46" s="7">
        <v>-9.7988154205000004</v>
      </c>
      <c r="F46" s="5">
        <v>-6.9813447505999999</v>
      </c>
      <c r="G46" s="4" t="s">
        <v>1214</v>
      </c>
      <c r="H46" s="4" t="s">
        <v>510</v>
      </c>
      <c r="I46" s="4" t="s">
        <v>511</v>
      </c>
    </row>
    <row r="47" spans="1:9" x14ac:dyDescent="0.2">
      <c r="A47" s="4" t="s">
        <v>60</v>
      </c>
      <c r="B47" s="4" t="s">
        <v>11</v>
      </c>
      <c r="C47" s="4" t="s">
        <v>53</v>
      </c>
      <c r="D47" s="4" t="s">
        <v>54</v>
      </c>
      <c r="E47" s="7">
        <v>-9.7732879046000001</v>
      </c>
      <c r="F47" s="5">
        <v>-6.9813447505999999</v>
      </c>
      <c r="G47" s="4" t="s">
        <v>1215</v>
      </c>
      <c r="H47" s="4" t="s">
        <v>506</v>
      </c>
      <c r="I47" s="4" t="s">
        <v>507</v>
      </c>
    </row>
    <row r="48" spans="1:9" x14ac:dyDescent="0.2">
      <c r="A48" s="4" t="s">
        <v>60</v>
      </c>
      <c r="B48" s="4" t="s">
        <v>11</v>
      </c>
      <c r="C48" s="4" t="s">
        <v>39</v>
      </c>
      <c r="D48" s="4" t="s">
        <v>40</v>
      </c>
      <c r="E48" s="7">
        <v>-9.7732879046000001</v>
      </c>
      <c r="F48" s="5">
        <v>-6.9813447505999999</v>
      </c>
      <c r="G48" s="4" t="s">
        <v>1215</v>
      </c>
      <c r="H48" s="4" t="s">
        <v>1216</v>
      </c>
      <c r="I48" s="4" t="s">
        <v>1217</v>
      </c>
    </row>
    <row r="49" spans="1:9" x14ac:dyDescent="0.2">
      <c r="A49" s="4" t="s">
        <v>60</v>
      </c>
      <c r="B49" s="4" t="s">
        <v>11</v>
      </c>
      <c r="C49" s="4" t="s">
        <v>131</v>
      </c>
      <c r="D49" s="4" t="s">
        <v>132</v>
      </c>
      <c r="E49" s="7">
        <v>-6.9095186279999998</v>
      </c>
      <c r="F49" s="5">
        <v>-4.2878371894000002</v>
      </c>
      <c r="G49" s="4" t="s">
        <v>714</v>
      </c>
      <c r="H49" s="4" t="s">
        <v>504</v>
      </c>
      <c r="I49" s="4" t="s">
        <v>505</v>
      </c>
    </row>
    <row r="50" spans="1:9" x14ac:dyDescent="0.2">
      <c r="A50" s="4" t="s">
        <v>60</v>
      </c>
      <c r="B50" s="4" t="s">
        <v>11</v>
      </c>
      <c r="C50" s="4" t="s">
        <v>135</v>
      </c>
      <c r="D50" s="4" t="s">
        <v>136</v>
      </c>
      <c r="E50" s="7">
        <v>-6.6237482105999996</v>
      </c>
      <c r="F50" s="5">
        <v>-4.0136486445999999</v>
      </c>
      <c r="G50" s="4" t="s">
        <v>716</v>
      </c>
      <c r="H50" s="4" t="s">
        <v>504</v>
      </c>
      <c r="I50" s="4" t="s">
        <v>505</v>
      </c>
    </row>
    <row r="51" spans="1:9" x14ac:dyDescent="0.2">
      <c r="A51" s="4" t="s">
        <v>60</v>
      </c>
      <c r="B51" s="4" t="s">
        <v>11</v>
      </c>
      <c r="C51" s="4" t="s">
        <v>126</v>
      </c>
      <c r="D51" s="4" t="s">
        <v>127</v>
      </c>
      <c r="E51" s="7">
        <v>-6.3218986638999999</v>
      </c>
      <c r="F51" s="5">
        <v>-3.7230801083</v>
      </c>
      <c r="G51" s="4" t="s">
        <v>1218</v>
      </c>
      <c r="H51" s="4" t="s">
        <v>508</v>
      </c>
      <c r="I51" s="4" t="s">
        <v>509</v>
      </c>
    </row>
    <row r="52" spans="1:9" x14ac:dyDescent="0.2">
      <c r="A52" s="4" t="s">
        <v>60</v>
      </c>
      <c r="B52" s="4" t="s">
        <v>11</v>
      </c>
      <c r="C52" s="4" t="s">
        <v>133</v>
      </c>
      <c r="D52" s="4" t="s">
        <v>134</v>
      </c>
      <c r="E52" s="7">
        <v>-6.0378449359999999</v>
      </c>
      <c r="F52" s="5">
        <v>-3.4500217646000002</v>
      </c>
      <c r="G52" s="4" t="s">
        <v>1219</v>
      </c>
      <c r="H52" s="4" t="s">
        <v>508</v>
      </c>
      <c r="I52" s="4" t="s">
        <v>509</v>
      </c>
    </row>
    <row r="53" spans="1:9" x14ac:dyDescent="0.2">
      <c r="A53" s="4" t="s">
        <v>60</v>
      </c>
      <c r="B53" s="4" t="s">
        <v>11</v>
      </c>
      <c r="C53" s="4" t="s">
        <v>145</v>
      </c>
      <c r="D53" s="4" t="s">
        <v>146</v>
      </c>
      <c r="E53" s="7">
        <v>-5.9367212253000003</v>
      </c>
      <c r="F53" s="5">
        <v>-3.3596219193999999</v>
      </c>
      <c r="G53" s="4" t="s">
        <v>1220</v>
      </c>
      <c r="H53" s="4" t="s">
        <v>512</v>
      </c>
      <c r="I53" s="4" t="s">
        <v>513</v>
      </c>
    </row>
    <row r="54" spans="1:9" x14ac:dyDescent="0.2">
      <c r="A54" s="4" t="s">
        <v>60</v>
      </c>
      <c r="B54" s="4" t="s">
        <v>11</v>
      </c>
      <c r="C54" s="4" t="s">
        <v>137</v>
      </c>
      <c r="D54" s="4" t="s">
        <v>138</v>
      </c>
      <c r="E54" s="7">
        <v>-5.8607222977999998</v>
      </c>
      <c r="F54" s="5">
        <v>-3.2940884256</v>
      </c>
      <c r="G54" s="4" t="s">
        <v>1221</v>
      </c>
      <c r="H54" s="4" t="s">
        <v>508</v>
      </c>
      <c r="I54" s="4" t="s">
        <v>509</v>
      </c>
    </row>
    <row r="55" spans="1:9" x14ac:dyDescent="0.2">
      <c r="A55" s="4" t="s">
        <v>60</v>
      </c>
      <c r="B55" s="4" t="s">
        <v>11</v>
      </c>
      <c r="C55" s="4" t="s">
        <v>139</v>
      </c>
      <c r="D55" s="4" t="s">
        <v>140</v>
      </c>
      <c r="E55" s="7">
        <v>-5.6833059219999997</v>
      </c>
      <c r="F55" s="5">
        <v>-3.1268912150000001</v>
      </c>
      <c r="G55" s="4" t="s">
        <v>717</v>
      </c>
      <c r="H55" s="4" t="s">
        <v>504</v>
      </c>
      <c r="I55" s="4" t="s">
        <v>505</v>
      </c>
    </row>
    <row r="56" spans="1:9" x14ac:dyDescent="0.2">
      <c r="A56" s="4" t="s">
        <v>60</v>
      </c>
      <c r="B56" s="4" t="s">
        <v>11</v>
      </c>
      <c r="C56" s="4" t="s">
        <v>141</v>
      </c>
      <c r="D56" s="4" t="s">
        <v>142</v>
      </c>
      <c r="E56" s="7">
        <v>-5.5440636948000002</v>
      </c>
      <c r="F56" s="5">
        <v>-2.9976332085999999</v>
      </c>
      <c r="G56" s="4" t="s">
        <v>718</v>
      </c>
      <c r="H56" s="4" t="s">
        <v>504</v>
      </c>
      <c r="I56" s="4" t="s">
        <v>505</v>
      </c>
    </row>
    <row r="57" spans="1:9" x14ac:dyDescent="0.2">
      <c r="A57" s="4" t="s">
        <v>60</v>
      </c>
      <c r="B57" s="4" t="s">
        <v>11</v>
      </c>
      <c r="C57" s="4" t="s">
        <v>143</v>
      </c>
      <c r="D57" s="4" t="s">
        <v>144</v>
      </c>
      <c r="E57" s="7">
        <v>-5.4803414449999996</v>
      </c>
      <c r="F57" s="5">
        <v>-2.9532161141</v>
      </c>
      <c r="G57" s="4" t="s">
        <v>1222</v>
      </c>
      <c r="H57" s="4" t="s">
        <v>514</v>
      </c>
      <c r="I57" s="4" t="s">
        <v>515</v>
      </c>
    </row>
    <row r="58" spans="1:9" x14ac:dyDescent="0.2">
      <c r="A58" s="4" t="s">
        <v>60</v>
      </c>
      <c r="B58" s="4" t="s">
        <v>11</v>
      </c>
      <c r="C58" s="4" t="s">
        <v>151</v>
      </c>
      <c r="D58" s="4" t="s">
        <v>152</v>
      </c>
      <c r="E58" s="7">
        <v>-4.2721409391999998</v>
      </c>
      <c r="F58" s="5">
        <v>-1.7898279527000001</v>
      </c>
      <c r="G58" s="4" t="s">
        <v>1223</v>
      </c>
      <c r="H58" s="4" t="s">
        <v>510</v>
      </c>
      <c r="I58" s="4" t="s">
        <v>511</v>
      </c>
    </row>
    <row r="59" spans="1:9" x14ac:dyDescent="0.2">
      <c r="A59" s="4" t="s">
        <v>60</v>
      </c>
      <c r="B59" s="4" t="s">
        <v>11</v>
      </c>
      <c r="C59" s="4" t="s">
        <v>155</v>
      </c>
      <c r="D59" s="4" t="s">
        <v>156</v>
      </c>
      <c r="E59" s="7">
        <v>-4.1088328793000004</v>
      </c>
      <c r="F59" s="5">
        <v>-1.6349530603</v>
      </c>
      <c r="G59" s="4" t="s">
        <v>1224</v>
      </c>
      <c r="H59" s="4" t="s">
        <v>510</v>
      </c>
      <c r="I59" s="4" t="s">
        <v>511</v>
      </c>
    </row>
    <row r="60" spans="1:9" x14ac:dyDescent="0.2">
      <c r="A60" s="4" t="s">
        <v>60</v>
      </c>
      <c r="B60" s="4" t="s">
        <v>11</v>
      </c>
      <c r="C60" s="4" t="s">
        <v>149</v>
      </c>
      <c r="D60" s="4" t="s">
        <v>150</v>
      </c>
      <c r="E60" s="7">
        <v>-3.8787609377000001</v>
      </c>
      <c r="F60" s="5">
        <v>-1.4131536445999999</v>
      </c>
      <c r="G60" s="4" t="s">
        <v>720</v>
      </c>
      <c r="H60" s="4" t="s">
        <v>506</v>
      </c>
      <c r="I60" s="4" t="s">
        <v>507</v>
      </c>
    </row>
    <row r="61" spans="1:9" x14ac:dyDescent="0.2">
      <c r="A61" s="4" t="s">
        <v>60</v>
      </c>
      <c r="B61" s="4" t="s">
        <v>11</v>
      </c>
      <c r="C61" s="4" t="s">
        <v>153</v>
      </c>
      <c r="D61" s="4" t="s">
        <v>154</v>
      </c>
      <c r="E61" s="7">
        <v>-3.6816885504000001</v>
      </c>
      <c r="F61" s="5">
        <v>-1.2241991476</v>
      </c>
      <c r="G61" s="4" t="s">
        <v>721</v>
      </c>
      <c r="H61" s="4" t="s">
        <v>506</v>
      </c>
      <c r="I61" s="4" t="s">
        <v>507</v>
      </c>
    </row>
    <row r="62" spans="1:9" x14ac:dyDescent="0.2">
      <c r="A62" s="4" t="s">
        <v>60</v>
      </c>
      <c r="B62" s="4" t="s">
        <v>11</v>
      </c>
      <c r="C62" s="4" t="s">
        <v>161</v>
      </c>
      <c r="D62" s="4" t="s">
        <v>162</v>
      </c>
      <c r="E62" s="7">
        <v>-3.4980079375000002</v>
      </c>
      <c r="F62" s="5">
        <v>-1.0484874644</v>
      </c>
      <c r="G62" s="4" t="s">
        <v>1225</v>
      </c>
      <c r="H62" s="4" t="s">
        <v>516</v>
      </c>
      <c r="I62" s="4" t="s">
        <v>517</v>
      </c>
    </row>
    <row r="63" spans="1:9" x14ac:dyDescent="0.2">
      <c r="A63" s="4" t="s">
        <v>60</v>
      </c>
      <c r="B63" s="4" t="s">
        <v>11</v>
      </c>
      <c r="C63" s="4" t="s">
        <v>159</v>
      </c>
      <c r="D63" s="4" t="s">
        <v>160</v>
      </c>
      <c r="E63" s="7">
        <v>-3.4153822286</v>
      </c>
      <c r="F63" s="5">
        <v>-0.9736870929</v>
      </c>
      <c r="G63" s="4" t="s">
        <v>724</v>
      </c>
      <c r="H63" s="4" t="s">
        <v>506</v>
      </c>
      <c r="I63" s="4" t="s">
        <v>507</v>
      </c>
    </row>
    <row r="64" spans="1:9" x14ac:dyDescent="0.2">
      <c r="A64" s="4" t="s">
        <v>60</v>
      </c>
      <c r="B64" s="4" t="s">
        <v>11</v>
      </c>
      <c r="C64" s="4" t="s">
        <v>317</v>
      </c>
      <c r="D64" s="4" t="s">
        <v>318</v>
      </c>
      <c r="E64" s="7">
        <v>-3.3704753815999999</v>
      </c>
      <c r="F64" s="5">
        <v>-0.93646707470000001</v>
      </c>
      <c r="G64" s="4" t="s">
        <v>1226</v>
      </c>
      <c r="H64" s="4" t="s">
        <v>510</v>
      </c>
      <c r="I64" s="4" t="s">
        <v>511</v>
      </c>
    </row>
    <row r="65" spans="1:9" x14ac:dyDescent="0.2">
      <c r="A65" s="4" t="s">
        <v>60</v>
      </c>
      <c r="B65" s="4" t="s">
        <v>11</v>
      </c>
      <c r="C65" s="4" t="s">
        <v>319</v>
      </c>
      <c r="D65" s="4" t="s">
        <v>320</v>
      </c>
      <c r="E65" s="7">
        <v>-3.2787874327000002</v>
      </c>
      <c r="F65" s="5">
        <v>-0.85233226360000003</v>
      </c>
      <c r="G65" s="4" t="s">
        <v>1227</v>
      </c>
      <c r="H65" s="4" t="s">
        <v>510</v>
      </c>
      <c r="I65" s="4" t="s">
        <v>511</v>
      </c>
    </row>
    <row r="66" spans="1:9" x14ac:dyDescent="0.2">
      <c r="A66" s="4" t="s">
        <v>60</v>
      </c>
      <c r="B66" s="4" t="s">
        <v>11</v>
      </c>
      <c r="C66" s="4" t="s">
        <v>323</v>
      </c>
      <c r="D66" s="4" t="s">
        <v>324</v>
      </c>
      <c r="E66" s="7">
        <v>-2.8111827190000001</v>
      </c>
      <c r="F66" s="5">
        <v>-0.39945080669999999</v>
      </c>
      <c r="G66" s="4" t="s">
        <v>1228</v>
      </c>
      <c r="H66" s="4" t="s">
        <v>510</v>
      </c>
      <c r="I66" s="4" t="s">
        <v>511</v>
      </c>
    </row>
    <row r="67" spans="1:9" x14ac:dyDescent="0.2">
      <c r="A67" s="4" t="s">
        <v>60</v>
      </c>
      <c r="B67" s="4" t="s">
        <v>11</v>
      </c>
      <c r="C67" s="4" t="s">
        <v>157</v>
      </c>
      <c r="D67" s="4" t="s">
        <v>158</v>
      </c>
      <c r="E67" s="7">
        <v>-2.6332882026000002</v>
      </c>
      <c r="F67" s="5">
        <v>-0.23579672939999999</v>
      </c>
      <c r="G67" s="4" t="s">
        <v>1229</v>
      </c>
      <c r="H67" s="4" t="s">
        <v>1230</v>
      </c>
      <c r="I67" s="4" t="s">
        <v>1231</v>
      </c>
    </row>
    <row r="68" spans="1:9" x14ac:dyDescent="0.2">
      <c r="A68" s="4" t="s">
        <v>60</v>
      </c>
      <c r="B68" s="4" t="s">
        <v>11</v>
      </c>
      <c r="C68" s="4" t="s">
        <v>732</v>
      </c>
      <c r="D68" s="4" t="s">
        <v>733</v>
      </c>
      <c r="E68" s="7">
        <v>-2.3762118339999998</v>
      </c>
      <c r="F68" s="5">
        <v>0</v>
      </c>
      <c r="G68" s="4" t="s">
        <v>734</v>
      </c>
      <c r="H68" s="4" t="s">
        <v>1232</v>
      </c>
      <c r="I68" s="4" t="s">
        <v>1233</v>
      </c>
    </row>
    <row r="69" spans="1:9" x14ac:dyDescent="0.2">
      <c r="A69" s="4" t="s">
        <v>60</v>
      </c>
      <c r="B69" s="4" t="s">
        <v>11</v>
      </c>
      <c r="C69" s="4" t="s">
        <v>321</v>
      </c>
      <c r="D69" s="4" t="s">
        <v>322</v>
      </c>
      <c r="E69" s="7">
        <v>-2.3544551556000002</v>
      </c>
      <c r="F69" s="5">
        <v>0</v>
      </c>
      <c r="G69" s="4" t="s">
        <v>1234</v>
      </c>
      <c r="H69" s="4" t="s">
        <v>1230</v>
      </c>
      <c r="I69" s="4" t="s">
        <v>1231</v>
      </c>
    </row>
    <row r="70" spans="1:9" x14ac:dyDescent="0.2">
      <c r="A70" s="4" t="s">
        <v>60</v>
      </c>
      <c r="B70" s="4" t="s">
        <v>11</v>
      </c>
      <c r="C70" s="4" t="s">
        <v>1235</v>
      </c>
      <c r="D70" s="4" t="s">
        <v>1236</v>
      </c>
      <c r="E70" s="7">
        <v>-2.3220709322999999</v>
      </c>
      <c r="F70" s="5">
        <v>0</v>
      </c>
      <c r="G70" s="4" t="s">
        <v>1237</v>
      </c>
      <c r="H70" s="4" t="s">
        <v>1238</v>
      </c>
      <c r="I70" s="4" t="s">
        <v>1239</v>
      </c>
    </row>
    <row r="71" spans="1:9" x14ac:dyDescent="0.2">
      <c r="A71" s="4" t="s">
        <v>60</v>
      </c>
      <c r="B71" s="4" t="s">
        <v>11</v>
      </c>
      <c r="C71" s="4" t="s">
        <v>165</v>
      </c>
      <c r="D71" s="4" t="s">
        <v>166</v>
      </c>
      <c r="E71" s="7">
        <v>-2.2467042421999999</v>
      </c>
      <c r="F71" s="5">
        <v>0</v>
      </c>
      <c r="G71" s="4" t="s">
        <v>1240</v>
      </c>
      <c r="H71" s="4" t="s">
        <v>1230</v>
      </c>
      <c r="I71" s="4" t="s">
        <v>1231</v>
      </c>
    </row>
    <row r="72" spans="1:9" x14ac:dyDescent="0.2">
      <c r="A72" s="4" t="s">
        <v>167</v>
      </c>
      <c r="B72" s="4" t="s">
        <v>11</v>
      </c>
      <c r="C72" s="4" t="s">
        <v>79</v>
      </c>
      <c r="D72" s="4" t="s">
        <v>80</v>
      </c>
      <c r="E72" s="7">
        <v>-9.0942643204000007</v>
      </c>
      <c r="F72" s="5">
        <v>-6.3667791555999997</v>
      </c>
      <c r="G72" s="4" t="s">
        <v>1241</v>
      </c>
      <c r="H72" s="4" t="s">
        <v>1242</v>
      </c>
      <c r="I72" s="4" t="s">
        <v>1243</v>
      </c>
    </row>
    <row r="73" spans="1:9" x14ac:dyDescent="0.2">
      <c r="A73" s="4" t="s">
        <v>173</v>
      </c>
      <c r="B73" s="4" t="s">
        <v>11</v>
      </c>
      <c r="C73" s="4" t="s">
        <v>79</v>
      </c>
      <c r="D73" s="4" t="s">
        <v>80</v>
      </c>
      <c r="E73" s="7">
        <v>-9.0942643204000007</v>
      </c>
      <c r="F73" s="5">
        <v>-6.3667791555999997</v>
      </c>
      <c r="G73" s="4" t="s">
        <v>1241</v>
      </c>
      <c r="H73" s="4" t="s">
        <v>496</v>
      </c>
      <c r="I73" s="4" t="s">
        <v>497</v>
      </c>
    </row>
    <row r="74" spans="1:9" x14ac:dyDescent="0.2">
      <c r="A74" s="4" t="s">
        <v>173</v>
      </c>
      <c r="B74" s="4" t="s">
        <v>11</v>
      </c>
      <c r="C74" s="4" t="s">
        <v>102</v>
      </c>
      <c r="D74" s="4" t="s">
        <v>103</v>
      </c>
      <c r="E74" s="7">
        <v>-5.5123567375000002</v>
      </c>
      <c r="F74" s="5">
        <v>-2.9756860885999998</v>
      </c>
      <c r="G74" s="4" t="s">
        <v>1244</v>
      </c>
      <c r="H74" s="4" t="s">
        <v>502</v>
      </c>
      <c r="I74" s="4" t="s">
        <v>503</v>
      </c>
    </row>
    <row r="75" spans="1:9" x14ac:dyDescent="0.2">
      <c r="A75" s="4" t="s">
        <v>173</v>
      </c>
      <c r="B75" s="4" t="s">
        <v>11</v>
      </c>
      <c r="C75" s="4" t="s">
        <v>94</v>
      </c>
      <c r="D75" s="4" t="s">
        <v>95</v>
      </c>
      <c r="E75" s="7">
        <v>-5.0706418508000004</v>
      </c>
      <c r="F75" s="5">
        <v>-2.5528565461000001</v>
      </c>
      <c r="G75" s="4" t="s">
        <v>1245</v>
      </c>
      <c r="H75" s="4" t="s">
        <v>496</v>
      </c>
      <c r="I75" s="4" t="s">
        <v>497</v>
      </c>
    </row>
    <row r="76" spans="1:9" x14ac:dyDescent="0.2">
      <c r="A76" s="4" t="s">
        <v>173</v>
      </c>
      <c r="B76" s="4" t="s">
        <v>11</v>
      </c>
      <c r="C76" s="4" t="s">
        <v>96</v>
      </c>
      <c r="D76" s="4" t="s">
        <v>97</v>
      </c>
      <c r="E76" s="7">
        <v>-4.9160272372999998</v>
      </c>
      <c r="F76" s="5">
        <v>-2.4073853120000002</v>
      </c>
      <c r="G76" s="4" t="s">
        <v>182</v>
      </c>
      <c r="H76" s="4" t="s">
        <v>496</v>
      </c>
      <c r="I76" s="4" t="s">
        <v>497</v>
      </c>
    </row>
    <row r="77" spans="1:9" x14ac:dyDescent="0.2">
      <c r="A77" s="4" t="s">
        <v>173</v>
      </c>
      <c r="B77" s="4" t="s">
        <v>11</v>
      </c>
      <c r="C77" s="4" t="s">
        <v>698</v>
      </c>
      <c r="D77" s="4" t="s">
        <v>699</v>
      </c>
      <c r="E77" s="7">
        <v>-2.4939543255999999</v>
      </c>
      <c r="F77" s="5">
        <v>-0.10341171239999999</v>
      </c>
      <c r="G77" s="4" t="s">
        <v>862</v>
      </c>
      <c r="H77" s="4" t="s">
        <v>1246</v>
      </c>
      <c r="I77" s="4" t="s">
        <v>1247</v>
      </c>
    </row>
    <row r="78" spans="1:9" x14ac:dyDescent="0.2">
      <c r="A78" s="4" t="s">
        <v>174</v>
      </c>
      <c r="B78" s="4" t="s">
        <v>11</v>
      </c>
      <c r="C78" s="4" t="s">
        <v>185</v>
      </c>
      <c r="D78" s="4" t="s">
        <v>186</v>
      </c>
      <c r="E78" s="7">
        <v>-3.0947492991000001</v>
      </c>
      <c r="F78" s="5">
        <v>-0.67571814809999997</v>
      </c>
      <c r="G78" s="4" t="s">
        <v>187</v>
      </c>
      <c r="H78" s="4" t="s">
        <v>518</v>
      </c>
      <c r="I78" s="4" t="s">
        <v>519</v>
      </c>
    </row>
    <row r="79" spans="1:9" x14ac:dyDescent="0.2">
      <c r="A79" s="4" t="s">
        <v>175</v>
      </c>
      <c r="B79" s="4" t="s">
        <v>11</v>
      </c>
      <c r="C79" s="4" t="s">
        <v>185</v>
      </c>
      <c r="D79" s="4" t="s">
        <v>186</v>
      </c>
      <c r="E79" s="7">
        <v>-3.0947492991000001</v>
      </c>
      <c r="F79" s="5">
        <v>-0.67571814809999997</v>
      </c>
      <c r="G79" s="4" t="s">
        <v>187</v>
      </c>
      <c r="H79" s="4" t="s">
        <v>518</v>
      </c>
      <c r="I79" s="4" t="s">
        <v>519</v>
      </c>
    </row>
    <row r="80" spans="1:9" x14ac:dyDescent="0.2">
      <c r="A80" s="4" t="s">
        <v>176</v>
      </c>
      <c r="B80" s="4" t="s">
        <v>11</v>
      </c>
      <c r="C80" s="4" t="s">
        <v>192</v>
      </c>
      <c r="D80" s="4" t="s">
        <v>193</v>
      </c>
      <c r="E80" s="7">
        <v>-2.6945049818000002</v>
      </c>
      <c r="F80" s="5">
        <v>-0.28995165420000002</v>
      </c>
      <c r="G80" s="4" t="s">
        <v>1248</v>
      </c>
      <c r="H80" s="4" t="s">
        <v>520</v>
      </c>
      <c r="I80" s="4" t="s">
        <v>521</v>
      </c>
    </row>
    <row r="81" spans="1:9" x14ac:dyDescent="0.2">
      <c r="A81" s="4" t="s">
        <v>177</v>
      </c>
      <c r="B81" s="4" t="s">
        <v>11</v>
      </c>
      <c r="C81" s="4" t="s">
        <v>192</v>
      </c>
      <c r="D81" s="4" t="s">
        <v>193</v>
      </c>
      <c r="E81" s="7">
        <v>-2.6945049818000002</v>
      </c>
      <c r="F81" s="5">
        <v>-0.28995165420000002</v>
      </c>
      <c r="G81" s="4" t="s">
        <v>1248</v>
      </c>
      <c r="H81" s="4" t="s">
        <v>520</v>
      </c>
      <c r="I81" s="4" t="s">
        <v>521</v>
      </c>
    </row>
    <row r="82" spans="1:9" x14ac:dyDescent="0.2">
      <c r="A82" s="4" t="s">
        <v>177</v>
      </c>
      <c r="B82" s="4" t="s">
        <v>11</v>
      </c>
      <c r="C82" s="4" t="s">
        <v>196</v>
      </c>
      <c r="D82" s="4" t="s">
        <v>197</v>
      </c>
      <c r="E82" s="7">
        <v>-2.2400406893999998</v>
      </c>
      <c r="F82" s="5">
        <v>0</v>
      </c>
      <c r="G82" s="4" t="s">
        <v>1249</v>
      </c>
      <c r="H82" s="4" t="s">
        <v>520</v>
      </c>
      <c r="I82" s="4" t="s">
        <v>521</v>
      </c>
    </row>
    <row r="83" spans="1:9" x14ac:dyDescent="0.2">
      <c r="A83" s="4" t="s">
        <v>178</v>
      </c>
      <c r="B83" s="4" t="s">
        <v>11</v>
      </c>
      <c r="C83" s="4" t="s">
        <v>804</v>
      </c>
      <c r="D83" s="4" t="s">
        <v>805</v>
      </c>
      <c r="E83" s="7">
        <v>-2.3979557414000001</v>
      </c>
      <c r="F83" s="5">
        <v>-1.42525528E-2</v>
      </c>
      <c r="G83" s="4" t="s">
        <v>1250</v>
      </c>
      <c r="H83" s="4" t="s">
        <v>1251</v>
      </c>
      <c r="I83" s="4" t="s">
        <v>1252</v>
      </c>
    </row>
    <row r="84" spans="1:9" x14ac:dyDescent="0.2">
      <c r="A84" s="4" t="s">
        <v>179</v>
      </c>
      <c r="B84" s="4" t="s">
        <v>11</v>
      </c>
      <c r="C84" s="4" t="s">
        <v>804</v>
      </c>
      <c r="D84" s="4" t="s">
        <v>805</v>
      </c>
      <c r="E84" s="7">
        <v>-2.3979557414000001</v>
      </c>
      <c r="F84" s="5">
        <v>-1.42525528E-2</v>
      </c>
      <c r="G84" s="4" t="s">
        <v>1250</v>
      </c>
      <c r="H84" s="4" t="s">
        <v>1251</v>
      </c>
      <c r="I84" s="4" t="s">
        <v>1252</v>
      </c>
    </row>
  </sheetData>
  <conditionalFormatting sqref="C6:C84">
    <cfRule type="expression" dxfId="5" priority="1">
      <formula>1=1</formula>
    </cfRule>
  </conditionalFormatting>
  <conditionalFormatting sqref="A6:A83">
    <cfRule type="expression" dxfId="4" priority="2">
      <formula>RIGHT(A6,1)="y"</formula>
    </cfRule>
    <cfRule type="expression" dxfId="3" priority="3" stopIfTrue="1">
      <formula>TRUE</formula>
    </cfRule>
  </conditionalFormatting>
  <conditionalFormatting sqref="E6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2BF6-4320-4247-9981-95280C6669F0}">
  <dimension ref="A1:I211"/>
  <sheetViews>
    <sheetView tabSelected="1" workbookViewId="0">
      <selection activeCell="M1" sqref="M1"/>
    </sheetView>
  </sheetViews>
  <sheetFormatPr baseColWidth="10" defaultRowHeight="16" x14ac:dyDescent="0.2"/>
  <cols>
    <col min="3" max="3" width="38.6640625" customWidth="1"/>
    <col min="4" max="4" width="43.1640625" customWidth="1"/>
  </cols>
  <sheetData>
    <row r="1" spans="1:9" ht="25" x14ac:dyDescent="0.25">
      <c r="A1" s="1" t="s">
        <v>0</v>
      </c>
    </row>
    <row r="2" spans="1:9" ht="20" x14ac:dyDescent="0.2">
      <c r="A2" s="2" t="s">
        <v>1619</v>
      </c>
    </row>
    <row r="3" spans="1:9" ht="20" x14ac:dyDescent="0.2">
      <c r="A3" s="8" t="s">
        <v>1632</v>
      </c>
    </row>
    <row r="5" spans="1:9" ht="18" x14ac:dyDescent="0.2">
      <c r="A5" s="6" t="s">
        <v>1</v>
      </c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spans="1:9" x14ac:dyDescent="0.2">
      <c r="A6" s="4" t="s">
        <v>10</v>
      </c>
      <c r="B6" s="4" t="s">
        <v>11</v>
      </c>
      <c r="C6" s="4" t="s">
        <v>62</v>
      </c>
      <c r="D6" s="4" t="s">
        <v>63</v>
      </c>
      <c r="E6" s="7">
        <v>-87.543545240100002</v>
      </c>
      <c r="F6" s="5">
        <v>-83.353662077400003</v>
      </c>
      <c r="G6" s="4" t="s">
        <v>1268</v>
      </c>
      <c r="H6" s="4" t="s">
        <v>1734</v>
      </c>
      <c r="I6" s="4" t="s">
        <v>1735</v>
      </c>
    </row>
    <row r="7" spans="1:9" x14ac:dyDescent="0.2">
      <c r="A7" s="4" t="s">
        <v>12</v>
      </c>
      <c r="B7" s="4" t="s">
        <v>11</v>
      </c>
      <c r="C7" s="4" t="s">
        <v>62</v>
      </c>
      <c r="D7" s="4" t="s">
        <v>63</v>
      </c>
      <c r="E7" s="7">
        <v>-87.543545240100002</v>
      </c>
      <c r="F7" s="5">
        <v>-83.353662077400003</v>
      </c>
      <c r="G7" s="4" t="s">
        <v>1268</v>
      </c>
      <c r="H7" s="4" t="s">
        <v>1269</v>
      </c>
      <c r="I7" s="4" t="s">
        <v>1270</v>
      </c>
    </row>
    <row r="8" spans="1:9" x14ac:dyDescent="0.2">
      <c r="A8" s="4" t="s">
        <v>12</v>
      </c>
      <c r="B8" s="4" t="s">
        <v>11</v>
      </c>
      <c r="C8" s="4" t="s">
        <v>64</v>
      </c>
      <c r="D8" s="4" t="s">
        <v>65</v>
      </c>
      <c r="E8" s="7">
        <v>-82.875634290199997</v>
      </c>
      <c r="F8" s="5">
        <v>-78.986781123200004</v>
      </c>
      <c r="G8" s="4" t="s">
        <v>1271</v>
      </c>
      <c r="H8" s="4" t="s">
        <v>1269</v>
      </c>
      <c r="I8" s="4" t="s">
        <v>1270</v>
      </c>
    </row>
    <row r="9" spans="1:9" x14ac:dyDescent="0.2">
      <c r="A9" s="4" t="s">
        <v>12</v>
      </c>
      <c r="B9" s="4" t="s">
        <v>11</v>
      </c>
      <c r="C9" s="4" t="s">
        <v>631</v>
      </c>
      <c r="D9" s="4" t="s">
        <v>632</v>
      </c>
      <c r="E9" s="7">
        <v>-75.899334965999998</v>
      </c>
      <c r="F9" s="5">
        <v>-72.186573058099995</v>
      </c>
      <c r="G9" s="4" t="s">
        <v>1272</v>
      </c>
      <c r="H9" s="4" t="s">
        <v>1273</v>
      </c>
      <c r="I9" s="4" t="s">
        <v>1274</v>
      </c>
    </row>
    <row r="10" spans="1:9" x14ac:dyDescent="0.2">
      <c r="A10" s="4" t="s">
        <v>12</v>
      </c>
      <c r="B10" s="4" t="s">
        <v>11</v>
      </c>
      <c r="C10" s="4" t="s">
        <v>636</v>
      </c>
      <c r="D10" s="4" t="s">
        <v>637</v>
      </c>
      <c r="E10" s="7">
        <v>-70.878091935300006</v>
      </c>
      <c r="F10" s="5">
        <v>-67.290268764000004</v>
      </c>
      <c r="G10" s="4" t="s">
        <v>1275</v>
      </c>
      <c r="H10" s="4" t="s">
        <v>1276</v>
      </c>
      <c r="I10" s="4" t="s">
        <v>1277</v>
      </c>
    </row>
    <row r="11" spans="1:9" x14ac:dyDescent="0.2">
      <c r="A11" s="4" t="s">
        <v>12</v>
      </c>
      <c r="B11" s="4" t="s">
        <v>11</v>
      </c>
      <c r="C11" s="4" t="s">
        <v>641</v>
      </c>
      <c r="D11" s="4" t="s">
        <v>642</v>
      </c>
      <c r="E11" s="7">
        <v>-57.162670136000003</v>
      </c>
      <c r="F11" s="5">
        <v>-53.671756977699999</v>
      </c>
      <c r="G11" s="4" t="s">
        <v>1278</v>
      </c>
      <c r="H11" s="4" t="s">
        <v>1279</v>
      </c>
      <c r="I11" s="4" t="s">
        <v>1280</v>
      </c>
    </row>
    <row r="12" spans="1:9" x14ac:dyDescent="0.2">
      <c r="A12" s="4" t="s">
        <v>12</v>
      </c>
      <c r="B12" s="4" t="s">
        <v>11</v>
      </c>
      <c r="C12" s="4" t="s">
        <v>66</v>
      </c>
      <c r="D12" s="4" t="s">
        <v>67</v>
      </c>
      <c r="E12" s="7">
        <v>-37.637968235199999</v>
      </c>
      <c r="F12" s="5">
        <v>-34.402327581900003</v>
      </c>
      <c r="G12" s="4" t="s">
        <v>1281</v>
      </c>
      <c r="H12" s="4" t="s">
        <v>1282</v>
      </c>
      <c r="I12" s="4" t="s">
        <v>1283</v>
      </c>
    </row>
    <row r="13" spans="1:9" x14ac:dyDescent="0.2">
      <c r="A13" s="4" t="s">
        <v>13</v>
      </c>
      <c r="B13" s="4" t="s">
        <v>11</v>
      </c>
      <c r="C13" s="4" t="s">
        <v>679</v>
      </c>
      <c r="D13" s="4" t="s">
        <v>680</v>
      </c>
      <c r="E13" s="7">
        <v>-45.8725842801</v>
      </c>
      <c r="F13" s="5">
        <v>-42.460852367800001</v>
      </c>
      <c r="G13" s="4" t="s">
        <v>1346</v>
      </c>
      <c r="H13" s="4" t="s">
        <v>1347</v>
      </c>
      <c r="I13" s="4" t="s">
        <v>1348</v>
      </c>
    </row>
    <row r="14" spans="1:9" x14ac:dyDescent="0.2">
      <c r="A14" s="4" t="s">
        <v>14</v>
      </c>
      <c r="B14" s="4" t="s">
        <v>11</v>
      </c>
      <c r="C14" s="4" t="s">
        <v>679</v>
      </c>
      <c r="D14" s="4" t="s">
        <v>680</v>
      </c>
      <c r="E14" s="7">
        <v>-45.8725842801</v>
      </c>
      <c r="F14" s="5">
        <v>-42.460852367800001</v>
      </c>
      <c r="G14" s="4" t="s">
        <v>1346</v>
      </c>
      <c r="H14" s="4" t="s">
        <v>1349</v>
      </c>
      <c r="I14" s="4" t="s">
        <v>1350</v>
      </c>
    </row>
    <row r="15" spans="1:9" x14ac:dyDescent="0.2">
      <c r="A15" s="4" t="s">
        <v>14</v>
      </c>
      <c r="B15" s="4" t="s">
        <v>11</v>
      </c>
      <c r="C15" s="4" t="s">
        <v>94</v>
      </c>
      <c r="D15" s="4" t="s">
        <v>95</v>
      </c>
      <c r="E15" s="7">
        <v>-24.6903569338</v>
      </c>
      <c r="F15" s="5">
        <v>-21.862201607100001</v>
      </c>
      <c r="G15" s="4" t="s">
        <v>1351</v>
      </c>
      <c r="H15" s="4" t="s">
        <v>1352</v>
      </c>
      <c r="I15" s="4" t="s">
        <v>1353</v>
      </c>
    </row>
    <row r="16" spans="1:9" x14ac:dyDescent="0.2">
      <c r="A16" s="4" t="s">
        <v>14</v>
      </c>
      <c r="B16" s="4" t="s">
        <v>11</v>
      </c>
      <c r="C16" s="4" t="s">
        <v>96</v>
      </c>
      <c r="D16" s="4" t="s">
        <v>97</v>
      </c>
      <c r="E16" s="7">
        <v>-24.471199889400001</v>
      </c>
      <c r="F16" s="5">
        <v>-21.661527968400001</v>
      </c>
      <c r="G16" s="4" t="s">
        <v>1354</v>
      </c>
      <c r="H16" s="4" t="s">
        <v>1355</v>
      </c>
      <c r="I16" s="4" t="s">
        <v>1356</v>
      </c>
    </row>
    <row r="17" spans="1:9" x14ac:dyDescent="0.2">
      <c r="A17" s="4" t="s">
        <v>14</v>
      </c>
      <c r="B17" s="4" t="s">
        <v>11</v>
      </c>
      <c r="C17" s="4" t="s">
        <v>102</v>
      </c>
      <c r="D17" s="4" t="s">
        <v>103</v>
      </c>
      <c r="E17" s="7">
        <v>-14.9174637105</v>
      </c>
      <c r="F17" s="5">
        <v>-12.390338379499999</v>
      </c>
      <c r="G17" s="4" t="s">
        <v>1357</v>
      </c>
      <c r="H17" s="4" t="s">
        <v>1358</v>
      </c>
      <c r="I17" s="4" t="s">
        <v>1359</v>
      </c>
    </row>
    <row r="18" spans="1:9" x14ac:dyDescent="0.2">
      <c r="A18" s="4" t="s">
        <v>14</v>
      </c>
      <c r="B18" s="4" t="s">
        <v>11</v>
      </c>
      <c r="C18" s="4" t="s">
        <v>79</v>
      </c>
      <c r="D18" s="4" t="s">
        <v>80</v>
      </c>
      <c r="E18" s="7">
        <v>-14.018190237700001</v>
      </c>
      <c r="F18" s="5">
        <v>-11.5095483124</v>
      </c>
      <c r="G18" s="4" t="s">
        <v>1360</v>
      </c>
      <c r="H18" s="4" t="s">
        <v>529</v>
      </c>
      <c r="I18" s="4" t="s">
        <v>530</v>
      </c>
    </row>
    <row r="19" spans="1:9" x14ac:dyDescent="0.2">
      <c r="A19" s="4" t="s">
        <v>14</v>
      </c>
      <c r="B19" s="4" t="s">
        <v>11</v>
      </c>
      <c r="C19" s="4" t="s">
        <v>168</v>
      </c>
      <c r="D19" s="4" t="s">
        <v>169</v>
      </c>
      <c r="E19" s="7">
        <v>-13.6132865587</v>
      </c>
      <c r="F19" s="5">
        <v>-11.171591423000001</v>
      </c>
      <c r="G19" s="4" t="s">
        <v>1361</v>
      </c>
      <c r="H19" s="4" t="s">
        <v>531</v>
      </c>
      <c r="I19" s="4" t="s">
        <v>532</v>
      </c>
    </row>
    <row r="20" spans="1:9" x14ac:dyDescent="0.2">
      <c r="A20" s="4" t="s">
        <v>14</v>
      </c>
      <c r="B20" s="4" t="s">
        <v>11</v>
      </c>
      <c r="C20" s="4" t="s">
        <v>533</v>
      </c>
      <c r="D20" s="4" t="s">
        <v>534</v>
      </c>
      <c r="E20" s="7">
        <v>-7.9224094844000001</v>
      </c>
      <c r="F20" s="5">
        <v>-5.8044083291000002</v>
      </c>
      <c r="G20" s="4" t="s">
        <v>535</v>
      </c>
      <c r="H20" s="4" t="s">
        <v>536</v>
      </c>
      <c r="I20" s="4" t="s">
        <v>537</v>
      </c>
    </row>
    <row r="21" spans="1:9" x14ac:dyDescent="0.2">
      <c r="A21" s="4" t="s">
        <v>14</v>
      </c>
      <c r="B21" s="4" t="s">
        <v>11</v>
      </c>
      <c r="C21" s="4" t="s">
        <v>698</v>
      </c>
      <c r="D21" s="4" t="s">
        <v>699</v>
      </c>
      <c r="E21" s="7">
        <v>-5.5683809551000003</v>
      </c>
      <c r="F21" s="5">
        <v>-3.6361763674000001</v>
      </c>
      <c r="G21" s="4" t="s">
        <v>1362</v>
      </c>
      <c r="H21" s="4" t="s">
        <v>1363</v>
      </c>
      <c r="I21" s="4" t="s">
        <v>1364</v>
      </c>
    </row>
    <row r="22" spans="1:9" x14ac:dyDescent="0.2">
      <c r="A22" s="4" t="s">
        <v>15</v>
      </c>
      <c r="B22" s="4" t="s">
        <v>11</v>
      </c>
      <c r="C22" s="4" t="s">
        <v>693</v>
      </c>
      <c r="D22" s="4" t="s">
        <v>694</v>
      </c>
      <c r="E22" s="7">
        <v>-38.8107365957</v>
      </c>
      <c r="F22" s="5">
        <v>-35.465951473099999</v>
      </c>
      <c r="G22" s="4" t="s">
        <v>1253</v>
      </c>
      <c r="H22" s="4" t="s">
        <v>1736</v>
      </c>
      <c r="I22" s="4" t="s">
        <v>1737</v>
      </c>
    </row>
    <row r="23" spans="1:9" x14ac:dyDescent="0.2">
      <c r="A23" s="4" t="s">
        <v>16</v>
      </c>
      <c r="B23" s="4" t="s">
        <v>11</v>
      </c>
      <c r="C23" s="4" t="s">
        <v>693</v>
      </c>
      <c r="D23" s="4" t="s">
        <v>694</v>
      </c>
      <c r="E23" s="7">
        <v>-38.8107365957</v>
      </c>
      <c r="F23" s="5">
        <v>-35.465951473099999</v>
      </c>
      <c r="G23" s="4" t="s">
        <v>1253</v>
      </c>
      <c r="H23" s="4" t="s">
        <v>1254</v>
      </c>
      <c r="I23" s="4" t="s">
        <v>1255</v>
      </c>
    </row>
    <row r="24" spans="1:9" x14ac:dyDescent="0.2">
      <c r="A24" s="4" t="s">
        <v>16</v>
      </c>
      <c r="B24" s="4" t="s">
        <v>11</v>
      </c>
      <c r="C24" s="4" t="s">
        <v>216</v>
      </c>
      <c r="D24" s="4" t="s">
        <v>217</v>
      </c>
      <c r="E24" s="7">
        <v>-32.877940005799999</v>
      </c>
      <c r="F24" s="5">
        <v>-29.767238089199999</v>
      </c>
      <c r="G24" s="4" t="s">
        <v>1256</v>
      </c>
      <c r="H24" s="4" t="s">
        <v>1257</v>
      </c>
      <c r="I24" s="4" t="s">
        <v>1258</v>
      </c>
    </row>
    <row r="25" spans="1:9" x14ac:dyDescent="0.2">
      <c r="A25" s="4" t="s">
        <v>16</v>
      </c>
      <c r="B25" s="4" t="s">
        <v>11</v>
      </c>
      <c r="C25" s="4" t="s">
        <v>222</v>
      </c>
      <c r="D25" s="4" t="s">
        <v>93</v>
      </c>
      <c r="E25" s="7">
        <v>-27.634447356999999</v>
      </c>
      <c r="F25" s="5">
        <v>-24.675013115799999</v>
      </c>
      <c r="G25" s="4" t="s">
        <v>1259</v>
      </c>
      <c r="H25" s="4" t="s">
        <v>1260</v>
      </c>
      <c r="I25" s="4" t="s">
        <v>1261</v>
      </c>
    </row>
    <row r="26" spans="1:9" x14ac:dyDescent="0.2">
      <c r="A26" s="4" t="s">
        <v>16</v>
      </c>
      <c r="B26" s="4" t="s">
        <v>11</v>
      </c>
      <c r="C26" s="4" t="s">
        <v>227</v>
      </c>
      <c r="D26" s="4" t="s">
        <v>228</v>
      </c>
      <c r="E26" s="7">
        <v>-27.4090759979</v>
      </c>
      <c r="F26" s="5">
        <v>-24.474465340399998</v>
      </c>
      <c r="G26" s="4" t="s">
        <v>1262</v>
      </c>
      <c r="H26" s="4" t="s">
        <v>1263</v>
      </c>
      <c r="I26" s="4" t="s">
        <v>1264</v>
      </c>
    </row>
    <row r="27" spans="1:9" x14ac:dyDescent="0.2">
      <c r="A27" s="4" t="s">
        <v>16</v>
      </c>
      <c r="B27" s="4" t="s">
        <v>11</v>
      </c>
      <c r="C27" s="4" t="s">
        <v>210</v>
      </c>
      <c r="D27" s="4" t="s">
        <v>211</v>
      </c>
      <c r="E27" s="7">
        <v>-24.694007042700001</v>
      </c>
      <c r="F27" s="5">
        <v>-21.862201607100001</v>
      </c>
      <c r="G27" s="4" t="s">
        <v>1265</v>
      </c>
      <c r="H27" s="4" t="s">
        <v>1266</v>
      </c>
      <c r="I27" s="4" t="s">
        <v>1267</v>
      </c>
    </row>
    <row r="28" spans="1:9" x14ac:dyDescent="0.2">
      <c r="A28" s="4" t="s">
        <v>16</v>
      </c>
      <c r="B28" s="4" t="s">
        <v>11</v>
      </c>
      <c r="C28" s="4" t="s">
        <v>212</v>
      </c>
      <c r="D28" s="4" t="s">
        <v>213</v>
      </c>
      <c r="E28" s="7">
        <v>-24.694007042700001</v>
      </c>
      <c r="F28" s="5">
        <v>-21.862201607100001</v>
      </c>
      <c r="G28" s="4" t="s">
        <v>1265</v>
      </c>
      <c r="H28" s="4" t="s">
        <v>1266</v>
      </c>
      <c r="I28" s="4" t="s">
        <v>1267</v>
      </c>
    </row>
    <row r="29" spans="1:9" x14ac:dyDescent="0.2">
      <c r="A29" s="4" t="s">
        <v>16</v>
      </c>
      <c r="B29" s="4" t="s">
        <v>11</v>
      </c>
      <c r="C29" s="4" t="s">
        <v>214</v>
      </c>
      <c r="D29" s="4" t="s">
        <v>215</v>
      </c>
      <c r="E29" s="7">
        <v>-24.694007042700001</v>
      </c>
      <c r="F29" s="5">
        <v>-21.862201607100001</v>
      </c>
      <c r="G29" s="4" t="s">
        <v>1265</v>
      </c>
      <c r="H29" s="4" t="s">
        <v>1266</v>
      </c>
      <c r="I29" s="4" t="s">
        <v>1267</v>
      </c>
    </row>
    <row r="30" spans="1:9" x14ac:dyDescent="0.2">
      <c r="A30" s="4" t="s">
        <v>57</v>
      </c>
      <c r="B30" s="4" t="s">
        <v>11</v>
      </c>
      <c r="C30" s="4" t="s">
        <v>21</v>
      </c>
      <c r="D30" s="4" t="s">
        <v>22</v>
      </c>
      <c r="E30" s="7">
        <v>-38.445002882600001</v>
      </c>
      <c r="F30" s="5">
        <v>-35.158209706900003</v>
      </c>
      <c r="G30" s="4" t="s">
        <v>1284</v>
      </c>
      <c r="H30" s="4" t="s">
        <v>1738</v>
      </c>
      <c r="I30" s="4" t="s">
        <v>1739</v>
      </c>
    </row>
    <row r="31" spans="1:9" x14ac:dyDescent="0.2">
      <c r="A31" s="4" t="s">
        <v>58</v>
      </c>
      <c r="B31" s="4" t="s">
        <v>11</v>
      </c>
      <c r="C31" s="4" t="s">
        <v>21</v>
      </c>
      <c r="D31" s="4" t="s">
        <v>22</v>
      </c>
      <c r="E31" s="7">
        <v>-38.445002882600001</v>
      </c>
      <c r="F31" s="5">
        <v>-35.158209706900003</v>
      </c>
      <c r="G31" s="4" t="s">
        <v>1284</v>
      </c>
      <c r="H31" s="4" t="s">
        <v>1285</v>
      </c>
      <c r="I31" s="4" t="s">
        <v>1286</v>
      </c>
    </row>
    <row r="32" spans="1:9" x14ac:dyDescent="0.2">
      <c r="A32" s="4" t="s">
        <v>58</v>
      </c>
      <c r="B32" s="4" t="s">
        <v>11</v>
      </c>
      <c r="C32" s="4" t="s">
        <v>27</v>
      </c>
      <c r="D32" s="4" t="s">
        <v>28</v>
      </c>
      <c r="E32" s="7">
        <v>-35.4609724074</v>
      </c>
      <c r="F32" s="5">
        <v>-32.271089244700001</v>
      </c>
      <c r="G32" s="4" t="s">
        <v>1287</v>
      </c>
      <c r="H32" s="4" t="s">
        <v>1288</v>
      </c>
      <c r="I32" s="4" t="s">
        <v>1289</v>
      </c>
    </row>
    <row r="33" spans="1:9" x14ac:dyDescent="0.2">
      <c r="A33" s="4" t="s">
        <v>58</v>
      </c>
      <c r="B33" s="4" t="s">
        <v>11</v>
      </c>
      <c r="C33" s="4" t="s">
        <v>17</v>
      </c>
      <c r="D33" s="4" t="s">
        <v>18</v>
      </c>
      <c r="E33" s="7">
        <v>-34.4748610519</v>
      </c>
      <c r="F33" s="5">
        <v>-31.3263705745</v>
      </c>
      <c r="G33" s="4" t="s">
        <v>1290</v>
      </c>
      <c r="H33" s="4" t="s">
        <v>1291</v>
      </c>
      <c r="I33" s="4" t="s">
        <v>1292</v>
      </c>
    </row>
    <row r="34" spans="1:9" x14ac:dyDescent="0.2">
      <c r="A34" s="4" t="s">
        <v>58</v>
      </c>
      <c r="B34" s="4" t="s">
        <v>11</v>
      </c>
      <c r="C34" s="4" t="s">
        <v>31</v>
      </c>
      <c r="D34" s="4" t="s">
        <v>32</v>
      </c>
      <c r="E34" s="7">
        <v>-30.227108765299999</v>
      </c>
      <c r="F34" s="5">
        <v>-27.183353638300002</v>
      </c>
      <c r="G34" s="4" t="s">
        <v>1293</v>
      </c>
      <c r="H34" s="4" t="s">
        <v>1294</v>
      </c>
      <c r="I34" s="4" t="s">
        <v>1295</v>
      </c>
    </row>
    <row r="35" spans="1:9" x14ac:dyDescent="0.2">
      <c r="A35" s="4" t="s">
        <v>58</v>
      </c>
      <c r="B35" s="4" t="s">
        <v>11</v>
      </c>
      <c r="C35" s="4" t="s">
        <v>29</v>
      </c>
      <c r="D35" s="4" t="s">
        <v>30</v>
      </c>
      <c r="E35" s="7">
        <v>-29.5162336964</v>
      </c>
      <c r="F35" s="5">
        <v>-26.520498160599999</v>
      </c>
      <c r="G35" s="4" t="s">
        <v>1296</v>
      </c>
      <c r="H35" s="4" t="s">
        <v>1297</v>
      </c>
      <c r="I35" s="4" t="s">
        <v>1298</v>
      </c>
    </row>
    <row r="36" spans="1:9" x14ac:dyDescent="0.2">
      <c r="A36" s="4" t="s">
        <v>58</v>
      </c>
      <c r="B36" s="4" t="s">
        <v>11</v>
      </c>
      <c r="C36" s="4" t="s">
        <v>37</v>
      </c>
      <c r="D36" s="4" t="s">
        <v>38</v>
      </c>
      <c r="E36" s="7">
        <v>-29.5062613405</v>
      </c>
      <c r="F36" s="5">
        <v>-26.520498160599999</v>
      </c>
      <c r="G36" s="4" t="s">
        <v>1299</v>
      </c>
      <c r="H36" s="4" t="s">
        <v>1300</v>
      </c>
      <c r="I36" s="4" t="s">
        <v>1301</v>
      </c>
    </row>
    <row r="37" spans="1:9" x14ac:dyDescent="0.2">
      <c r="A37" s="4" t="s">
        <v>58</v>
      </c>
      <c r="B37" s="4" t="s">
        <v>11</v>
      </c>
      <c r="C37" s="4" t="s">
        <v>35</v>
      </c>
      <c r="D37" s="4" t="s">
        <v>36</v>
      </c>
      <c r="E37" s="7">
        <v>-24.372386956500002</v>
      </c>
      <c r="F37" s="5">
        <v>-21.5804438025</v>
      </c>
      <c r="G37" s="4" t="s">
        <v>1305</v>
      </c>
      <c r="H37" s="4" t="s">
        <v>1306</v>
      </c>
      <c r="I37" s="4" t="s">
        <v>1307</v>
      </c>
    </row>
    <row r="38" spans="1:9" x14ac:dyDescent="0.2">
      <c r="A38" s="4" t="s">
        <v>58</v>
      </c>
      <c r="B38" s="4" t="s">
        <v>11</v>
      </c>
      <c r="C38" s="4" t="s">
        <v>33</v>
      </c>
      <c r="D38" s="4" t="s">
        <v>34</v>
      </c>
      <c r="E38" s="7">
        <v>-23.825080266000001</v>
      </c>
      <c r="F38" s="5">
        <v>-21.050170451300001</v>
      </c>
      <c r="G38" s="4" t="s">
        <v>1308</v>
      </c>
      <c r="H38" s="4" t="s">
        <v>1309</v>
      </c>
      <c r="I38" s="4" t="s">
        <v>1310</v>
      </c>
    </row>
    <row r="39" spans="1:9" x14ac:dyDescent="0.2">
      <c r="A39" s="4" t="s">
        <v>58</v>
      </c>
      <c r="B39" s="4" t="s">
        <v>11</v>
      </c>
      <c r="C39" s="4" t="s">
        <v>19</v>
      </c>
      <c r="D39" s="4" t="s">
        <v>20</v>
      </c>
      <c r="E39" s="7">
        <v>-23.684247516700001</v>
      </c>
      <c r="F39" s="5">
        <v>-20.925728118199999</v>
      </c>
      <c r="G39" s="4" t="s">
        <v>1311</v>
      </c>
      <c r="H39" s="4" t="s">
        <v>1306</v>
      </c>
      <c r="I39" s="4" t="s">
        <v>1307</v>
      </c>
    </row>
    <row r="40" spans="1:9" x14ac:dyDescent="0.2">
      <c r="A40" s="4" t="s">
        <v>58</v>
      </c>
      <c r="B40" s="4" t="s">
        <v>11</v>
      </c>
      <c r="C40" s="4" t="s">
        <v>23</v>
      </c>
      <c r="D40" s="4" t="s">
        <v>24</v>
      </c>
      <c r="E40" s="7">
        <v>-23.4652798907</v>
      </c>
      <c r="F40" s="5">
        <v>-20.722554759400001</v>
      </c>
      <c r="G40" s="4" t="s">
        <v>1312</v>
      </c>
      <c r="H40" s="4" t="s">
        <v>1313</v>
      </c>
      <c r="I40" s="4" t="s">
        <v>1314</v>
      </c>
    </row>
    <row r="41" spans="1:9" x14ac:dyDescent="0.2">
      <c r="A41" s="4" t="s">
        <v>58</v>
      </c>
      <c r="B41" s="4" t="s">
        <v>11</v>
      </c>
      <c r="C41" s="4" t="s">
        <v>25</v>
      </c>
      <c r="D41" s="4" t="s">
        <v>26</v>
      </c>
      <c r="E41" s="7">
        <v>-22.1912884041</v>
      </c>
      <c r="F41" s="5">
        <v>-19.4812594498</v>
      </c>
      <c r="G41" s="4" t="s">
        <v>282</v>
      </c>
      <c r="H41" s="4" t="s">
        <v>1315</v>
      </c>
      <c r="I41" s="4" t="s">
        <v>1316</v>
      </c>
    </row>
    <row r="42" spans="1:9" x14ac:dyDescent="0.2">
      <c r="A42" s="4" t="s">
        <v>58</v>
      </c>
      <c r="B42" s="4" t="s">
        <v>11</v>
      </c>
      <c r="C42" s="4" t="s">
        <v>283</v>
      </c>
      <c r="D42" s="4" t="s">
        <v>284</v>
      </c>
      <c r="E42" s="7">
        <v>-9.6275966339999997</v>
      </c>
      <c r="F42" s="5">
        <v>-7.4199847044</v>
      </c>
      <c r="G42" s="4" t="s">
        <v>1319</v>
      </c>
      <c r="H42" s="4" t="s">
        <v>1320</v>
      </c>
      <c r="I42" s="4" t="s">
        <v>1321</v>
      </c>
    </row>
    <row r="43" spans="1:9" x14ac:dyDescent="0.2">
      <c r="A43" s="4" t="s">
        <v>59</v>
      </c>
      <c r="B43" s="4" t="s">
        <v>11</v>
      </c>
      <c r="C43" s="4" t="s">
        <v>77</v>
      </c>
      <c r="D43" s="4" t="s">
        <v>78</v>
      </c>
      <c r="E43" s="7">
        <v>-32.3179626915</v>
      </c>
      <c r="F43" s="5">
        <v>-29.242022881099999</v>
      </c>
      <c r="G43" s="4" t="s">
        <v>1365</v>
      </c>
      <c r="H43" s="4" t="s">
        <v>1366</v>
      </c>
      <c r="I43" s="4" t="s">
        <v>1367</v>
      </c>
    </row>
    <row r="44" spans="1:9" x14ac:dyDescent="0.2">
      <c r="A44" s="4" t="s">
        <v>60</v>
      </c>
      <c r="B44" s="4" t="s">
        <v>11</v>
      </c>
      <c r="C44" s="4" t="s">
        <v>77</v>
      </c>
      <c r="D44" s="4" t="s">
        <v>78</v>
      </c>
      <c r="E44" s="7">
        <v>-32.3179626915</v>
      </c>
      <c r="F44" s="5">
        <v>-29.242022881099999</v>
      </c>
      <c r="G44" s="4" t="s">
        <v>1365</v>
      </c>
      <c r="H44" s="4" t="s">
        <v>1368</v>
      </c>
      <c r="I44" s="4" t="s">
        <v>1369</v>
      </c>
    </row>
    <row r="45" spans="1:9" x14ac:dyDescent="0.2">
      <c r="A45" s="4" t="s">
        <v>60</v>
      </c>
      <c r="B45" s="4" t="s">
        <v>11</v>
      </c>
      <c r="C45" s="4" t="s">
        <v>68</v>
      </c>
      <c r="D45" s="4" t="s">
        <v>69</v>
      </c>
      <c r="E45" s="7">
        <v>-22.179780918700001</v>
      </c>
      <c r="F45" s="5">
        <v>-19.4812594498</v>
      </c>
      <c r="G45" s="4" t="s">
        <v>1370</v>
      </c>
      <c r="H45" s="4" t="s">
        <v>1371</v>
      </c>
      <c r="I45" s="4" t="s">
        <v>1372</v>
      </c>
    </row>
    <row r="46" spans="1:9" x14ac:dyDescent="0.2">
      <c r="A46" s="4" t="s">
        <v>60</v>
      </c>
      <c r="B46" s="4" t="s">
        <v>11</v>
      </c>
      <c r="C46" s="4" t="s">
        <v>83</v>
      </c>
      <c r="D46" s="4" t="s">
        <v>61</v>
      </c>
      <c r="E46" s="7">
        <v>-16.943173545400001</v>
      </c>
      <c r="F46" s="5">
        <v>-14.355350374</v>
      </c>
      <c r="G46" s="4" t="s">
        <v>1373</v>
      </c>
      <c r="H46" s="4" t="s">
        <v>1374</v>
      </c>
      <c r="I46" s="4" t="s">
        <v>1375</v>
      </c>
    </row>
    <row r="47" spans="1:9" x14ac:dyDescent="0.2">
      <c r="A47" s="4" t="s">
        <v>60</v>
      </c>
      <c r="B47" s="4" t="s">
        <v>11</v>
      </c>
      <c r="C47" s="4" t="s">
        <v>91</v>
      </c>
      <c r="D47" s="4" t="s">
        <v>92</v>
      </c>
      <c r="E47" s="7">
        <v>-16.608196993300002</v>
      </c>
      <c r="F47" s="5">
        <v>-14.031097687300001</v>
      </c>
      <c r="G47" s="4" t="s">
        <v>1376</v>
      </c>
      <c r="H47" s="4" t="s">
        <v>1377</v>
      </c>
      <c r="I47" s="4" t="s">
        <v>1378</v>
      </c>
    </row>
    <row r="48" spans="1:9" x14ac:dyDescent="0.2">
      <c r="A48" s="4" t="s">
        <v>60</v>
      </c>
      <c r="B48" s="4" t="s">
        <v>11</v>
      </c>
      <c r="C48" s="4" t="s">
        <v>100</v>
      </c>
      <c r="D48" s="4" t="s">
        <v>101</v>
      </c>
      <c r="E48" s="7">
        <v>-13.085898441499999</v>
      </c>
      <c r="F48" s="5">
        <v>-10.674166529300001</v>
      </c>
      <c r="G48" s="4" t="s">
        <v>1379</v>
      </c>
      <c r="H48" s="4" t="s">
        <v>1380</v>
      </c>
      <c r="I48" s="4" t="s">
        <v>1381</v>
      </c>
    </row>
    <row r="49" spans="1:9" x14ac:dyDescent="0.2">
      <c r="A49" s="4" t="s">
        <v>60</v>
      </c>
      <c r="B49" s="4" t="s">
        <v>11</v>
      </c>
      <c r="C49" s="4" t="s">
        <v>98</v>
      </c>
      <c r="D49" s="4" t="s">
        <v>99</v>
      </c>
      <c r="E49" s="7">
        <v>-12.026294987</v>
      </c>
      <c r="F49" s="5">
        <v>-9.6815098643000006</v>
      </c>
      <c r="G49" s="4" t="s">
        <v>1382</v>
      </c>
      <c r="H49" s="4" t="s">
        <v>1383</v>
      </c>
      <c r="I49" s="4" t="s">
        <v>1384</v>
      </c>
    </row>
    <row r="50" spans="1:9" x14ac:dyDescent="0.2">
      <c r="A50" s="4" t="s">
        <v>167</v>
      </c>
      <c r="B50" s="4" t="s">
        <v>11</v>
      </c>
      <c r="C50" s="4" t="s">
        <v>116</v>
      </c>
      <c r="D50" s="4" t="s">
        <v>117</v>
      </c>
      <c r="E50" s="7">
        <v>-26.881674210900002</v>
      </c>
      <c r="F50" s="5">
        <v>-23.970544649200001</v>
      </c>
      <c r="G50" s="4" t="s">
        <v>1302</v>
      </c>
      <c r="H50" s="4" t="s">
        <v>1303</v>
      </c>
      <c r="I50" s="4" t="s">
        <v>1304</v>
      </c>
    </row>
    <row r="51" spans="1:9" x14ac:dyDescent="0.2">
      <c r="A51" s="4" t="s">
        <v>173</v>
      </c>
      <c r="B51" s="4" t="s">
        <v>11</v>
      </c>
      <c r="C51" s="4" t="s">
        <v>116</v>
      </c>
      <c r="D51" s="4" t="s">
        <v>117</v>
      </c>
      <c r="E51" s="7">
        <v>-26.881674210900002</v>
      </c>
      <c r="F51" s="5">
        <v>-23.970544649200001</v>
      </c>
      <c r="G51" s="4" t="s">
        <v>1302</v>
      </c>
      <c r="H51" s="4" t="s">
        <v>1303</v>
      </c>
      <c r="I51" s="4" t="s">
        <v>1304</v>
      </c>
    </row>
    <row r="52" spans="1:9" x14ac:dyDescent="0.2">
      <c r="A52" s="4" t="s">
        <v>173</v>
      </c>
      <c r="B52" s="4" t="s">
        <v>11</v>
      </c>
      <c r="C52" s="4" t="s">
        <v>106</v>
      </c>
      <c r="D52" s="4" t="s">
        <v>107</v>
      </c>
      <c r="E52" s="7">
        <v>-20.985739651900001</v>
      </c>
      <c r="F52" s="5">
        <v>-18.327335406300001</v>
      </c>
      <c r="G52" s="4" t="s">
        <v>1317</v>
      </c>
      <c r="H52" s="4" t="s">
        <v>525</v>
      </c>
      <c r="I52" s="4" t="s">
        <v>526</v>
      </c>
    </row>
    <row r="53" spans="1:9" x14ac:dyDescent="0.2">
      <c r="A53" s="4" t="s">
        <v>173</v>
      </c>
      <c r="B53" s="4" t="s">
        <v>11</v>
      </c>
      <c r="C53" s="4" t="s">
        <v>110</v>
      </c>
      <c r="D53" s="4" t="s">
        <v>111</v>
      </c>
      <c r="E53" s="7">
        <v>-20.985739651900001</v>
      </c>
      <c r="F53" s="5">
        <v>-18.327335406300001</v>
      </c>
      <c r="G53" s="4" t="s">
        <v>1317</v>
      </c>
      <c r="H53" s="4" t="s">
        <v>525</v>
      </c>
      <c r="I53" s="4" t="s">
        <v>526</v>
      </c>
    </row>
    <row r="54" spans="1:9" x14ac:dyDescent="0.2">
      <c r="A54" s="4" t="s">
        <v>173</v>
      </c>
      <c r="B54" s="4" t="s">
        <v>11</v>
      </c>
      <c r="C54" s="4" t="s">
        <v>112</v>
      </c>
      <c r="D54" s="4" t="s">
        <v>113</v>
      </c>
      <c r="E54" s="7">
        <v>-20.8285604563</v>
      </c>
      <c r="F54" s="5">
        <v>-18.194979794399998</v>
      </c>
      <c r="G54" s="4" t="s">
        <v>1318</v>
      </c>
      <c r="H54" s="4" t="s">
        <v>527</v>
      </c>
      <c r="I54" s="4" t="s">
        <v>528</v>
      </c>
    </row>
    <row r="55" spans="1:9" x14ac:dyDescent="0.2">
      <c r="A55" s="4" t="s">
        <v>174</v>
      </c>
      <c r="B55" s="4" t="s">
        <v>11</v>
      </c>
      <c r="C55" s="4" t="s">
        <v>804</v>
      </c>
      <c r="D55" s="4" t="s">
        <v>805</v>
      </c>
      <c r="E55" s="7">
        <v>-22.862069033099999</v>
      </c>
      <c r="F55" s="5">
        <v>-20.1345838684</v>
      </c>
      <c r="G55" s="4" t="s">
        <v>1385</v>
      </c>
      <c r="H55" s="4" t="s">
        <v>1740</v>
      </c>
      <c r="I55" s="4" t="s">
        <v>1741</v>
      </c>
    </row>
    <row r="56" spans="1:9" x14ac:dyDescent="0.2">
      <c r="A56" s="4" t="s">
        <v>175</v>
      </c>
      <c r="B56" s="4" t="s">
        <v>11</v>
      </c>
      <c r="C56" s="4" t="s">
        <v>804</v>
      </c>
      <c r="D56" s="4" t="s">
        <v>805</v>
      </c>
      <c r="E56" s="7">
        <v>-22.862069033099999</v>
      </c>
      <c r="F56" s="5">
        <v>-20.1345838684</v>
      </c>
      <c r="G56" s="4" t="s">
        <v>1385</v>
      </c>
      <c r="H56" s="4" t="s">
        <v>1386</v>
      </c>
      <c r="I56" s="4" t="s">
        <v>1387</v>
      </c>
    </row>
    <row r="57" spans="1:9" x14ac:dyDescent="0.2">
      <c r="A57" s="4" t="s">
        <v>175</v>
      </c>
      <c r="B57" s="4" t="s">
        <v>11</v>
      </c>
      <c r="C57" s="4" t="s">
        <v>797</v>
      </c>
      <c r="D57" s="4" t="s">
        <v>798</v>
      </c>
      <c r="E57" s="7">
        <v>-18.983596726999998</v>
      </c>
      <c r="F57" s="5">
        <v>-16.361915288500001</v>
      </c>
      <c r="G57" s="4" t="s">
        <v>1388</v>
      </c>
      <c r="H57" s="4" t="s">
        <v>1389</v>
      </c>
      <c r="I57" s="4" t="s">
        <v>1390</v>
      </c>
    </row>
    <row r="58" spans="1:9" x14ac:dyDescent="0.2">
      <c r="A58" s="4" t="s">
        <v>175</v>
      </c>
      <c r="B58" s="4" t="s">
        <v>11</v>
      </c>
      <c r="C58" s="4" t="s">
        <v>244</v>
      </c>
      <c r="D58" s="4" t="s">
        <v>245</v>
      </c>
      <c r="E58" s="7">
        <v>-14.3963926365</v>
      </c>
      <c r="F58" s="5">
        <v>-11.8786073318</v>
      </c>
      <c r="G58" s="4" t="s">
        <v>1391</v>
      </c>
      <c r="H58" s="4" t="s">
        <v>1392</v>
      </c>
      <c r="I58" s="4" t="s">
        <v>1393</v>
      </c>
    </row>
    <row r="59" spans="1:9" x14ac:dyDescent="0.2">
      <c r="A59" s="4" t="s">
        <v>175</v>
      </c>
      <c r="B59" s="4" t="s">
        <v>11</v>
      </c>
      <c r="C59" s="4" t="s">
        <v>406</v>
      </c>
      <c r="D59" s="4" t="s">
        <v>407</v>
      </c>
      <c r="E59" s="7">
        <v>-13.1790434069</v>
      </c>
      <c r="F59" s="5">
        <v>-10.7600122559</v>
      </c>
      <c r="G59" s="4" t="s">
        <v>1394</v>
      </c>
      <c r="H59" s="4" t="s">
        <v>1395</v>
      </c>
      <c r="I59" s="4" t="s">
        <v>1396</v>
      </c>
    </row>
    <row r="60" spans="1:9" x14ac:dyDescent="0.2">
      <c r="A60" s="4" t="s">
        <v>175</v>
      </c>
      <c r="B60" s="4" t="s">
        <v>11</v>
      </c>
      <c r="C60" s="4" t="s">
        <v>419</v>
      </c>
      <c r="D60" s="4" t="s">
        <v>420</v>
      </c>
      <c r="E60" s="7">
        <v>-12.522060269200001</v>
      </c>
      <c r="F60" s="5">
        <v>-10.138357080600001</v>
      </c>
      <c r="G60" s="4" t="s">
        <v>1397</v>
      </c>
      <c r="H60" s="4" t="s">
        <v>1398</v>
      </c>
      <c r="I60" s="4" t="s">
        <v>1399</v>
      </c>
    </row>
    <row r="61" spans="1:9" x14ac:dyDescent="0.2">
      <c r="A61" s="4" t="s">
        <v>175</v>
      </c>
      <c r="B61" s="4" t="s">
        <v>11</v>
      </c>
      <c r="C61" s="4" t="s">
        <v>609</v>
      </c>
      <c r="D61" s="4" t="s">
        <v>610</v>
      </c>
      <c r="E61" s="7">
        <v>-11.2863494782</v>
      </c>
      <c r="F61" s="5">
        <v>-8.9995563025000003</v>
      </c>
      <c r="G61" s="4" t="s">
        <v>1400</v>
      </c>
      <c r="H61" s="4" t="s">
        <v>1401</v>
      </c>
      <c r="I61" s="4" t="s">
        <v>1402</v>
      </c>
    </row>
    <row r="62" spans="1:9" x14ac:dyDescent="0.2">
      <c r="A62" s="4" t="s">
        <v>175</v>
      </c>
      <c r="B62" s="4" t="s">
        <v>11</v>
      </c>
      <c r="C62" s="4" t="s">
        <v>611</v>
      </c>
      <c r="D62" s="4" t="s">
        <v>612</v>
      </c>
      <c r="E62" s="7">
        <v>-10.4314952372</v>
      </c>
      <c r="F62" s="5">
        <v>-8.1860947467000003</v>
      </c>
      <c r="G62" s="4" t="s">
        <v>1403</v>
      </c>
      <c r="H62" s="4" t="s">
        <v>1401</v>
      </c>
      <c r="I62" s="4" t="s">
        <v>1402</v>
      </c>
    </row>
    <row r="63" spans="1:9" x14ac:dyDescent="0.2">
      <c r="A63" s="4" t="s">
        <v>175</v>
      </c>
      <c r="B63" s="4" t="s">
        <v>11</v>
      </c>
      <c r="C63" s="4" t="s">
        <v>425</v>
      </c>
      <c r="D63" s="4" t="s">
        <v>426</v>
      </c>
      <c r="E63" s="7">
        <v>-9.4244516496999999</v>
      </c>
      <c r="F63" s="5">
        <v>-7.2307507033</v>
      </c>
      <c r="G63" s="4" t="s">
        <v>1404</v>
      </c>
      <c r="H63" s="4" t="s">
        <v>1405</v>
      </c>
      <c r="I63" s="4" t="s">
        <v>1406</v>
      </c>
    </row>
    <row r="64" spans="1:9" x14ac:dyDescent="0.2">
      <c r="A64" s="4" t="s">
        <v>175</v>
      </c>
      <c r="B64" s="4" t="s">
        <v>11</v>
      </c>
      <c r="C64" s="4" t="s">
        <v>613</v>
      </c>
      <c r="D64" s="4" t="s">
        <v>614</v>
      </c>
      <c r="E64" s="7">
        <v>-7.8824057989999998</v>
      </c>
      <c r="F64" s="5">
        <v>-5.7717038823999998</v>
      </c>
      <c r="G64" s="4" t="s">
        <v>615</v>
      </c>
      <c r="H64" s="4" t="s">
        <v>616</v>
      </c>
      <c r="I64" s="4" t="s">
        <v>617</v>
      </c>
    </row>
    <row r="65" spans="1:9" x14ac:dyDescent="0.2">
      <c r="A65" s="4" t="s">
        <v>175</v>
      </c>
      <c r="B65" s="4" t="s">
        <v>11</v>
      </c>
      <c r="C65" s="4" t="s">
        <v>618</v>
      </c>
      <c r="D65" s="4" t="s">
        <v>619</v>
      </c>
      <c r="E65" s="7">
        <v>-6.9780442308000001</v>
      </c>
      <c r="F65" s="5">
        <v>-4.9434971055999997</v>
      </c>
      <c r="G65" s="4" t="s">
        <v>620</v>
      </c>
      <c r="H65" s="4" t="s">
        <v>621</v>
      </c>
      <c r="I65" s="4" t="s">
        <v>622</v>
      </c>
    </row>
    <row r="66" spans="1:9" x14ac:dyDescent="0.2">
      <c r="A66" s="4" t="s">
        <v>175</v>
      </c>
      <c r="B66" s="4" t="s">
        <v>11</v>
      </c>
      <c r="C66" s="4" t="s">
        <v>1407</v>
      </c>
      <c r="D66" s="4" t="s">
        <v>1408</v>
      </c>
      <c r="E66" s="7">
        <v>-5.7278142903999996</v>
      </c>
      <c r="F66" s="5">
        <v>-3.7834437956000002</v>
      </c>
      <c r="G66" s="4" t="s">
        <v>1409</v>
      </c>
      <c r="H66" s="4" t="s">
        <v>1410</v>
      </c>
      <c r="I66" s="4" t="s">
        <v>1411</v>
      </c>
    </row>
    <row r="67" spans="1:9" x14ac:dyDescent="0.2">
      <c r="A67" s="4" t="s">
        <v>175</v>
      </c>
      <c r="B67" s="4" t="s">
        <v>11</v>
      </c>
      <c r="C67" s="4" t="s">
        <v>1412</v>
      </c>
      <c r="D67" s="4" t="s">
        <v>1413</v>
      </c>
      <c r="E67" s="7">
        <v>-4.9428653381999998</v>
      </c>
      <c r="F67" s="5">
        <v>-3.0793180365000001</v>
      </c>
      <c r="G67" s="4" t="s">
        <v>1414</v>
      </c>
      <c r="H67" s="4" t="s">
        <v>1415</v>
      </c>
      <c r="I67" s="4" t="s">
        <v>1416</v>
      </c>
    </row>
    <row r="68" spans="1:9" x14ac:dyDescent="0.2">
      <c r="A68" s="4" t="s">
        <v>175</v>
      </c>
      <c r="B68" s="4" t="s">
        <v>11</v>
      </c>
      <c r="C68" s="4" t="s">
        <v>623</v>
      </c>
      <c r="D68" s="4" t="s">
        <v>624</v>
      </c>
      <c r="E68" s="7">
        <v>-4.8885011965</v>
      </c>
      <c r="F68" s="5">
        <v>-3.0310564938</v>
      </c>
      <c r="G68" s="4" t="s">
        <v>1417</v>
      </c>
      <c r="H68" s="4" t="s">
        <v>1418</v>
      </c>
      <c r="I68" s="4" t="s">
        <v>1419</v>
      </c>
    </row>
    <row r="69" spans="1:9" x14ac:dyDescent="0.2">
      <c r="A69" s="4" t="s">
        <v>176</v>
      </c>
      <c r="B69" s="4" t="s">
        <v>11</v>
      </c>
      <c r="C69" s="4" t="s">
        <v>538</v>
      </c>
      <c r="D69" s="4" t="s">
        <v>539</v>
      </c>
      <c r="E69" s="7">
        <v>-21.9927084694</v>
      </c>
      <c r="F69" s="5">
        <v>-19.307975285099999</v>
      </c>
      <c r="G69" s="4" t="s">
        <v>1420</v>
      </c>
      <c r="H69" s="4" t="s">
        <v>1421</v>
      </c>
      <c r="I69" s="4" t="s">
        <v>1422</v>
      </c>
    </row>
    <row r="70" spans="1:9" x14ac:dyDescent="0.2">
      <c r="A70" s="4" t="s">
        <v>177</v>
      </c>
      <c r="B70" s="4" t="s">
        <v>11</v>
      </c>
      <c r="C70" s="4" t="s">
        <v>538</v>
      </c>
      <c r="D70" s="4" t="s">
        <v>539</v>
      </c>
      <c r="E70" s="7">
        <v>-21.9927084694</v>
      </c>
      <c r="F70" s="5">
        <v>-19.307975285099999</v>
      </c>
      <c r="G70" s="4" t="s">
        <v>1420</v>
      </c>
      <c r="H70" s="4" t="s">
        <v>1421</v>
      </c>
      <c r="I70" s="4" t="s">
        <v>1422</v>
      </c>
    </row>
    <row r="71" spans="1:9" x14ac:dyDescent="0.2">
      <c r="A71" s="4" t="s">
        <v>177</v>
      </c>
      <c r="B71" s="4" t="s">
        <v>11</v>
      </c>
      <c r="C71" s="4" t="s">
        <v>540</v>
      </c>
      <c r="D71" s="4" t="s">
        <v>541</v>
      </c>
      <c r="E71" s="7">
        <v>-9.6224213869999993</v>
      </c>
      <c r="F71" s="5">
        <v>-7.4193099586000004</v>
      </c>
      <c r="G71" s="4" t="s">
        <v>1423</v>
      </c>
      <c r="H71" s="4" t="s">
        <v>1424</v>
      </c>
      <c r="I71" s="4" t="s">
        <v>1425</v>
      </c>
    </row>
    <row r="72" spans="1:9" x14ac:dyDescent="0.2">
      <c r="A72" s="4" t="s">
        <v>177</v>
      </c>
      <c r="B72" s="4" t="s">
        <v>11</v>
      </c>
      <c r="C72" s="4" t="s">
        <v>542</v>
      </c>
      <c r="D72" s="4" t="s">
        <v>543</v>
      </c>
      <c r="E72" s="7">
        <v>-5.8210167126999997</v>
      </c>
      <c r="F72" s="5">
        <v>-3.8691796531999998</v>
      </c>
      <c r="G72" s="4" t="s">
        <v>1426</v>
      </c>
      <c r="H72" s="4" t="s">
        <v>1427</v>
      </c>
      <c r="I72" s="4" t="s">
        <v>1428</v>
      </c>
    </row>
    <row r="73" spans="1:9" x14ac:dyDescent="0.2">
      <c r="A73" s="4" t="s">
        <v>177</v>
      </c>
      <c r="B73" s="4" t="s">
        <v>11</v>
      </c>
      <c r="C73" s="4" t="s">
        <v>547</v>
      </c>
      <c r="D73" s="4" t="s">
        <v>548</v>
      </c>
      <c r="E73" s="7">
        <v>-5.1418521391000001</v>
      </c>
      <c r="F73" s="5">
        <v>-3.2594650143999999</v>
      </c>
      <c r="G73" s="4" t="s">
        <v>544</v>
      </c>
      <c r="H73" s="4" t="s">
        <v>545</v>
      </c>
      <c r="I73" s="4" t="s">
        <v>546</v>
      </c>
    </row>
    <row r="74" spans="1:9" x14ac:dyDescent="0.2">
      <c r="A74" s="4" t="s">
        <v>177</v>
      </c>
      <c r="B74" s="4" t="s">
        <v>11</v>
      </c>
      <c r="C74" s="4" t="s">
        <v>549</v>
      </c>
      <c r="D74" s="4" t="s">
        <v>550</v>
      </c>
      <c r="E74" s="7">
        <v>-4.2202571478999999</v>
      </c>
      <c r="F74" s="5">
        <v>-2.4403071085999999</v>
      </c>
      <c r="G74" s="4" t="s">
        <v>551</v>
      </c>
      <c r="H74" s="4" t="s">
        <v>552</v>
      </c>
      <c r="I74" s="4" t="s">
        <v>553</v>
      </c>
    </row>
    <row r="75" spans="1:9" x14ac:dyDescent="0.2">
      <c r="A75" s="4" t="s">
        <v>178</v>
      </c>
      <c r="B75" s="4" t="s">
        <v>11</v>
      </c>
      <c r="C75" s="4" t="s">
        <v>414</v>
      </c>
      <c r="D75" s="4" t="s">
        <v>415</v>
      </c>
      <c r="E75" s="7">
        <v>-20.933351159200001</v>
      </c>
      <c r="F75" s="5">
        <v>-18.287536040900001</v>
      </c>
      <c r="G75" s="4" t="s">
        <v>1429</v>
      </c>
      <c r="H75" s="4" t="s">
        <v>1742</v>
      </c>
      <c r="I75" s="4" t="s">
        <v>1743</v>
      </c>
    </row>
    <row r="76" spans="1:9" x14ac:dyDescent="0.2">
      <c r="A76" s="4" t="s">
        <v>179</v>
      </c>
      <c r="B76" s="4" t="s">
        <v>11</v>
      </c>
      <c r="C76" s="4" t="s">
        <v>414</v>
      </c>
      <c r="D76" s="4" t="s">
        <v>415</v>
      </c>
      <c r="E76" s="7">
        <v>-20.933351159200001</v>
      </c>
      <c r="F76" s="5">
        <v>-18.287536040900001</v>
      </c>
      <c r="G76" s="4" t="s">
        <v>1429</v>
      </c>
      <c r="H76" s="4" t="s">
        <v>1430</v>
      </c>
      <c r="I76" s="4" t="s">
        <v>1431</v>
      </c>
    </row>
    <row r="77" spans="1:9" x14ac:dyDescent="0.2">
      <c r="A77" s="4" t="s">
        <v>179</v>
      </c>
      <c r="B77" s="4" t="s">
        <v>11</v>
      </c>
      <c r="C77" s="4" t="s">
        <v>411</v>
      </c>
      <c r="D77" s="4" t="s">
        <v>412</v>
      </c>
      <c r="E77" s="7">
        <v>-15.3376276082</v>
      </c>
      <c r="F77" s="5">
        <v>-12.7911971221</v>
      </c>
      <c r="G77" s="4" t="s">
        <v>1432</v>
      </c>
      <c r="H77" s="4" t="s">
        <v>1433</v>
      </c>
      <c r="I77" s="4" t="s">
        <v>1434</v>
      </c>
    </row>
    <row r="78" spans="1:9" x14ac:dyDescent="0.2">
      <c r="A78" s="4" t="s">
        <v>179</v>
      </c>
      <c r="B78" s="4" t="s">
        <v>11</v>
      </c>
      <c r="C78" s="4" t="s">
        <v>1744</v>
      </c>
      <c r="D78" s="4" t="s">
        <v>1745</v>
      </c>
      <c r="E78" s="7">
        <v>-5.9252904659999999</v>
      </c>
      <c r="F78" s="5">
        <v>-3.9555153914000001</v>
      </c>
      <c r="G78" s="4" t="s">
        <v>1746</v>
      </c>
      <c r="H78" s="4" t="s">
        <v>1747</v>
      </c>
      <c r="I78" s="4" t="s">
        <v>1748</v>
      </c>
    </row>
    <row r="79" spans="1:9" x14ac:dyDescent="0.2">
      <c r="A79" s="4" t="s">
        <v>410</v>
      </c>
      <c r="B79" s="4" t="s">
        <v>11</v>
      </c>
      <c r="C79" s="4" t="s">
        <v>307</v>
      </c>
      <c r="D79" s="4" t="s">
        <v>308</v>
      </c>
      <c r="E79" s="7">
        <v>-17.195038187600002</v>
      </c>
      <c r="F79" s="5">
        <v>-14.5962196319</v>
      </c>
      <c r="G79" s="4" t="s">
        <v>1465</v>
      </c>
      <c r="H79" s="4" t="s">
        <v>1749</v>
      </c>
      <c r="I79" s="4" t="s">
        <v>1750</v>
      </c>
    </row>
    <row r="80" spans="1:9" x14ac:dyDescent="0.2">
      <c r="A80" s="4" t="s">
        <v>413</v>
      </c>
      <c r="B80" s="4" t="s">
        <v>11</v>
      </c>
      <c r="C80" s="4" t="s">
        <v>307</v>
      </c>
      <c r="D80" s="4" t="s">
        <v>308</v>
      </c>
      <c r="E80" s="7">
        <v>-17.195038187600002</v>
      </c>
      <c r="F80" s="5">
        <v>-14.5962196319</v>
      </c>
      <c r="G80" s="4" t="s">
        <v>1465</v>
      </c>
      <c r="H80" s="4" t="s">
        <v>1466</v>
      </c>
      <c r="I80" s="4" t="s">
        <v>1467</v>
      </c>
    </row>
    <row r="81" spans="1:9" x14ac:dyDescent="0.2">
      <c r="A81" s="4" t="s">
        <v>413</v>
      </c>
      <c r="B81" s="4" t="s">
        <v>11</v>
      </c>
      <c r="C81" s="4" t="s">
        <v>311</v>
      </c>
      <c r="D81" s="4" t="s">
        <v>312</v>
      </c>
      <c r="E81" s="7">
        <v>-17.195038187600002</v>
      </c>
      <c r="F81" s="5">
        <v>-14.5962196319</v>
      </c>
      <c r="G81" s="4" t="s">
        <v>1465</v>
      </c>
      <c r="H81" s="4" t="s">
        <v>1466</v>
      </c>
      <c r="I81" s="4" t="s">
        <v>1467</v>
      </c>
    </row>
    <row r="82" spans="1:9" x14ac:dyDescent="0.2">
      <c r="A82" s="4" t="s">
        <v>413</v>
      </c>
      <c r="B82" s="4" t="s">
        <v>11</v>
      </c>
      <c r="C82" s="4" t="s">
        <v>570</v>
      </c>
      <c r="D82" s="4" t="s">
        <v>571</v>
      </c>
      <c r="E82" s="7">
        <v>-13.6869002873</v>
      </c>
      <c r="F82" s="5">
        <v>-11.2294108844</v>
      </c>
      <c r="G82" s="4" t="s">
        <v>1468</v>
      </c>
      <c r="H82" s="4" t="s">
        <v>1469</v>
      </c>
      <c r="I82" s="4" t="s">
        <v>1470</v>
      </c>
    </row>
    <row r="83" spans="1:9" x14ac:dyDescent="0.2">
      <c r="A83" s="4" t="s">
        <v>413</v>
      </c>
      <c r="B83" s="4" t="s">
        <v>11</v>
      </c>
      <c r="C83" s="4" t="s">
        <v>39</v>
      </c>
      <c r="D83" s="4" t="s">
        <v>40</v>
      </c>
      <c r="E83" s="7">
        <v>-12.352531708300001</v>
      </c>
      <c r="F83" s="5">
        <v>-9.9755619023000008</v>
      </c>
      <c r="G83" s="4" t="s">
        <v>1471</v>
      </c>
      <c r="H83" s="4" t="s">
        <v>1472</v>
      </c>
      <c r="I83" s="4" t="s">
        <v>1473</v>
      </c>
    </row>
    <row r="84" spans="1:9" x14ac:dyDescent="0.2">
      <c r="A84" s="4" t="s">
        <v>413</v>
      </c>
      <c r="B84" s="4" t="s">
        <v>11</v>
      </c>
      <c r="C84" s="4" t="s">
        <v>313</v>
      </c>
      <c r="D84" s="4" t="s">
        <v>314</v>
      </c>
      <c r="E84" s="7">
        <v>-11.3733621635</v>
      </c>
      <c r="F84" s="5">
        <v>-9.0755736035000005</v>
      </c>
      <c r="G84" s="4" t="s">
        <v>1474</v>
      </c>
      <c r="H84" s="4" t="s">
        <v>1475</v>
      </c>
      <c r="I84" s="4" t="s">
        <v>1476</v>
      </c>
    </row>
    <row r="85" spans="1:9" x14ac:dyDescent="0.2">
      <c r="A85" s="4" t="s">
        <v>413</v>
      </c>
      <c r="B85" s="4" t="s">
        <v>11</v>
      </c>
      <c r="C85" s="4" t="s">
        <v>41</v>
      </c>
      <c r="D85" s="4" t="s">
        <v>42</v>
      </c>
      <c r="E85" s="7">
        <v>-10.8448121346</v>
      </c>
      <c r="F85" s="5">
        <v>-8.5687428243999992</v>
      </c>
      <c r="G85" s="4" t="s">
        <v>1477</v>
      </c>
      <c r="H85" s="4" t="s">
        <v>1478</v>
      </c>
      <c r="I85" s="4" t="s">
        <v>1479</v>
      </c>
    </row>
    <row r="86" spans="1:9" x14ac:dyDescent="0.2">
      <c r="A86" s="4" t="s">
        <v>413</v>
      </c>
      <c r="B86" s="4" t="s">
        <v>11</v>
      </c>
      <c r="C86" s="4" t="s">
        <v>43</v>
      </c>
      <c r="D86" s="4" t="s">
        <v>44</v>
      </c>
      <c r="E86" s="7">
        <v>-10.634830668199999</v>
      </c>
      <c r="F86" s="5">
        <v>-8.3743664313000004</v>
      </c>
      <c r="G86" s="4" t="s">
        <v>1480</v>
      </c>
      <c r="H86" s="4" t="s">
        <v>1478</v>
      </c>
      <c r="I86" s="4" t="s">
        <v>1479</v>
      </c>
    </row>
    <row r="87" spans="1:9" x14ac:dyDescent="0.2">
      <c r="A87" s="4" t="s">
        <v>413</v>
      </c>
      <c r="B87" s="4" t="s">
        <v>11</v>
      </c>
      <c r="C87" s="4" t="s">
        <v>45</v>
      </c>
      <c r="D87" s="4" t="s">
        <v>46</v>
      </c>
      <c r="E87" s="7">
        <v>-10.2344400357</v>
      </c>
      <c r="F87" s="5">
        <v>-7.9939468797000002</v>
      </c>
      <c r="G87" s="4" t="s">
        <v>1481</v>
      </c>
      <c r="H87" s="4" t="s">
        <v>1478</v>
      </c>
      <c r="I87" s="4" t="s">
        <v>1479</v>
      </c>
    </row>
    <row r="88" spans="1:9" x14ac:dyDescent="0.2">
      <c r="A88" s="4" t="s">
        <v>413</v>
      </c>
      <c r="B88" s="4" t="s">
        <v>11</v>
      </c>
      <c r="C88" s="4" t="s">
        <v>53</v>
      </c>
      <c r="D88" s="4" t="s">
        <v>54</v>
      </c>
      <c r="E88" s="7">
        <v>-9.8083165404999999</v>
      </c>
      <c r="F88" s="5">
        <v>-7.5869163263999999</v>
      </c>
      <c r="G88" s="4" t="s">
        <v>1482</v>
      </c>
      <c r="H88" s="4" t="s">
        <v>1483</v>
      </c>
      <c r="I88" s="4" t="s">
        <v>1484</v>
      </c>
    </row>
    <row r="89" spans="1:9" x14ac:dyDescent="0.2">
      <c r="A89" s="4" t="s">
        <v>413</v>
      </c>
      <c r="B89" s="4" t="s">
        <v>11</v>
      </c>
      <c r="C89" s="4" t="s">
        <v>55</v>
      </c>
      <c r="D89" s="4" t="s">
        <v>56</v>
      </c>
      <c r="E89" s="7">
        <v>-9.5551131571999992</v>
      </c>
      <c r="F89" s="5">
        <v>-7.3564560702000001</v>
      </c>
      <c r="G89" s="4" t="s">
        <v>1485</v>
      </c>
      <c r="H89" s="4" t="s">
        <v>1486</v>
      </c>
      <c r="I89" s="4" t="s">
        <v>1487</v>
      </c>
    </row>
    <row r="90" spans="1:9" x14ac:dyDescent="0.2">
      <c r="A90" s="4" t="s">
        <v>413</v>
      </c>
      <c r="B90" s="4" t="s">
        <v>11</v>
      </c>
      <c r="C90" s="4" t="s">
        <v>49</v>
      </c>
      <c r="D90" s="4" t="s">
        <v>50</v>
      </c>
      <c r="E90" s="7">
        <v>-9.3216753142000002</v>
      </c>
      <c r="F90" s="5">
        <v>-7.1361135252999999</v>
      </c>
      <c r="G90" s="4" t="s">
        <v>1488</v>
      </c>
      <c r="H90" s="4" t="s">
        <v>1489</v>
      </c>
      <c r="I90" s="4" t="s">
        <v>1490</v>
      </c>
    </row>
    <row r="91" spans="1:9" x14ac:dyDescent="0.2">
      <c r="A91" s="4" t="s">
        <v>413</v>
      </c>
      <c r="B91" s="4" t="s">
        <v>11</v>
      </c>
      <c r="C91" s="4" t="s">
        <v>47</v>
      </c>
      <c r="D91" s="4" t="s">
        <v>48</v>
      </c>
      <c r="E91" s="7">
        <v>-9.2356909210999998</v>
      </c>
      <c r="F91" s="5">
        <v>-7.0553465801000002</v>
      </c>
      <c r="G91" s="4" t="s">
        <v>1491</v>
      </c>
      <c r="H91" s="4" t="s">
        <v>1492</v>
      </c>
      <c r="I91" s="4" t="s">
        <v>1493</v>
      </c>
    </row>
    <row r="92" spans="1:9" x14ac:dyDescent="0.2">
      <c r="A92" s="4" t="s">
        <v>413</v>
      </c>
      <c r="B92" s="4" t="s">
        <v>11</v>
      </c>
      <c r="C92" s="4" t="s">
        <v>51</v>
      </c>
      <c r="D92" s="4" t="s">
        <v>52</v>
      </c>
      <c r="E92" s="7">
        <v>-8.7594264533999997</v>
      </c>
      <c r="F92" s="5">
        <v>-6.6069697886999998</v>
      </c>
      <c r="G92" s="4" t="s">
        <v>1494</v>
      </c>
      <c r="H92" s="4" t="s">
        <v>1489</v>
      </c>
      <c r="I92" s="4" t="s">
        <v>1490</v>
      </c>
    </row>
    <row r="93" spans="1:9" x14ac:dyDescent="0.2">
      <c r="A93" s="4" t="s">
        <v>413</v>
      </c>
      <c r="B93" s="4" t="s">
        <v>11</v>
      </c>
      <c r="C93" s="4" t="s">
        <v>139</v>
      </c>
      <c r="D93" s="4" t="s">
        <v>140</v>
      </c>
      <c r="E93" s="7">
        <v>-8.2031511827999992</v>
      </c>
      <c r="F93" s="5">
        <v>-6.0739658605000004</v>
      </c>
      <c r="G93" s="4" t="s">
        <v>1495</v>
      </c>
      <c r="H93" s="4" t="s">
        <v>1496</v>
      </c>
      <c r="I93" s="4" t="s">
        <v>1497</v>
      </c>
    </row>
    <row r="94" spans="1:9" x14ac:dyDescent="0.2">
      <c r="A94" s="4" t="s">
        <v>413</v>
      </c>
      <c r="B94" s="4" t="s">
        <v>11</v>
      </c>
      <c r="C94" s="4" t="s">
        <v>126</v>
      </c>
      <c r="D94" s="4" t="s">
        <v>127</v>
      </c>
      <c r="E94" s="7">
        <v>-7.9051841432999996</v>
      </c>
      <c r="F94" s="5">
        <v>-5.7908479421000001</v>
      </c>
      <c r="G94" s="4" t="s">
        <v>1498</v>
      </c>
      <c r="H94" s="4" t="s">
        <v>1499</v>
      </c>
      <c r="I94" s="4" t="s">
        <v>1500</v>
      </c>
    </row>
    <row r="95" spans="1:9" x14ac:dyDescent="0.2">
      <c r="A95" s="4" t="s">
        <v>413</v>
      </c>
      <c r="B95" s="4" t="s">
        <v>11</v>
      </c>
      <c r="C95" s="4" t="s">
        <v>141</v>
      </c>
      <c r="D95" s="4" t="s">
        <v>142</v>
      </c>
      <c r="E95" s="7">
        <v>-7.7994267366000001</v>
      </c>
      <c r="F95" s="5">
        <v>-5.6994486853000002</v>
      </c>
      <c r="G95" s="4" t="s">
        <v>1501</v>
      </c>
      <c r="H95" s="4" t="s">
        <v>1496</v>
      </c>
      <c r="I95" s="4" t="s">
        <v>1497</v>
      </c>
    </row>
    <row r="96" spans="1:9" x14ac:dyDescent="0.2">
      <c r="A96" s="4" t="s">
        <v>413</v>
      </c>
      <c r="B96" s="4" t="s">
        <v>11</v>
      </c>
      <c r="C96" s="4" t="s">
        <v>137</v>
      </c>
      <c r="D96" s="4" t="s">
        <v>138</v>
      </c>
      <c r="E96" s="7">
        <v>-7.2939023998000003</v>
      </c>
      <c r="F96" s="5">
        <v>-5.2278708781000001</v>
      </c>
      <c r="G96" s="4" t="s">
        <v>1502</v>
      </c>
      <c r="H96" s="4" t="s">
        <v>1503</v>
      </c>
      <c r="I96" s="4" t="s">
        <v>1504</v>
      </c>
    </row>
    <row r="97" spans="1:9" x14ac:dyDescent="0.2">
      <c r="A97" s="4" t="s">
        <v>413</v>
      </c>
      <c r="B97" s="4" t="s">
        <v>11</v>
      </c>
      <c r="C97" s="4" t="s">
        <v>133</v>
      </c>
      <c r="D97" s="4" t="s">
        <v>134</v>
      </c>
      <c r="E97" s="7">
        <v>-7.1792382692999999</v>
      </c>
      <c r="F97" s="5">
        <v>-5.1323699069000002</v>
      </c>
      <c r="G97" s="4" t="s">
        <v>1505</v>
      </c>
      <c r="H97" s="4" t="s">
        <v>1499</v>
      </c>
      <c r="I97" s="4" t="s">
        <v>1500</v>
      </c>
    </row>
    <row r="98" spans="1:9" x14ac:dyDescent="0.2">
      <c r="A98" s="4" t="s">
        <v>413</v>
      </c>
      <c r="B98" s="4" t="s">
        <v>11</v>
      </c>
      <c r="C98" s="4" t="s">
        <v>131</v>
      </c>
      <c r="D98" s="4" t="s">
        <v>132</v>
      </c>
      <c r="E98" s="7">
        <v>-6.9543440487000003</v>
      </c>
      <c r="F98" s="5">
        <v>-4.9228233781000004</v>
      </c>
      <c r="G98" s="4" t="s">
        <v>1506</v>
      </c>
      <c r="H98" s="4" t="s">
        <v>1499</v>
      </c>
      <c r="I98" s="4" t="s">
        <v>1500</v>
      </c>
    </row>
    <row r="99" spans="1:9" x14ac:dyDescent="0.2">
      <c r="A99" s="4" t="s">
        <v>413</v>
      </c>
      <c r="B99" s="4" t="s">
        <v>11</v>
      </c>
      <c r="C99" s="4" t="s">
        <v>135</v>
      </c>
      <c r="D99" s="4" t="s">
        <v>136</v>
      </c>
      <c r="E99" s="7">
        <v>-6.8587719550999999</v>
      </c>
      <c r="F99" s="5">
        <v>-4.8302567947000004</v>
      </c>
      <c r="G99" s="4" t="s">
        <v>1507</v>
      </c>
      <c r="H99" s="4" t="s">
        <v>1508</v>
      </c>
      <c r="I99" s="4" t="s">
        <v>1509</v>
      </c>
    </row>
    <row r="100" spans="1:9" x14ac:dyDescent="0.2">
      <c r="A100" s="4" t="s">
        <v>413</v>
      </c>
      <c r="B100" s="4" t="s">
        <v>11</v>
      </c>
      <c r="C100" s="4" t="s">
        <v>323</v>
      </c>
      <c r="D100" s="4" t="s">
        <v>324</v>
      </c>
      <c r="E100" s="7">
        <v>-6.5763777734</v>
      </c>
      <c r="F100" s="5">
        <v>-4.5625858698000004</v>
      </c>
      <c r="G100" s="4" t="s">
        <v>1510</v>
      </c>
      <c r="H100" s="4" t="s">
        <v>1511</v>
      </c>
      <c r="I100" s="4" t="s">
        <v>1512</v>
      </c>
    </row>
    <row r="101" spans="1:9" x14ac:dyDescent="0.2">
      <c r="A101" s="4" t="s">
        <v>413</v>
      </c>
      <c r="B101" s="4" t="s">
        <v>11</v>
      </c>
      <c r="C101" s="4" t="s">
        <v>319</v>
      </c>
      <c r="D101" s="4" t="s">
        <v>320</v>
      </c>
      <c r="E101" s="7">
        <v>-6.3305284668999997</v>
      </c>
      <c r="F101" s="5">
        <v>-4.3309770024000001</v>
      </c>
      <c r="G101" s="4" t="s">
        <v>1513</v>
      </c>
      <c r="H101" s="4" t="s">
        <v>1514</v>
      </c>
      <c r="I101" s="4" t="s">
        <v>1515</v>
      </c>
    </row>
    <row r="102" spans="1:9" x14ac:dyDescent="0.2">
      <c r="A102" s="4" t="s">
        <v>413</v>
      </c>
      <c r="B102" s="4" t="s">
        <v>11</v>
      </c>
      <c r="C102" s="4" t="s">
        <v>317</v>
      </c>
      <c r="D102" s="4" t="s">
        <v>318</v>
      </c>
      <c r="E102" s="7">
        <v>-6.3102211248</v>
      </c>
      <c r="F102" s="5">
        <v>-4.3189950491999998</v>
      </c>
      <c r="G102" s="4" t="s">
        <v>1516</v>
      </c>
      <c r="H102" s="4" t="s">
        <v>1517</v>
      </c>
      <c r="I102" s="4" t="s">
        <v>1518</v>
      </c>
    </row>
    <row r="103" spans="1:9" x14ac:dyDescent="0.2">
      <c r="A103" s="4" t="s">
        <v>413</v>
      </c>
      <c r="B103" s="4" t="s">
        <v>11</v>
      </c>
      <c r="C103" s="4" t="s">
        <v>149</v>
      </c>
      <c r="D103" s="4" t="s">
        <v>150</v>
      </c>
      <c r="E103" s="7">
        <v>-5.1894542557000003</v>
      </c>
      <c r="F103" s="5">
        <v>-3.2959354292</v>
      </c>
      <c r="G103" s="4" t="s">
        <v>1519</v>
      </c>
      <c r="H103" s="4" t="s">
        <v>1520</v>
      </c>
      <c r="I103" s="4" t="s">
        <v>1521</v>
      </c>
    </row>
    <row r="104" spans="1:9" x14ac:dyDescent="0.2">
      <c r="A104" s="4" t="s">
        <v>413</v>
      </c>
      <c r="B104" s="4" t="s">
        <v>11</v>
      </c>
      <c r="C104" s="4" t="s">
        <v>155</v>
      </c>
      <c r="D104" s="4" t="s">
        <v>156</v>
      </c>
      <c r="E104" s="7">
        <v>-5.0956253820999997</v>
      </c>
      <c r="F104" s="5">
        <v>-3.2196094398000001</v>
      </c>
      <c r="G104" s="4" t="s">
        <v>1522</v>
      </c>
      <c r="H104" s="4" t="s">
        <v>1523</v>
      </c>
      <c r="I104" s="4" t="s">
        <v>1524</v>
      </c>
    </row>
    <row r="105" spans="1:9" x14ac:dyDescent="0.2">
      <c r="A105" s="4" t="s">
        <v>413</v>
      </c>
      <c r="B105" s="4" t="s">
        <v>11</v>
      </c>
      <c r="C105" s="4" t="s">
        <v>151</v>
      </c>
      <c r="D105" s="4" t="s">
        <v>152</v>
      </c>
      <c r="E105" s="7">
        <v>-4.8316633328999998</v>
      </c>
      <c r="F105" s="5">
        <v>-2.9782399041000001</v>
      </c>
      <c r="G105" s="4" t="s">
        <v>1525</v>
      </c>
      <c r="H105" s="4" t="s">
        <v>1526</v>
      </c>
      <c r="I105" s="4" t="s">
        <v>1527</v>
      </c>
    </row>
    <row r="106" spans="1:9" x14ac:dyDescent="0.2">
      <c r="A106" s="4" t="s">
        <v>413</v>
      </c>
      <c r="B106" s="4" t="s">
        <v>11</v>
      </c>
      <c r="C106" s="4" t="s">
        <v>145</v>
      </c>
      <c r="D106" s="4" t="s">
        <v>146</v>
      </c>
      <c r="E106" s="7">
        <v>-4.6802675883999996</v>
      </c>
      <c r="F106" s="5">
        <v>-2.8406324441000002</v>
      </c>
      <c r="G106" s="4" t="s">
        <v>1528</v>
      </c>
      <c r="H106" s="4" t="s">
        <v>1529</v>
      </c>
      <c r="I106" s="4" t="s">
        <v>1530</v>
      </c>
    </row>
    <row r="107" spans="1:9" x14ac:dyDescent="0.2">
      <c r="A107" s="4" t="s">
        <v>413</v>
      </c>
      <c r="B107" s="4" t="s">
        <v>11</v>
      </c>
      <c r="C107" s="4" t="s">
        <v>153</v>
      </c>
      <c r="D107" s="4" t="s">
        <v>154</v>
      </c>
      <c r="E107" s="7">
        <v>-4.6284037491000003</v>
      </c>
      <c r="F107" s="5">
        <v>-2.7999928595000001</v>
      </c>
      <c r="G107" s="4" t="s">
        <v>1531</v>
      </c>
      <c r="H107" s="4" t="s">
        <v>1520</v>
      </c>
      <c r="I107" s="4" t="s">
        <v>1521</v>
      </c>
    </row>
    <row r="108" spans="1:9" x14ac:dyDescent="0.2">
      <c r="A108" s="4" t="s">
        <v>413</v>
      </c>
      <c r="B108" s="4" t="s">
        <v>11</v>
      </c>
      <c r="C108" s="4" t="s">
        <v>159</v>
      </c>
      <c r="D108" s="4" t="s">
        <v>160</v>
      </c>
      <c r="E108" s="7">
        <v>-4.2169494393000004</v>
      </c>
      <c r="F108" s="5">
        <v>-2.4386859827</v>
      </c>
      <c r="G108" s="4" t="s">
        <v>1532</v>
      </c>
      <c r="H108" s="4" t="s">
        <v>1533</v>
      </c>
      <c r="I108" s="4" t="s">
        <v>1534</v>
      </c>
    </row>
    <row r="109" spans="1:9" x14ac:dyDescent="0.2">
      <c r="A109" s="4" t="s">
        <v>413</v>
      </c>
      <c r="B109" s="4" t="s">
        <v>11</v>
      </c>
      <c r="C109" s="4" t="s">
        <v>161</v>
      </c>
      <c r="D109" s="4" t="s">
        <v>162</v>
      </c>
      <c r="E109" s="7">
        <v>-3.4670016891</v>
      </c>
      <c r="F109" s="5">
        <v>-1.7740481745000001</v>
      </c>
      <c r="G109" s="4" t="s">
        <v>1535</v>
      </c>
      <c r="H109" s="4" t="s">
        <v>1536</v>
      </c>
      <c r="I109" s="4" t="s">
        <v>1537</v>
      </c>
    </row>
    <row r="110" spans="1:9" x14ac:dyDescent="0.2">
      <c r="A110" s="4" t="s">
        <v>418</v>
      </c>
      <c r="B110" s="4" t="s">
        <v>11</v>
      </c>
      <c r="C110" s="4" t="s">
        <v>238</v>
      </c>
      <c r="D110" s="4" t="s">
        <v>239</v>
      </c>
      <c r="E110" s="7">
        <v>-15.4071093888</v>
      </c>
      <c r="F110" s="5">
        <v>-12.8404755166</v>
      </c>
      <c r="G110" s="4" t="s">
        <v>1538</v>
      </c>
      <c r="H110" s="4" t="s">
        <v>1539</v>
      </c>
      <c r="I110" s="4" t="s">
        <v>1540</v>
      </c>
    </row>
    <row r="111" spans="1:9" x14ac:dyDescent="0.2">
      <c r="A111" s="4" t="s">
        <v>422</v>
      </c>
      <c r="B111" s="4" t="s">
        <v>11</v>
      </c>
      <c r="C111" s="4" t="s">
        <v>238</v>
      </c>
      <c r="D111" s="4" t="s">
        <v>239</v>
      </c>
      <c r="E111" s="7">
        <v>-15.4071093888</v>
      </c>
      <c r="F111" s="5">
        <v>-12.8404755166</v>
      </c>
      <c r="G111" s="4" t="s">
        <v>1538</v>
      </c>
      <c r="H111" s="4" t="s">
        <v>1541</v>
      </c>
      <c r="I111" s="4" t="s">
        <v>1542</v>
      </c>
    </row>
    <row r="112" spans="1:9" x14ac:dyDescent="0.2">
      <c r="A112" s="4" t="s">
        <v>422</v>
      </c>
      <c r="B112" s="4" t="s">
        <v>11</v>
      </c>
      <c r="C112" s="4" t="s">
        <v>1543</v>
      </c>
      <c r="D112" s="4" t="s">
        <v>1544</v>
      </c>
      <c r="E112" s="7">
        <v>-15.3566175794</v>
      </c>
      <c r="F112" s="5">
        <v>-12.8002028723</v>
      </c>
      <c r="G112" s="4" t="s">
        <v>1545</v>
      </c>
      <c r="H112" s="4" t="s">
        <v>1546</v>
      </c>
      <c r="I112" s="4" t="s">
        <v>1547</v>
      </c>
    </row>
    <row r="113" spans="1:9" x14ac:dyDescent="0.2">
      <c r="A113" s="4" t="s">
        <v>422</v>
      </c>
      <c r="B113" s="4" t="s">
        <v>11</v>
      </c>
      <c r="C113" s="4" t="s">
        <v>240</v>
      </c>
      <c r="D113" s="4" t="s">
        <v>241</v>
      </c>
      <c r="E113" s="7">
        <v>-13.8965598128</v>
      </c>
      <c r="F113" s="5">
        <v>-11.3968727302</v>
      </c>
      <c r="G113" s="4" t="s">
        <v>1548</v>
      </c>
      <c r="H113" s="4" t="s">
        <v>1549</v>
      </c>
      <c r="I113" s="4" t="s">
        <v>1550</v>
      </c>
    </row>
    <row r="114" spans="1:9" x14ac:dyDescent="0.2">
      <c r="A114" s="4" t="s">
        <v>422</v>
      </c>
      <c r="B114" s="4" t="s">
        <v>11</v>
      </c>
      <c r="C114" s="4" t="s">
        <v>817</v>
      </c>
      <c r="D114" s="4" t="s">
        <v>818</v>
      </c>
      <c r="E114" s="7">
        <v>-11.9741891582</v>
      </c>
      <c r="F114" s="5">
        <v>-9.6416384920000002</v>
      </c>
      <c r="G114" s="4" t="s">
        <v>1551</v>
      </c>
      <c r="H114" s="4" t="s">
        <v>1552</v>
      </c>
      <c r="I114" s="4" t="s">
        <v>1553</v>
      </c>
    </row>
    <row r="115" spans="1:9" x14ac:dyDescent="0.2">
      <c r="A115" s="4" t="s">
        <v>422</v>
      </c>
      <c r="B115" s="4" t="s">
        <v>11</v>
      </c>
      <c r="C115" s="4" t="s">
        <v>580</v>
      </c>
      <c r="D115" s="4" t="s">
        <v>581</v>
      </c>
      <c r="E115" s="7">
        <v>-11.6929220311</v>
      </c>
      <c r="F115" s="5">
        <v>-9.3781001318000001</v>
      </c>
      <c r="G115" s="4" t="s">
        <v>523</v>
      </c>
      <c r="H115" s="4" t="s">
        <v>1554</v>
      </c>
      <c r="I115" s="4" t="s">
        <v>1555</v>
      </c>
    </row>
    <row r="116" spans="1:9" x14ac:dyDescent="0.2">
      <c r="A116" s="4" t="s">
        <v>422</v>
      </c>
      <c r="B116" s="4" t="s">
        <v>11</v>
      </c>
      <c r="C116" s="4" t="s">
        <v>582</v>
      </c>
      <c r="D116" s="4" t="s">
        <v>583</v>
      </c>
      <c r="E116" s="7">
        <v>-9.7969262080000004</v>
      </c>
      <c r="F116" s="5">
        <v>-7.5801708989999996</v>
      </c>
      <c r="G116" s="4" t="s">
        <v>1556</v>
      </c>
      <c r="H116" s="4" t="s">
        <v>1557</v>
      </c>
      <c r="I116" s="4" t="s">
        <v>1558</v>
      </c>
    </row>
    <row r="117" spans="1:9" x14ac:dyDescent="0.2">
      <c r="A117" s="4" t="s">
        <v>422</v>
      </c>
      <c r="B117" s="4" t="s">
        <v>11</v>
      </c>
      <c r="C117" s="4" t="s">
        <v>584</v>
      </c>
      <c r="D117" s="4" t="s">
        <v>585</v>
      </c>
      <c r="E117" s="7">
        <v>-8.9767096261999999</v>
      </c>
      <c r="F117" s="5">
        <v>-6.8080157627000002</v>
      </c>
      <c r="G117" s="4" t="s">
        <v>1559</v>
      </c>
      <c r="H117" s="4" t="s">
        <v>1560</v>
      </c>
      <c r="I117" s="4" t="s">
        <v>1561</v>
      </c>
    </row>
    <row r="118" spans="1:9" x14ac:dyDescent="0.2">
      <c r="A118" s="4" t="s">
        <v>422</v>
      </c>
      <c r="B118" s="4" t="s">
        <v>11</v>
      </c>
      <c r="C118" s="4" t="s">
        <v>590</v>
      </c>
      <c r="D118" s="4" t="s">
        <v>591</v>
      </c>
      <c r="E118" s="7">
        <v>-8.3453141130000006</v>
      </c>
      <c r="F118" s="5">
        <v>-6.2085093939</v>
      </c>
      <c r="G118" s="4" t="s">
        <v>1562</v>
      </c>
      <c r="H118" s="4" t="s">
        <v>1563</v>
      </c>
      <c r="I118" s="4" t="s">
        <v>1564</v>
      </c>
    </row>
    <row r="119" spans="1:9" x14ac:dyDescent="0.2">
      <c r="A119" s="4" t="s">
        <v>422</v>
      </c>
      <c r="B119" s="4" t="s">
        <v>11</v>
      </c>
      <c r="C119" s="4" t="s">
        <v>588</v>
      </c>
      <c r="D119" s="4" t="s">
        <v>589</v>
      </c>
      <c r="E119" s="7">
        <v>-8.0915845645999998</v>
      </c>
      <c r="F119" s="5">
        <v>-5.9661593910999997</v>
      </c>
      <c r="G119" s="4" t="s">
        <v>572</v>
      </c>
      <c r="H119" s="4" t="s">
        <v>1565</v>
      </c>
      <c r="I119" s="4" t="s">
        <v>1566</v>
      </c>
    </row>
    <row r="120" spans="1:9" x14ac:dyDescent="0.2">
      <c r="A120" s="4" t="s">
        <v>422</v>
      </c>
      <c r="B120" s="4" t="s">
        <v>11</v>
      </c>
      <c r="C120" s="4" t="s">
        <v>231</v>
      </c>
      <c r="D120" s="4" t="s">
        <v>232</v>
      </c>
      <c r="E120" s="7">
        <v>-7.8219284872000001</v>
      </c>
      <c r="F120" s="5">
        <v>-5.7148306947999998</v>
      </c>
      <c r="G120" s="4" t="s">
        <v>1567</v>
      </c>
      <c r="H120" s="4" t="s">
        <v>1568</v>
      </c>
      <c r="I120" s="4" t="s">
        <v>1569</v>
      </c>
    </row>
    <row r="121" spans="1:9" x14ac:dyDescent="0.2">
      <c r="A121" s="4" t="s">
        <v>422</v>
      </c>
      <c r="B121" s="4" t="s">
        <v>11</v>
      </c>
      <c r="C121" s="4" t="s">
        <v>233</v>
      </c>
      <c r="D121" s="4" t="s">
        <v>234</v>
      </c>
      <c r="E121" s="7">
        <v>-7.4513235063999996</v>
      </c>
      <c r="F121" s="5">
        <v>-5.3753836960000001</v>
      </c>
      <c r="G121" s="4" t="s">
        <v>1570</v>
      </c>
      <c r="H121" s="4" t="s">
        <v>1571</v>
      </c>
      <c r="I121" s="4" t="s">
        <v>1572</v>
      </c>
    </row>
    <row r="122" spans="1:9" x14ac:dyDescent="0.2">
      <c r="A122" s="4" t="s">
        <v>422</v>
      </c>
      <c r="B122" s="4" t="s">
        <v>11</v>
      </c>
      <c r="C122" s="4" t="s">
        <v>235</v>
      </c>
      <c r="D122" s="4" t="s">
        <v>236</v>
      </c>
      <c r="E122" s="7">
        <v>-7.1292450243000003</v>
      </c>
      <c r="F122" s="5">
        <v>-5.0854898972999996</v>
      </c>
      <c r="G122" s="4" t="s">
        <v>1573</v>
      </c>
      <c r="H122" s="4" t="s">
        <v>1574</v>
      </c>
      <c r="I122" s="4" t="s">
        <v>1575</v>
      </c>
    </row>
    <row r="123" spans="1:9" x14ac:dyDescent="0.2">
      <c r="A123" s="4" t="s">
        <v>422</v>
      </c>
      <c r="B123" s="4" t="s">
        <v>11</v>
      </c>
      <c r="C123" s="4" t="s">
        <v>592</v>
      </c>
      <c r="D123" s="4" t="s">
        <v>593</v>
      </c>
      <c r="E123" s="7">
        <v>-6.6318522186999997</v>
      </c>
      <c r="F123" s="5">
        <v>-4.6151553244999999</v>
      </c>
      <c r="G123" s="4" t="s">
        <v>1576</v>
      </c>
      <c r="H123" s="4" t="s">
        <v>1577</v>
      </c>
      <c r="I123" s="4" t="s">
        <v>1578</v>
      </c>
    </row>
    <row r="124" spans="1:9" x14ac:dyDescent="0.2">
      <c r="A124" s="4" t="s">
        <v>422</v>
      </c>
      <c r="B124" s="4" t="s">
        <v>11</v>
      </c>
      <c r="C124" s="4" t="s">
        <v>586</v>
      </c>
      <c r="D124" s="4" t="s">
        <v>587</v>
      </c>
      <c r="E124" s="7">
        <v>-6.4628898965000001</v>
      </c>
      <c r="F124" s="5">
        <v>-4.4576981646</v>
      </c>
      <c r="G124" s="4" t="s">
        <v>925</v>
      </c>
      <c r="H124" s="4" t="s">
        <v>1579</v>
      </c>
      <c r="I124" s="4" t="s">
        <v>1580</v>
      </c>
    </row>
    <row r="125" spans="1:9" x14ac:dyDescent="0.2">
      <c r="A125" s="4" t="s">
        <v>422</v>
      </c>
      <c r="B125" s="4" t="s">
        <v>11</v>
      </c>
      <c r="C125" s="4" t="s">
        <v>594</v>
      </c>
      <c r="D125" s="4" t="s">
        <v>595</v>
      </c>
      <c r="E125" s="7">
        <v>-5.8282087275999999</v>
      </c>
      <c r="F125" s="5">
        <v>-3.8738540118999998</v>
      </c>
      <c r="G125" s="4" t="s">
        <v>1581</v>
      </c>
      <c r="H125" s="4" t="s">
        <v>1582</v>
      </c>
      <c r="I125" s="4" t="s">
        <v>1583</v>
      </c>
    </row>
    <row r="126" spans="1:9" x14ac:dyDescent="0.2">
      <c r="A126" s="4" t="s">
        <v>422</v>
      </c>
      <c r="B126" s="4" t="s">
        <v>11</v>
      </c>
      <c r="C126" s="4" t="s">
        <v>596</v>
      </c>
      <c r="D126" s="4" t="s">
        <v>597</v>
      </c>
      <c r="E126" s="7">
        <v>-3.9878223176000001</v>
      </c>
      <c r="F126" s="5">
        <v>-2.234499386</v>
      </c>
      <c r="G126" s="4" t="s">
        <v>1584</v>
      </c>
      <c r="H126" s="4" t="s">
        <v>1585</v>
      </c>
      <c r="I126" s="4" t="s">
        <v>1586</v>
      </c>
    </row>
    <row r="127" spans="1:9" x14ac:dyDescent="0.2">
      <c r="A127" s="4" t="s">
        <v>422</v>
      </c>
      <c r="B127" s="4" t="s">
        <v>11</v>
      </c>
      <c r="C127" s="4" t="s">
        <v>598</v>
      </c>
      <c r="D127" s="4" t="s">
        <v>599</v>
      </c>
      <c r="E127" s="7">
        <v>-3.4723865520000001</v>
      </c>
      <c r="F127" s="5">
        <v>-1.7780477268999999</v>
      </c>
      <c r="G127" s="4" t="s">
        <v>1587</v>
      </c>
      <c r="H127" s="4" t="s">
        <v>1588</v>
      </c>
      <c r="I127" s="4" t="s">
        <v>1589</v>
      </c>
    </row>
    <row r="128" spans="1:9" x14ac:dyDescent="0.2">
      <c r="A128" s="4" t="s">
        <v>422</v>
      </c>
      <c r="B128" s="4" t="s">
        <v>11</v>
      </c>
      <c r="C128" s="4" t="s">
        <v>600</v>
      </c>
      <c r="D128" s="4" t="s">
        <v>601</v>
      </c>
      <c r="E128" s="7">
        <v>-3.345213926</v>
      </c>
      <c r="F128" s="5">
        <v>-1.6764688471</v>
      </c>
      <c r="G128" s="4" t="s">
        <v>1590</v>
      </c>
      <c r="H128" s="4" t="s">
        <v>1588</v>
      </c>
      <c r="I128" s="4" t="s">
        <v>1589</v>
      </c>
    </row>
    <row r="129" spans="1:9" x14ac:dyDescent="0.2">
      <c r="A129" s="4" t="s">
        <v>422</v>
      </c>
      <c r="B129" s="4" t="s">
        <v>11</v>
      </c>
      <c r="C129" s="4" t="s">
        <v>602</v>
      </c>
      <c r="D129" s="4" t="s">
        <v>603</v>
      </c>
      <c r="E129" s="7">
        <v>-3.2512374062</v>
      </c>
      <c r="F129" s="5">
        <v>-1.5979126860999999</v>
      </c>
      <c r="G129" s="4" t="s">
        <v>1591</v>
      </c>
      <c r="H129" s="4" t="s">
        <v>1592</v>
      </c>
      <c r="I129" s="4" t="s">
        <v>1593</v>
      </c>
    </row>
    <row r="130" spans="1:9" x14ac:dyDescent="0.2">
      <c r="A130" s="4" t="s">
        <v>422</v>
      </c>
      <c r="B130" s="4" t="s">
        <v>11</v>
      </c>
      <c r="C130" s="4" t="s">
        <v>606</v>
      </c>
      <c r="D130" s="4" t="s">
        <v>607</v>
      </c>
      <c r="E130" s="7">
        <v>-3.0796636082000002</v>
      </c>
      <c r="F130" s="5">
        <v>-1.4484890160999999</v>
      </c>
      <c r="G130" s="4" t="s">
        <v>626</v>
      </c>
      <c r="H130" s="4" t="s">
        <v>1594</v>
      </c>
      <c r="I130" s="4" t="s">
        <v>1595</v>
      </c>
    </row>
    <row r="131" spans="1:9" x14ac:dyDescent="0.2">
      <c r="A131" s="4" t="s">
        <v>422</v>
      </c>
      <c r="B131" s="4" t="s">
        <v>11</v>
      </c>
      <c r="C131" s="4" t="s">
        <v>604</v>
      </c>
      <c r="D131" s="4" t="s">
        <v>605</v>
      </c>
      <c r="E131" s="7">
        <v>-2.8263283797000001</v>
      </c>
      <c r="F131" s="5">
        <v>-1.2196439911000001</v>
      </c>
      <c r="G131" s="4" t="s">
        <v>577</v>
      </c>
      <c r="H131" s="4" t="s">
        <v>1596</v>
      </c>
      <c r="I131" s="4" t="s">
        <v>1597</v>
      </c>
    </row>
    <row r="132" spans="1:9" x14ac:dyDescent="0.2">
      <c r="A132" s="4" t="s">
        <v>427</v>
      </c>
      <c r="B132" s="4" t="s">
        <v>11</v>
      </c>
      <c r="C132" s="4" t="s">
        <v>143</v>
      </c>
      <c r="D132" s="4" t="s">
        <v>144</v>
      </c>
      <c r="E132" s="7">
        <v>-15.0895238028</v>
      </c>
      <c r="F132" s="5">
        <v>-12.552853153999999</v>
      </c>
      <c r="G132" s="4" t="s">
        <v>1598</v>
      </c>
      <c r="H132" s="4" t="s">
        <v>1599</v>
      </c>
      <c r="I132" s="4" t="s">
        <v>1600</v>
      </c>
    </row>
    <row r="133" spans="1:9" x14ac:dyDescent="0.2">
      <c r="A133" s="4" t="s">
        <v>430</v>
      </c>
      <c r="B133" s="4" t="s">
        <v>11</v>
      </c>
      <c r="C133" s="4" t="s">
        <v>143</v>
      </c>
      <c r="D133" s="4" t="s">
        <v>144</v>
      </c>
      <c r="E133" s="7">
        <v>-15.0895238028</v>
      </c>
      <c r="F133" s="5">
        <v>-12.552853153999999</v>
      </c>
      <c r="G133" s="4" t="s">
        <v>1598</v>
      </c>
      <c r="H133" s="4" t="s">
        <v>1601</v>
      </c>
      <c r="I133" s="4" t="s">
        <v>1602</v>
      </c>
    </row>
    <row r="134" spans="1:9" x14ac:dyDescent="0.2">
      <c r="A134" s="4" t="s">
        <v>430</v>
      </c>
      <c r="B134" s="4" t="s">
        <v>11</v>
      </c>
      <c r="C134" s="4" t="s">
        <v>122</v>
      </c>
      <c r="D134" s="4" t="s">
        <v>123</v>
      </c>
      <c r="E134" s="7">
        <v>-13.7907274247</v>
      </c>
      <c r="F134" s="5">
        <v>-11.3084144381</v>
      </c>
      <c r="G134" s="4" t="s">
        <v>1603</v>
      </c>
      <c r="H134" s="4" t="s">
        <v>1604</v>
      </c>
      <c r="I134" s="4" t="s">
        <v>1605</v>
      </c>
    </row>
    <row r="135" spans="1:9" x14ac:dyDescent="0.2">
      <c r="A135" s="4" t="s">
        <v>430</v>
      </c>
      <c r="B135" s="4" t="s">
        <v>11</v>
      </c>
      <c r="C135" s="4" t="s">
        <v>404</v>
      </c>
      <c r="D135" s="4" t="s">
        <v>405</v>
      </c>
      <c r="E135" s="7">
        <v>-12.7930830118</v>
      </c>
      <c r="F135" s="5">
        <v>-10.3955915387</v>
      </c>
      <c r="G135" s="4" t="s">
        <v>1606</v>
      </c>
      <c r="H135" s="4" t="s">
        <v>1607</v>
      </c>
      <c r="I135" s="4" t="s">
        <v>1608</v>
      </c>
    </row>
    <row r="136" spans="1:9" x14ac:dyDescent="0.2">
      <c r="A136" s="4" t="s">
        <v>430</v>
      </c>
      <c r="B136" s="4" t="s">
        <v>11</v>
      </c>
      <c r="C136" s="4" t="s">
        <v>400</v>
      </c>
      <c r="D136" s="4" t="s">
        <v>401</v>
      </c>
      <c r="E136" s="7">
        <v>-11.321796278000001</v>
      </c>
      <c r="F136" s="5">
        <v>-9.0295402066000001</v>
      </c>
      <c r="G136" s="4" t="s">
        <v>1609</v>
      </c>
      <c r="H136" s="4" t="s">
        <v>1610</v>
      </c>
      <c r="I136" s="4" t="s">
        <v>1611</v>
      </c>
    </row>
    <row r="137" spans="1:9" x14ac:dyDescent="0.2">
      <c r="A137" s="4" t="s">
        <v>430</v>
      </c>
      <c r="B137" s="4" t="s">
        <v>11</v>
      </c>
      <c r="C137" s="4" t="s">
        <v>402</v>
      </c>
      <c r="D137" s="4" t="s">
        <v>403</v>
      </c>
      <c r="E137" s="7">
        <v>-8.8487610394999994</v>
      </c>
      <c r="F137" s="5">
        <v>-6.6879431291999998</v>
      </c>
      <c r="G137" s="4" t="s">
        <v>1612</v>
      </c>
      <c r="H137" s="4" t="s">
        <v>1613</v>
      </c>
      <c r="I137" s="4" t="s">
        <v>1614</v>
      </c>
    </row>
    <row r="138" spans="1:9" x14ac:dyDescent="0.2">
      <c r="A138" s="4" t="s">
        <v>430</v>
      </c>
      <c r="B138" s="4" t="s">
        <v>11</v>
      </c>
      <c r="C138" s="4" t="s">
        <v>554</v>
      </c>
      <c r="D138" s="4" t="s">
        <v>555</v>
      </c>
      <c r="E138" s="7">
        <v>-6.8233151842000002</v>
      </c>
      <c r="F138" s="5">
        <v>-4.7977848772999998</v>
      </c>
      <c r="G138" s="4" t="s">
        <v>1615</v>
      </c>
      <c r="H138" s="4" t="s">
        <v>556</v>
      </c>
      <c r="I138" s="4" t="s">
        <v>557</v>
      </c>
    </row>
    <row r="139" spans="1:9" x14ac:dyDescent="0.2">
      <c r="A139" s="4" t="s">
        <v>430</v>
      </c>
      <c r="B139" s="4" t="s">
        <v>11</v>
      </c>
      <c r="C139" s="4" t="s">
        <v>558</v>
      </c>
      <c r="D139" s="4" t="s">
        <v>559</v>
      </c>
      <c r="E139" s="7">
        <v>-6.6829989750000003</v>
      </c>
      <c r="F139" s="5">
        <v>-4.6633775277999998</v>
      </c>
      <c r="G139" s="4" t="s">
        <v>560</v>
      </c>
      <c r="H139" s="4" t="s">
        <v>561</v>
      </c>
      <c r="I139" s="4" t="s">
        <v>562</v>
      </c>
    </row>
    <row r="140" spans="1:9" x14ac:dyDescent="0.2">
      <c r="A140" s="4" t="s">
        <v>430</v>
      </c>
      <c r="B140" s="4" t="s">
        <v>11</v>
      </c>
      <c r="C140" s="4" t="s">
        <v>563</v>
      </c>
      <c r="D140" s="4" t="s">
        <v>564</v>
      </c>
      <c r="E140" s="7">
        <v>-6.3227374676999997</v>
      </c>
      <c r="F140" s="5">
        <v>-4.3259789034000002</v>
      </c>
      <c r="G140" s="4" t="s">
        <v>655</v>
      </c>
      <c r="H140" s="4" t="s">
        <v>556</v>
      </c>
      <c r="I140" s="4" t="s">
        <v>557</v>
      </c>
    </row>
    <row r="141" spans="1:9" x14ac:dyDescent="0.2">
      <c r="A141" s="4" t="s">
        <v>430</v>
      </c>
      <c r="B141" s="4" t="s">
        <v>11</v>
      </c>
      <c r="C141" s="4" t="s">
        <v>565</v>
      </c>
      <c r="D141" s="4" t="s">
        <v>566</v>
      </c>
      <c r="E141" s="7">
        <v>-4.614127721</v>
      </c>
      <c r="F141" s="5">
        <v>-2.7878565382999998</v>
      </c>
      <c r="G141" s="4" t="s">
        <v>567</v>
      </c>
      <c r="H141" s="4" t="s">
        <v>568</v>
      </c>
      <c r="I141" s="4" t="s">
        <v>569</v>
      </c>
    </row>
    <row r="142" spans="1:9" x14ac:dyDescent="0.2">
      <c r="A142" s="4" t="s">
        <v>430</v>
      </c>
      <c r="B142" s="4" t="s">
        <v>11</v>
      </c>
      <c r="C142" s="4" t="s">
        <v>408</v>
      </c>
      <c r="D142" s="4" t="s">
        <v>409</v>
      </c>
      <c r="E142" s="7">
        <v>-3.7521927320000001</v>
      </c>
      <c r="F142" s="5">
        <v>-2.0306568997999999</v>
      </c>
      <c r="G142" s="4" t="s">
        <v>1616</v>
      </c>
      <c r="H142" s="4" t="s">
        <v>1617</v>
      </c>
      <c r="I142" s="4" t="s">
        <v>1618</v>
      </c>
    </row>
    <row r="143" spans="1:9" x14ac:dyDescent="0.2">
      <c r="A143" s="4" t="s">
        <v>441</v>
      </c>
      <c r="B143" s="4" t="s">
        <v>11</v>
      </c>
      <c r="C143" s="4" t="s">
        <v>218</v>
      </c>
      <c r="D143" s="4" t="s">
        <v>219</v>
      </c>
      <c r="E143" s="7">
        <v>-13.8760943407</v>
      </c>
      <c r="F143" s="5">
        <v>-11.3851811823</v>
      </c>
      <c r="G143" s="4" t="s">
        <v>1751</v>
      </c>
      <c r="H143" s="4" t="s">
        <v>1752</v>
      </c>
      <c r="I143" s="4" t="s">
        <v>1753</v>
      </c>
    </row>
    <row r="144" spans="1:9" x14ac:dyDescent="0.2">
      <c r="A144" s="4" t="s">
        <v>442</v>
      </c>
      <c r="B144" s="4" t="s">
        <v>11</v>
      </c>
      <c r="C144" s="4" t="s">
        <v>218</v>
      </c>
      <c r="D144" s="4" t="s">
        <v>219</v>
      </c>
      <c r="E144" s="7">
        <v>-13.8760943407</v>
      </c>
      <c r="F144" s="5">
        <v>-11.3851811823</v>
      </c>
      <c r="G144" s="4" t="s">
        <v>1751</v>
      </c>
      <c r="H144" s="4" t="s">
        <v>1754</v>
      </c>
      <c r="I144" s="4" t="s">
        <v>1755</v>
      </c>
    </row>
    <row r="145" spans="1:9" x14ac:dyDescent="0.2">
      <c r="A145" s="4" t="s">
        <v>442</v>
      </c>
      <c r="B145" s="4" t="s">
        <v>11</v>
      </c>
      <c r="C145" s="4" t="s">
        <v>206</v>
      </c>
      <c r="D145" s="4" t="s">
        <v>207</v>
      </c>
      <c r="E145" s="7">
        <v>-13.2415850819</v>
      </c>
      <c r="F145" s="5">
        <v>-10.8151299129</v>
      </c>
      <c r="G145" s="4" t="s">
        <v>1756</v>
      </c>
      <c r="H145" s="4" t="s">
        <v>1757</v>
      </c>
      <c r="I145" s="4" t="s">
        <v>1758</v>
      </c>
    </row>
    <row r="146" spans="1:9" x14ac:dyDescent="0.2">
      <c r="A146" s="4" t="s">
        <v>442</v>
      </c>
      <c r="B146" s="4" t="s">
        <v>11</v>
      </c>
      <c r="C146" s="4" t="s">
        <v>1759</v>
      </c>
      <c r="D146" s="4" t="s">
        <v>1760</v>
      </c>
      <c r="E146" s="7">
        <v>-12.0190989443</v>
      </c>
      <c r="F146" s="5">
        <v>-9.6804741303000004</v>
      </c>
      <c r="G146" s="4" t="s">
        <v>522</v>
      </c>
      <c r="H146" s="4" t="s">
        <v>1761</v>
      </c>
      <c r="I146" s="4" t="s">
        <v>1762</v>
      </c>
    </row>
    <row r="147" spans="1:9" x14ac:dyDescent="0.2">
      <c r="A147" s="4" t="s">
        <v>442</v>
      </c>
      <c r="B147" s="4" t="s">
        <v>11</v>
      </c>
      <c r="C147" s="4" t="s">
        <v>220</v>
      </c>
      <c r="D147" s="4" t="s">
        <v>221</v>
      </c>
      <c r="E147" s="7">
        <v>-11.8687612262</v>
      </c>
      <c r="F147" s="5">
        <v>-9.5422009236999994</v>
      </c>
      <c r="G147" s="4" t="s">
        <v>1763</v>
      </c>
      <c r="H147" s="4" t="s">
        <v>1764</v>
      </c>
      <c r="I147" s="4" t="s">
        <v>1765</v>
      </c>
    </row>
    <row r="148" spans="1:9" x14ac:dyDescent="0.2">
      <c r="A148" s="4" t="s">
        <v>442</v>
      </c>
      <c r="B148" s="4" t="s">
        <v>11</v>
      </c>
      <c r="C148" s="4" t="s">
        <v>223</v>
      </c>
      <c r="D148" s="4" t="s">
        <v>224</v>
      </c>
      <c r="E148" s="7">
        <v>-11.588000352</v>
      </c>
      <c r="F148" s="5">
        <v>-9.2846079145000004</v>
      </c>
      <c r="G148" s="4" t="s">
        <v>1766</v>
      </c>
      <c r="H148" s="4" t="s">
        <v>1767</v>
      </c>
      <c r="I148" s="4" t="s">
        <v>1768</v>
      </c>
    </row>
    <row r="149" spans="1:9" x14ac:dyDescent="0.2">
      <c r="A149" s="4" t="s">
        <v>442</v>
      </c>
      <c r="B149" s="4" t="s">
        <v>11</v>
      </c>
      <c r="C149" s="4" t="s">
        <v>1769</v>
      </c>
      <c r="D149" s="4" t="s">
        <v>1770</v>
      </c>
      <c r="E149" s="7">
        <v>-9.9538915437999993</v>
      </c>
      <c r="F149" s="5">
        <v>-7.7230497734999997</v>
      </c>
      <c r="G149" s="4" t="s">
        <v>1771</v>
      </c>
      <c r="H149" s="4" t="s">
        <v>1772</v>
      </c>
      <c r="I149" s="4" t="s">
        <v>1773</v>
      </c>
    </row>
    <row r="150" spans="1:9" x14ac:dyDescent="0.2">
      <c r="A150" s="4" t="s">
        <v>442</v>
      </c>
      <c r="B150" s="4" t="s">
        <v>11</v>
      </c>
      <c r="C150" s="4" t="s">
        <v>1774</v>
      </c>
      <c r="D150" s="4" t="s">
        <v>1775</v>
      </c>
      <c r="E150" s="7">
        <v>-8.8484425142000003</v>
      </c>
      <c r="F150" s="5">
        <v>-6.6879431291999998</v>
      </c>
      <c r="G150" s="4" t="s">
        <v>1776</v>
      </c>
      <c r="H150" s="4" t="s">
        <v>1777</v>
      </c>
      <c r="I150" s="4" t="s">
        <v>1778</v>
      </c>
    </row>
    <row r="151" spans="1:9" x14ac:dyDescent="0.2">
      <c r="A151" s="4" t="s">
        <v>442</v>
      </c>
      <c r="B151" s="4" t="s">
        <v>11</v>
      </c>
      <c r="C151" s="4" t="s">
        <v>1779</v>
      </c>
      <c r="D151" s="4" t="s">
        <v>1780</v>
      </c>
      <c r="E151" s="7">
        <v>-6.0152762311999997</v>
      </c>
      <c r="F151" s="5">
        <v>-4.0375806729999999</v>
      </c>
      <c r="G151" s="4" t="s">
        <v>1781</v>
      </c>
      <c r="H151" s="4" t="s">
        <v>1782</v>
      </c>
      <c r="I151" s="4" t="s">
        <v>1783</v>
      </c>
    </row>
    <row r="152" spans="1:9" x14ac:dyDescent="0.2">
      <c r="A152" s="4" t="s">
        <v>442</v>
      </c>
      <c r="B152" s="4" t="s">
        <v>11</v>
      </c>
      <c r="C152" s="4" t="s">
        <v>1784</v>
      </c>
      <c r="D152" s="4" t="s">
        <v>1785</v>
      </c>
      <c r="E152" s="7">
        <v>-4.0895655626999998</v>
      </c>
      <c r="F152" s="5">
        <v>-2.3293070306999999</v>
      </c>
      <c r="G152" s="4" t="s">
        <v>1786</v>
      </c>
      <c r="H152" s="4" t="s">
        <v>1787</v>
      </c>
      <c r="I152" s="4" t="s">
        <v>1788</v>
      </c>
    </row>
    <row r="153" spans="1:9" x14ac:dyDescent="0.2">
      <c r="A153" s="4" t="s">
        <v>443</v>
      </c>
      <c r="B153" s="4" t="s">
        <v>11</v>
      </c>
      <c r="C153" s="4" t="s">
        <v>192</v>
      </c>
      <c r="D153" s="4" t="s">
        <v>193</v>
      </c>
      <c r="E153" s="7">
        <v>-13.7504029355</v>
      </c>
      <c r="F153" s="5">
        <v>-11.2765231165</v>
      </c>
      <c r="G153" s="4" t="s">
        <v>1789</v>
      </c>
      <c r="H153" s="4" t="s">
        <v>1790</v>
      </c>
      <c r="I153" s="4" t="s">
        <v>1791</v>
      </c>
    </row>
    <row r="154" spans="1:9" x14ac:dyDescent="0.2">
      <c r="A154" s="4" t="s">
        <v>444</v>
      </c>
      <c r="B154" s="4" t="s">
        <v>11</v>
      </c>
      <c r="C154" s="4" t="s">
        <v>192</v>
      </c>
      <c r="D154" s="4" t="s">
        <v>193</v>
      </c>
      <c r="E154" s="7">
        <v>-13.7504029355</v>
      </c>
      <c r="F154" s="5">
        <v>-11.2765231165</v>
      </c>
      <c r="G154" s="4" t="s">
        <v>1789</v>
      </c>
      <c r="H154" s="4" t="s">
        <v>1792</v>
      </c>
      <c r="I154" s="4" t="s">
        <v>1793</v>
      </c>
    </row>
    <row r="155" spans="1:9" x14ac:dyDescent="0.2">
      <c r="A155" s="4" t="s">
        <v>444</v>
      </c>
      <c r="B155" s="4" t="s">
        <v>11</v>
      </c>
      <c r="C155" s="4" t="s">
        <v>196</v>
      </c>
      <c r="D155" s="4" t="s">
        <v>197</v>
      </c>
      <c r="E155" s="7">
        <v>-12.845454117999999</v>
      </c>
      <c r="F155" s="5">
        <v>-10.440900790400001</v>
      </c>
      <c r="G155" s="4" t="s">
        <v>1794</v>
      </c>
      <c r="H155" s="4" t="s">
        <v>1795</v>
      </c>
      <c r="I155" s="4" t="s">
        <v>1796</v>
      </c>
    </row>
    <row r="156" spans="1:9" x14ac:dyDescent="0.2">
      <c r="A156" s="4" t="s">
        <v>444</v>
      </c>
      <c r="B156" s="4" t="s">
        <v>11</v>
      </c>
      <c r="C156" s="4" t="s">
        <v>198</v>
      </c>
      <c r="D156" s="4" t="s">
        <v>199</v>
      </c>
      <c r="E156" s="7">
        <v>-9.8602723565999995</v>
      </c>
      <c r="F156" s="5">
        <v>-7.6341770213000002</v>
      </c>
      <c r="G156" s="4" t="s">
        <v>1797</v>
      </c>
      <c r="H156" s="4" t="s">
        <v>1798</v>
      </c>
      <c r="I156" s="4" t="s">
        <v>1799</v>
      </c>
    </row>
    <row r="157" spans="1:9" x14ac:dyDescent="0.2">
      <c r="A157" s="4" t="s">
        <v>444</v>
      </c>
      <c r="B157" s="4" t="s">
        <v>11</v>
      </c>
      <c r="C157" s="4" t="s">
        <v>445</v>
      </c>
      <c r="D157" s="4" t="s">
        <v>446</v>
      </c>
      <c r="E157" s="7">
        <v>-9.0707329132000005</v>
      </c>
      <c r="F157" s="5">
        <v>-6.8978830897999996</v>
      </c>
      <c r="G157" s="4" t="s">
        <v>1800</v>
      </c>
      <c r="H157" s="4" t="s">
        <v>1801</v>
      </c>
      <c r="I157" s="4" t="s">
        <v>1802</v>
      </c>
    </row>
    <row r="158" spans="1:9" x14ac:dyDescent="0.2">
      <c r="A158" s="4" t="s">
        <v>444</v>
      </c>
      <c r="B158" s="4" t="s">
        <v>11</v>
      </c>
      <c r="C158" s="4" t="s">
        <v>447</v>
      </c>
      <c r="D158" s="4" t="s">
        <v>448</v>
      </c>
      <c r="E158" s="7">
        <v>-7.4894796649000002</v>
      </c>
      <c r="F158" s="5">
        <v>-5.4101862125000002</v>
      </c>
      <c r="G158" s="4" t="s">
        <v>1803</v>
      </c>
      <c r="H158" s="4" t="s">
        <v>1804</v>
      </c>
      <c r="I158" s="4" t="s">
        <v>1805</v>
      </c>
    </row>
    <row r="159" spans="1:9" x14ac:dyDescent="0.2">
      <c r="A159" s="4" t="s">
        <v>444</v>
      </c>
      <c r="B159" s="4" t="s">
        <v>11</v>
      </c>
      <c r="C159" s="4" t="s">
        <v>1806</v>
      </c>
      <c r="D159" s="4" t="s">
        <v>1807</v>
      </c>
      <c r="E159" s="7">
        <v>-3.0748397575999999</v>
      </c>
      <c r="F159" s="5">
        <v>-1.4472494594</v>
      </c>
      <c r="G159" s="4" t="s">
        <v>1808</v>
      </c>
      <c r="H159" s="4" t="s">
        <v>1809</v>
      </c>
      <c r="I159" s="4" t="s">
        <v>1810</v>
      </c>
    </row>
    <row r="160" spans="1:9" x14ac:dyDescent="0.2">
      <c r="A160" s="4" t="s">
        <v>444</v>
      </c>
      <c r="B160" s="4" t="s">
        <v>11</v>
      </c>
      <c r="C160" s="4" t="s">
        <v>1811</v>
      </c>
      <c r="D160" s="4" t="s">
        <v>1812</v>
      </c>
      <c r="E160" s="7">
        <v>-2.5233749005999999</v>
      </c>
      <c r="F160" s="5">
        <v>-0.94201777149999999</v>
      </c>
      <c r="G160" s="4" t="s">
        <v>1813</v>
      </c>
      <c r="H160" s="4" t="s">
        <v>1814</v>
      </c>
      <c r="I160" s="4" t="s">
        <v>1815</v>
      </c>
    </row>
    <row r="161" spans="1:9" x14ac:dyDescent="0.2">
      <c r="A161" s="4" t="s">
        <v>444</v>
      </c>
      <c r="B161" s="4" t="s">
        <v>11</v>
      </c>
      <c r="C161" s="4" t="s">
        <v>1816</v>
      </c>
      <c r="D161" s="4" t="s">
        <v>1817</v>
      </c>
      <c r="E161" s="7">
        <v>-2.1469244897999999</v>
      </c>
      <c r="F161" s="5">
        <v>-0.59352922350000004</v>
      </c>
      <c r="G161" s="4" t="s">
        <v>1818</v>
      </c>
      <c r="H161" s="4" t="s">
        <v>1819</v>
      </c>
      <c r="I161" s="4" t="s">
        <v>1820</v>
      </c>
    </row>
    <row r="162" spans="1:9" x14ac:dyDescent="0.2">
      <c r="A162" s="4" t="s">
        <v>449</v>
      </c>
      <c r="B162" s="4" t="s">
        <v>11</v>
      </c>
      <c r="C162" s="4" t="s">
        <v>830</v>
      </c>
      <c r="D162" s="4" t="s">
        <v>831</v>
      </c>
      <c r="E162" s="7">
        <v>-13.687251695200001</v>
      </c>
      <c r="F162" s="5">
        <v>-11.2294108844</v>
      </c>
      <c r="G162" s="4" t="s">
        <v>1435</v>
      </c>
      <c r="H162" s="4" t="s">
        <v>1821</v>
      </c>
      <c r="I162" s="4" t="s">
        <v>1822</v>
      </c>
    </row>
    <row r="163" spans="1:9" x14ac:dyDescent="0.2">
      <c r="A163" s="4" t="s">
        <v>453</v>
      </c>
      <c r="B163" s="4" t="s">
        <v>11</v>
      </c>
      <c r="C163" s="4" t="s">
        <v>830</v>
      </c>
      <c r="D163" s="4" t="s">
        <v>831</v>
      </c>
      <c r="E163" s="7">
        <v>-13.687251695200001</v>
      </c>
      <c r="F163" s="5">
        <v>-11.2294108844</v>
      </c>
      <c r="G163" s="4" t="s">
        <v>1435</v>
      </c>
      <c r="H163" s="4" t="s">
        <v>1436</v>
      </c>
      <c r="I163" s="4" t="s">
        <v>1437</v>
      </c>
    </row>
    <row r="164" spans="1:9" x14ac:dyDescent="0.2">
      <c r="A164" s="4" t="s">
        <v>453</v>
      </c>
      <c r="B164" s="4" t="s">
        <v>11</v>
      </c>
      <c r="C164" s="4" t="s">
        <v>833</v>
      </c>
      <c r="D164" s="4" t="s">
        <v>834</v>
      </c>
      <c r="E164" s="7">
        <v>-12.781641517100001</v>
      </c>
      <c r="F164" s="5">
        <v>-10.3910989039</v>
      </c>
      <c r="G164" s="4" t="s">
        <v>1438</v>
      </c>
      <c r="H164" s="4" t="s">
        <v>1439</v>
      </c>
      <c r="I164" s="4" t="s">
        <v>1440</v>
      </c>
    </row>
    <row r="165" spans="1:9" x14ac:dyDescent="0.2">
      <c r="A165" s="4" t="s">
        <v>453</v>
      </c>
      <c r="B165" s="4" t="s">
        <v>11</v>
      </c>
      <c r="C165" s="4" t="s">
        <v>825</v>
      </c>
      <c r="D165" s="4" t="s">
        <v>826</v>
      </c>
      <c r="E165" s="7">
        <v>-12.3314146154</v>
      </c>
      <c r="F165" s="5">
        <v>-9.9610753882999994</v>
      </c>
      <c r="G165" s="4" t="s">
        <v>1441</v>
      </c>
      <c r="H165" s="4" t="s">
        <v>1442</v>
      </c>
      <c r="I165" s="4" t="s">
        <v>1443</v>
      </c>
    </row>
    <row r="166" spans="1:9" x14ac:dyDescent="0.2">
      <c r="A166" s="4" t="s">
        <v>453</v>
      </c>
      <c r="B166" s="4" t="s">
        <v>11</v>
      </c>
      <c r="C166" s="4" t="s">
        <v>1444</v>
      </c>
      <c r="D166" s="4" t="s">
        <v>1445</v>
      </c>
      <c r="E166" s="7">
        <v>-3.7413917594999999</v>
      </c>
      <c r="F166" s="5">
        <v>-2.0228003078999999</v>
      </c>
      <c r="G166" s="4" t="s">
        <v>1446</v>
      </c>
      <c r="H166" s="4" t="s">
        <v>1447</v>
      </c>
      <c r="I166" s="4" t="s">
        <v>1448</v>
      </c>
    </row>
    <row r="167" spans="1:9" x14ac:dyDescent="0.2">
      <c r="A167" s="4" t="s">
        <v>453</v>
      </c>
      <c r="B167" s="4" t="s">
        <v>11</v>
      </c>
      <c r="C167" s="4" t="s">
        <v>1449</v>
      </c>
      <c r="D167" s="4" t="s">
        <v>1450</v>
      </c>
      <c r="E167" s="7">
        <v>-3.5637520475</v>
      </c>
      <c r="F167" s="5">
        <v>-1.8593320068000001</v>
      </c>
      <c r="G167" s="4" t="s">
        <v>1451</v>
      </c>
      <c r="H167" s="4" t="s">
        <v>1452</v>
      </c>
      <c r="I167" s="4" t="s">
        <v>1453</v>
      </c>
    </row>
    <row r="168" spans="1:9" x14ac:dyDescent="0.2">
      <c r="A168" s="4" t="s">
        <v>453</v>
      </c>
      <c r="B168" s="4" t="s">
        <v>11</v>
      </c>
      <c r="C168" s="4" t="s">
        <v>1454</v>
      </c>
      <c r="D168" s="4" t="s">
        <v>1455</v>
      </c>
      <c r="E168" s="7">
        <v>-3.1582833270999999</v>
      </c>
      <c r="F168" s="5">
        <v>-1.5124682088000001</v>
      </c>
      <c r="G168" s="4" t="s">
        <v>1456</v>
      </c>
      <c r="H168" s="4" t="s">
        <v>1457</v>
      </c>
      <c r="I168" s="4" t="s">
        <v>1458</v>
      </c>
    </row>
    <row r="169" spans="1:9" x14ac:dyDescent="0.2">
      <c r="A169" s="4" t="s">
        <v>453</v>
      </c>
      <c r="B169" s="4" t="s">
        <v>11</v>
      </c>
      <c r="C169" s="4" t="s">
        <v>1459</v>
      </c>
      <c r="D169" s="4" t="s">
        <v>1460</v>
      </c>
      <c r="E169" s="7">
        <v>-3.1323128745000002</v>
      </c>
      <c r="F169" s="5">
        <v>-1.4926580649000001</v>
      </c>
      <c r="G169" s="4" t="s">
        <v>1461</v>
      </c>
      <c r="H169" s="4" t="s">
        <v>1457</v>
      </c>
      <c r="I169" s="4" t="s">
        <v>1458</v>
      </c>
    </row>
    <row r="170" spans="1:9" x14ac:dyDescent="0.2">
      <c r="A170" s="4" t="s">
        <v>453</v>
      </c>
      <c r="B170" s="4" t="s">
        <v>11</v>
      </c>
      <c r="C170" s="4" t="s">
        <v>1462</v>
      </c>
      <c r="D170" s="4" t="s">
        <v>1463</v>
      </c>
      <c r="E170" s="7">
        <v>-2.9801865401000001</v>
      </c>
      <c r="F170" s="5">
        <v>-1.3620122093</v>
      </c>
      <c r="G170" s="4" t="s">
        <v>1464</v>
      </c>
      <c r="H170" s="4" t="s">
        <v>1457</v>
      </c>
      <c r="I170" s="4" t="s">
        <v>1458</v>
      </c>
    </row>
    <row r="171" spans="1:9" x14ac:dyDescent="0.2">
      <c r="A171" s="4" t="s">
        <v>463</v>
      </c>
      <c r="B171" s="4" t="s">
        <v>11</v>
      </c>
      <c r="C171" s="4" t="s">
        <v>248</v>
      </c>
      <c r="D171" s="4" t="s">
        <v>249</v>
      </c>
      <c r="E171" s="7">
        <v>-13.6539886811</v>
      </c>
      <c r="F171" s="5">
        <v>-11.204468208</v>
      </c>
      <c r="G171" s="4" t="s">
        <v>1322</v>
      </c>
      <c r="H171" s="4" t="s">
        <v>1823</v>
      </c>
      <c r="I171" s="4" t="s">
        <v>1824</v>
      </c>
    </row>
    <row r="172" spans="1:9" x14ac:dyDescent="0.2">
      <c r="A172" s="4" t="s">
        <v>464</v>
      </c>
      <c r="B172" s="4" t="s">
        <v>11</v>
      </c>
      <c r="C172" s="4" t="s">
        <v>248</v>
      </c>
      <c r="D172" s="4" t="s">
        <v>249</v>
      </c>
      <c r="E172" s="7">
        <v>-13.6539886811</v>
      </c>
      <c r="F172" s="5">
        <v>-11.204468208</v>
      </c>
      <c r="G172" s="4" t="s">
        <v>1322</v>
      </c>
      <c r="H172" s="4" t="s">
        <v>1323</v>
      </c>
      <c r="I172" s="4" t="s">
        <v>1324</v>
      </c>
    </row>
    <row r="173" spans="1:9" x14ac:dyDescent="0.2">
      <c r="A173" s="4" t="s">
        <v>464</v>
      </c>
      <c r="B173" s="4" t="s">
        <v>11</v>
      </c>
      <c r="C173" s="4" t="s">
        <v>756</v>
      </c>
      <c r="D173" s="4" t="s">
        <v>757</v>
      </c>
      <c r="E173" s="7">
        <v>-13.260732835100001</v>
      </c>
      <c r="F173" s="5">
        <v>-10.8267245282</v>
      </c>
      <c r="G173" s="4" t="s">
        <v>1325</v>
      </c>
      <c r="H173" s="4" t="s">
        <v>1326</v>
      </c>
      <c r="I173" s="4" t="s">
        <v>1327</v>
      </c>
    </row>
    <row r="174" spans="1:9" x14ac:dyDescent="0.2">
      <c r="A174" s="4" t="s">
        <v>464</v>
      </c>
      <c r="B174" s="4" t="s">
        <v>11</v>
      </c>
      <c r="C174" s="4" t="s">
        <v>759</v>
      </c>
      <c r="D174" s="4" t="s">
        <v>760</v>
      </c>
      <c r="E174" s="7">
        <v>-12.2120763634</v>
      </c>
      <c r="F174" s="5">
        <v>-9.8547021134000001</v>
      </c>
      <c r="G174" s="4" t="s">
        <v>1328</v>
      </c>
      <c r="H174" s="4" t="s">
        <v>1329</v>
      </c>
      <c r="I174" s="4" t="s">
        <v>1330</v>
      </c>
    </row>
    <row r="175" spans="1:9" x14ac:dyDescent="0.2">
      <c r="A175" s="4" t="s">
        <v>464</v>
      </c>
      <c r="B175" s="4" t="s">
        <v>11</v>
      </c>
      <c r="C175" s="4" t="s">
        <v>202</v>
      </c>
      <c r="D175" s="4" t="s">
        <v>203</v>
      </c>
      <c r="E175" s="7">
        <v>-11.7933257408</v>
      </c>
      <c r="F175" s="5">
        <v>-9.4726742978999994</v>
      </c>
      <c r="G175" s="4" t="s">
        <v>1331</v>
      </c>
      <c r="H175" s="4" t="s">
        <v>1332</v>
      </c>
      <c r="I175" s="4" t="s">
        <v>1333</v>
      </c>
    </row>
    <row r="176" spans="1:9" x14ac:dyDescent="0.2">
      <c r="A176" s="4" t="s">
        <v>464</v>
      </c>
      <c r="B176" s="4" t="s">
        <v>11</v>
      </c>
      <c r="C176" s="4" t="s">
        <v>252</v>
      </c>
      <c r="D176" s="4" t="s">
        <v>253</v>
      </c>
      <c r="E176" s="7">
        <v>-10.8634097461</v>
      </c>
      <c r="F176" s="5">
        <v>-8.5820116022999997</v>
      </c>
      <c r="G176" s="4" t="s">
        <v>1334</v>
      </c>
      <c r="H176" s="4" t="s">
        <v>1335</v>
      </c>
      <c r="I176" s="4" t="s">
        <v>1336</v>
      </c>
    </row>
    <row r="177" spans="1:9" x14ac:dyDescent="0.2">
      <c r="A177" s="4" t="s">
        <v>464</v>
      </c>
      <c r="B177" s="4" t="s">
        <v>11</v>
      </c>
      <c r="C177" s="4" t="s">
        <v>250</v>
      </c>
      <c r="D177" s="4" t="s">
        <v>251</v>
      </c>
      <c r="E177" s="7">
        <v>-10.503310426200001</v>
      </c>
      <c r="F177" s="5">
        <v>-8.2529465161999997</v>
      </c>
      <c r="G177" s="4" t="s">
        <v>1337</v>
      </c>
      <c r="H177" s="4" t="s">
        <v>1338</v>
      </c>
      <c r="I177" s="4" t="s">
        <v>1339</v>
      </c>
    </row>
    <row r="178" spans="1:9" x14ac:dyDescent="0.2">
      <c r="A178" s="4" t="s">
        <v>464</v>
      </c>
      <c r="B178" s="4" t="s">
        <v>11</v>
      </c>
      <c r="C178" s="4" t="s">
        <v>254</v>
      </c>
      <c r="D178" s="4" t="s">
        <v>255</v>
      </c>
      <c r="E178" s="7">
        <v>-9.4206338659999993</v>
      </c>
      <c r="F178" s="5">
        <v>-7.2307507033</v>
      </c>
      <c r="G178" s="4" t="s">
        <v>1340</v>
      </c>
      <c r="H178" s="4" t="s">
        <v>1341</v>
      </c>
      <c r="I178" s="4" t="s">
        <v>1342</v>
      </c>
    </row>
    <row r="179" spans="1:9" x14ac:dyDescent="0.2">
      <c r="A179" s="4" t="s">
        <v>464</v>
      </c>
      <c r="B179" s="4" t="s">
        <v>11</v>
      </c>
      <c r="C179" s="4" t="s">
        <v>383</v>
      </c>
      <c r="D179" s="4" t="s">
        <v>384</v>
      </c>
      <c r="E179" s="7">
        <v>-6.1179487005000004</v>
      </c>
      <c r="F179" s="5">
        <v>-4.1321855205000002</v>
      </c>
      <c r="G179" s="4" t="s">
        <v>1343</v>
      </c>
      <c r="H179" s="4" t="s">
        <v>1344</v>
      </c>
      <c r="I179" s="4" t="s">
        <v>1345</v>
      </c>
    </row>
    <row r="180" spans="1:9" x14ac:dyDescent="0.2">
      <c r="A180" s="4" t="s">
        <v>465</v>
      </c>
      <c r="B180" s="4" t="s">
        <v>11</v>
      </c>
      <c r="C180" s="4" t="s">
        <v>772</v>
      </c>
      <c r="D180" s="4" t="s">
        <v>773</v>
      </c>
      <c r="E180" s="7">
        <v>-12.2699956028</v>
      </c>
      <c r="F180" s="5">
        <v>-9.9061872428999997</v>
      </c>
      <c r="G180" s="4" t="s">
        <v>1825</v>
      </c>
      <c r="H180" s="4" t="s">
        <v>1826</v>
      </c>
      <c r="I180" s="4" t="s">
        <v>1827</v>
      </c>
    </row>
    <row r="181" spans="1:9" x14ac:dyDescent="0.2">
      <c r="A181" s="4" t="s">
        <v>466</v>
      </c>
      <c r="B181" s="4" t="s">
        <v>11</v>
      </c>
      <c r="C181" s="4" t="s">
        <v>772</v>
      </c>
      <c r="D181" s="4" t="s">
        <v>773</v>
      </c>
      <c r="E181" s="7">
        <v>-12.2699956028</v>
      </c>
      <c r="F181" s="5">
        <v>-9.9061872428999997</v>
      </c>
      <c r="G181" s="4" t="s">
        <v>1825</v>
      </c>
      <c r="H181" s="4" t="s">
        <v>1828</v>
      </c>
      <c r="I181" s="4" t="s">
        <v>1829</v>
      </c>
    </row>
    <row r="182" spans="1:9" x14ac:dyDescent="0.2">
      <c r="A182" s="4" t="s">
        <v>466</v>
      </c>
      <c r="B182" s="4" t="s">
        <v>11</v>
      </c>
      <c r="C182" s="4" t="s">
        <v>1830</v>
      </c>
      <c r="D182" s="4" t="s">
        <v>1831</v>
      </c>
      <c r="E182" s="7">
        <v>-10.003130631399999</v>
      </c>
      <c r="F182" s="5">
        <v>-7.7674899782000004</v>
      </c>
      <c r="G182" s="4" t="s">
        <v>1832</v>
      </c>
      <c r="H182" s="4" t="s">
        <v>1833</v>
      </c>
      <c r="I182" s="4" t="s">
        <v>1834</v>
      </c>
    </row>
    <row r="183" spans="1:9" x14ac:dyDescent="0.2">
      <c r="A183" s="4" t="s">
        <v>466</v>
      </c>
      <c r="B183" s="4" t="s">
        <v>11</v>
      </c>
      <c r="C183" s="4" t="s">
        <v>264</v>
      </c>
      <c r="D183" s="4" t="s">
        <v>265</v>
      </c>
      <c r="E183" s="7">
        <v>-9.2323925180999993</v>
      </c>
      <c r="F183" s="5">
        <v>-7.0553465801000002</v>
      </c>
      <c r="G183" s="4" t="s">
        <v>1835</v>
      </c>
      <c r="H183" s="4" t="s">
        <v>1836</v>
      </c>
      <c r="I183" s="4" t="s">
        <v>1837</v>
      </c>
    </row>
    <row r="184" spans="1:9" x14ac:dyDescent="0.2">
      <c r="A184" s="4" t="s">
        <v>466</v>
      </c>
      <c r="B184" s="4" t="s">
        <v>11</v>
      </c>
      <c r="C184" s="4" t="s">
        <v>1838</v>
      </c>
      <c r="D184" s="4" t="s">
        <v>1839</v>
      </c>
      <c r="E184" s="7">
        <v>-7.0945675219000002</v>
      </c>
      <c r="F184" s="5">
        <v>-5.0539034719</v>
      </c>
      <c r="G184" s="4" t="s">
        <v>1840</v>
      </c>
      <c r="H184" s="4" t="s">
        <v>1841</v>
      </c>
      <c r="I184" s="4" t="s">
        <v>1842</v>
      </c>
    </row>
    <row r="185" spans="1:9" x14ac:dyDescent="0.2">
      <c r="A185" s="4" t="s">
        <v>466</v>
      </c>
      <c r="B185" s="4" t="s">
        <v>11</v>
      </c>
      <c r="C185" s="4" t="s">
        <v>1843</v>
      </c>
      <c r="D185" s="4" t="s">
        <v>1844</v>
      </c>
      <c r="E185" s="7">
        <v>-4.7656260659000003</v>
      </c>
      <c r="F185" s="5">
        <v>-2.918165584</v>
      </c>
      <c r="G185" s="4" t="s">
        <v>1845</v>
      </c>
      <c r="H185" s="4" t="s">
        <v>1846</v>
      </c>
      <c r="I185" s="4" t="s">
        <v>1847</v>
      </c>
    </row>
    <row r="186" spans="1:9" x14ac:dyDescent="0.2">
      <c r="A186" s="4" t="s">
        <v>466</v>
      </c>
      <c r="B186" s="4" t="s">
        <v>11</v>
      </c>
      <c r="C186" s="4" t="s">
        <v>1848</v>
      </c>
      <c r="D186" s="4" t="s">
        <v>1849</v>
      </c>
      <c r="E186" s="7">
        <v>-4.5170144613999996</v>
      </c>
      <c r="F186" s="5">
        <v>-2.7037082559000001</v>
      </c>
      <c r="G186" s="4" t="s">
        <v>1850</v>
      </c>
      <c r="H186" s="4" t="s">
        <v>1851</v>
      </c>
      <c r="I186" s="4" t="s">
        <v>1852</v>
      </c>
    </row>
    <row r="187" spans="1:9" x14ac:dyDescent="0.2">
      <c r="A187" s="4" t="s">
        <v>466</v>
      </c>
      <c r="B187" s="4" t="s">
        <v>11</v>
      </c>
      <c r="C187" s="4" t="s">
        <v>1853</v>
      </c>
      <c r="D187" s="4" t="s">
        <v>1854</v>
      </c>
      <c r="E187" s="7">
        <v>-4.3872243324999998</v>
      </c>
      <c r="F187" s="5">
        <v>-2.5811565357999999</v>
      </c>
      <c r="G187" s="4" t="s">
        <v>943</v>
      </c>
      <c r="H187" s="4" t="s">
        <v>1851</v>
      </c>
      <c r="I187" s="4" t="s">
        <v>1852</v>
      </c>
    </row>
    <row r="188" spans="1:9" x14ac:dyDescent="0.2">
      <c r="A188" s="4" t="s">
        <v>466</v>
      </c>
      <c r="B188" s="4" t="s">
        <v>11</v>
      </c>
      <c r="C188" s="4" t="s">
        <v>1855</v>
      </c>
      <c r="D188" s="4" t="s">
        <v>1856</v>
      </c>
      <c r="E188" s="7">
        <v>-4.2927408527999997</v>
      </c>
      <c r="F188" s="5">
        <v>-2.5042582309000001</v>
      </c>
      <c r="G188" s="4" t="s">
        <v>1857</v>
      </c>
      <c r="H188" s="4" t="s">
        <v>1858</v>
      </c>
      <c r="I188" s="4" t="s">
        <v>1859</v>
      </c>
    </row>
    <row r="189" spans="1:9" x14ac:dyDescent="0.2">
      <c r="A189" s="4" t="s">
        <v>466</v>
      </c>
      <c r="B189" s="4" t="s">
        <v>11</v>
      </c>
      <c r="C189" s="4" t="s">
        <v>1860</v>
      </c>
      <c r="D189" s="4" t="s">
        <v>1861</v>
      </c>
      <c r="E189" s="7">
        <v>-3.2587325633000002</v>
      </c>
      <c r="F189" s="5">
        <v>-1.6041435207000001</v>
      </c>
      <c r="G189" s="4" t="s">
        <v>1862</v>
      </c>
      <c r="H189" s="4" t="s">
        <v>1863</v>
      </c>
      <c r="I189" s="4" t="s">
        <v>1864</v>
      </c>
    </row>
    <row r="190" spans="1:9" x14ac:dyDescent="0.2">
      <c r="A190" s="4" t="s">
        <v>466</v>
      </c>
      <c r="B190" s="4" t="s">
        <v>11</v>
      </c>
      <c r="C190" s="4" t="s">
        <v>1865</v>
      </c>
      <c r="D190" s="4" t="s">
        <v>1866</v>
      </c>
      <c r="E190" s="7">
        <v>-2.6083979751999999</v>
      </c>
      <c r="F190" s="5">
        <v>-1.0162099984999999</v>
      </c>
      <c r="G190" s="4" t="s">
        <v>707</v>
      </c>
      <c r="H190" s="4" t="s">
        <v>1867</v>
      </c>
      <c r="I190" s="4" t="s">
        <v>1868</v>
      </c>
    </row>
    <row r="191" spans="1:9" x14ac:dyDescent="0.2">
      <c r="A191" s="4" t="s">
        <v>467</v>
      </c>
      <c r="B191" s="4" t="s">
        <v>11</v>
      </c>
      <c r="C191" s="4" t="s">
        <v>1869</v>
      </c>
      <c r="D191" s="4" t="s">
        <v>1870</v>
      </c>
      <c r="E191" s="7">
        <v>-12.140276084</v>
      </c>
      <c r="F191" s="5">
        <v>-9.7892420121000008</v>
      </c>
      <c r="G191" s="4" t="s">
        <v>1871</v>
      </c>
      <c r="H191" s="4" t="s">
        <v>1872</v>
      </c>
      <c r="I191" s="4" t="s">
        <v>1873</v>
      </c>
    </row>
    <row r="192" spans="1:9" x14ac:dyDescent="0.2">
      <c r="A192" s="4" t="s">
        <v>470</v>
      </c>
      <c r="B192" s="4" t="s">
        <v>11</v>
      </c>
      <c r="C192" s="4" t="s">
        <v>1869</v>
      </c>
      <c r="D192" s="4" t="s">
        <v>1870</v>
      </c>
      <c r="E192" s="7">
        <v>-12.140276084</v>
      </c>
      <c r="F192" s="5">
        <v>-9.7892420121000008</v>
      </c>
      <c r="G192" s="4" t="s">
        <v>1871</v>
      </c>
      <c r="H192" s="4" t="s">
        <v>1872</v>
      </c>
      <c r="I192" s="4" t="s">
        <v>1873</v>
      </c>
    </row>
    <row r="193" spans="1:9" x14ac:dyDescent="0.2">
      <c r="A193" s="4" t="s">
        <v>470</v>
      </c>
      <c r="B193" s="4" t="s">
        <v>11</v>
      </c>
      <c r="C193" s="4" t="s">
        <v>1874</v>
      </c>
      <c r="D193" s="4" t="s">
        <v>1875</v>
      </c>
      <c r="E193" s="7">
        <v>-5.7077964346999996</v>
      </c>
      <c r="F193" s="5">
        <v>-3.7683332744000002</v>
      </c>
      <c r="G193" s="4" t="s">
        <v>1876</v>
      </c>
      <c r="H193" s="4" t="s">
        <v>1877</v>
      </c>
      <c r="I193" s="4" t="s">
        <v>1878</v>
      </c>
    </row>
    <row r="194" spans="1:9" x14ac:dyDescent="0.2">
      <c r="A194" s="4" t="s">
        <v>482</v>
      </c>
      <c r="B194" s="4" t="s">
        <v>11</v>
      </c>
      <c r="C194" s="4" t="s">
        <v>1879</v>
      </c>
      <c r="D194" s="4" t="s">
        <v>1880</v>
      </c>
      <c r="E194" s="7">
        <v>-11.5947618631</v>
      </c>
      <c r="F194" s="5">
        <v>-9.2856922927000003</v>
      </c>
      <c r="G194" s="4" t="s">
        <v>1881</v>
      </c>
      <c r="H194" s="4" t="s">
        <v>1882</v>
      </c>
      <c r="I194" s="4" t="s">
        <v>1883</v>
      </c>
    </row>
    <row r="195" spans="1:9" x14ac:dyDescent="0.2">
      <c r="A195" s="4" t="s">
        <v>483</v>
      </c>
      <c r="B195" s="4" t="s">
        <v>11</v>
      </c>
      <c r="C195" s="4" t="s">
        <v>1879</v>
      </c>
      <c r="D195" s="4" t="s">
        <v>1880</v>
      </c>
      <c r="E195" s="7">
        <v>-11.5947618631</v>
      </c>
      <c r="F195" s="5">
        <v>-9.2856922927000003</v>
      </c>
      <c r="G195" s="4" t="s">
        <v>1881</v>
      </c>
      <c r="H195" s="4" t="s">
        <v>1884</v>
      </c>
      <c r="I195" s="4" t="s">
        <v>1885</v>
      </c>
    </row>
    <row r="196" spans="1:9" x14ac:dyDescent="0.2">
      <c r="A196" s="4" t="s">
        <v>483</v>
      </c>
      <c r="B196" s="4" t="s">
        <v>11</v>
      </c>
      <c r="C196" s="4" t="s">
        <v>1886</v>
      </c>
      <c r="D196" s="4" t="s">
        <v>1887</v>
      </c>
      <c r="E196" s="7">
        <v>-8.2741094479000008</v>
      </c>
      <c r="F196" s="5">
        <v>-6.1411311366000003</v>
      </c>
      <c r="G196" s="4" t="s">
        <v>1888</v>
      </c>
      <c r="H196" s="4" t="s">
        <v>1889</v>
      </c>
      <c r="I196" s="4" t="s">
        <v>1890</v>
      </c>
    </row>
    <row r="197" spans="1:9" x14ac:dyDescent="0.2">
      <c r="A197" s="4" t="s">
        <v>483</v>
      </c>
      <c r="B197" s="4" t="s">
        <v>11</v>
      </c>
      <c r="C197" s="4" t="s">
        <v>1891</v>
      </c>
      <c r="D197" s="4" t="s">
        <v>1892</v>
      </c>
      <c r="E197" s="7">
        <v>-6.5609119244</v>
      </c>
      <c r="F197" s="5">
        <v>-4.5500057089999997</v>
      </c>
      <c r="G197" s="4" t="s">
        <v>1893</v>
      </c>
      <c r="H197" s="4" t="s">
        <v>1894</v>
      </c>
      <c r="I197" s="4" t="s">
        <v>1895</v>
      </c>
    </row>
    <row r="198" spans="1:9" x14ac:dyDescent="0.2">
      <c r="A198" s="4" t="s">
        <v>483</v>
      </c>
      <c r="B198" s="4" t="s">
        <v>11</v>
      </c>
      <c r="C198" s="4" t="s">
        <v>1896</v>
      </c>
      <c r="D198" s="4" t="s">
        <v>1897</v>
      </c>
      <c r="E198" s="7">
        <v>-6.3538523868999999</v>
      </c>
      <c r="F198" s="5">
        <v>-4.3514899451</v>
      </c>
      <c r="G198" s="4" t="s">
        <v>1898</v>
      </c>
      <c r="H198" s="4" t="s">
        <v>1899</v>
      </c>
      <c r="I198" s="4" t="s">
        <v>1900</v>
      </c>
    </row>
    <row r="199" spans="1:9" x14ac:dyDescent="0.2">
      <c r="A199" s="4" t="s">
        <v>483</v>
      </c>
      <c r="B199" s="4" t="s">
        <v>11</v>
      </c>
      <c r="C199" s="4" t="s">
        <v>1901</v>
      </c>
      <c r="D199" s="4" t="s">
        <v>1902</v>
      </c>
      <c r="E199" s="7">
        <v>-5.5459819665000003</v>
      </c>
      <c r="F199" s="5">
        <v>-3.6161701918000002</v>
      </c>
      <c r="G199" s="4" t="s">
        <v>1903</v>
      </c>
      <c r="H199" s="4" t="s">
        <v>1904</v>
      </c>
      <c r="I199" s="4" t="s">
        <v>1905</v>
      </c>
    </row>
    <row r="200" spans="1:9" x14ac:dyDescent="0.2">
      <c r="A200" s="4" t="s">
        <v>483</v>
      </c>
      <c r="B200" s="4" t="s">
        <v>11</v>
      </c>
      <c r="C200" s="4" t="s">
        <v>1906</v>
      </c>
      <c r="D200" s="4" t="s">
        <v>1907</v>
      </c>
      <c r="E200" s="7">
        <v>-5.4556378347000001</v>
      </c>
      <c r="F200" s="5">
        <v>-3.5427649455000001</v>
      </c>
      <c r="G200" s="4" t="s">
        <v>1908</v>
      </c>
      <c r="H200" s="4" t="s">
        <v>1909</v>
      </c>
      <c r="I200" s="4" t="s">
        <v>1910</v>
      </c>
    </row>
    <row r="201" spans="1:9" x14ac:dyDescent="0.2">
      <c r="A201" s="4" t="s">
        <v>483</v>
      </c>
      <c r="B201" s="4" t="s">
        <v>11</v>
      </c>
      <c r="C201" s="4" t="s">
        <v>1911</v>
      </c>
      <c r="D201" s="4" t="s">
        <v>1912</v>
      </c>
      <c r="E201" s="7">
        <v>-5.2306258481999999</v>
      </c>
      <c r="F201" s="5">
        <v>-3.3285444154000001</v>
      </c>
      <c r="G201" s="4" t="s">
        <v>1913</v>
      </c>
      <c r="H201" s="4" t="s">
        <v>1914</v>
      </c>
      <c r="I201" s="4" t="s">
        <v>1915</v>
      </c>
    </row>
    <row r="202" spans="1:9" x14ac:dyDescent="0.2">
      <c r="A202" s="4" t="s">
        <v>483</v>
      </c>
      <c r="B202" s="4" t="s">
        <v>11</v>
      </c>
      <c r="C202" s="4" t="s">
        <v>1916</v>
      </c>
      <c r="D202" s="4" t="s">
        <v>1917</v>
      </c>
      <c r="E202" s="7">
        <v>-5.0186206572999996</v>
      </c>
      <c r="F202" s="5">
        <v>-3.1488837806999999</v>
      </c>
      <c r="G202" s="4" t="s">
        <v>625</v>
      </c>
      <c r="H202" s="4" t="s">
        <v>1918</v>
      </c>
      <c r="I202" s="4" t="s">
        <v>1919</v>
      </c>
    </row>
    <row r="203" spans="1:9" x14ac:dyDescent="0.2">
      <c r="A203" s="4" t="s">
        <v>483</v>
      </c>
      <c r="B203" s="4" t="s">
        <v>11</v>
      </c>
      <c r="C203" s="4" t="s">
        <v>1920</v>
      </c>
      <c r="D203" s="4" t="s">
        <v>1921</v>
      </c>
      <c r="E203" s="7">
        <v>-4.7238612271999996</v>
      </c>
      <c r="F203" s="5">
        <v>-2.8803310390000001</v>
      </c>
      <c r="G203" s="4" t="s">
        <v>1922</v>
      </c>
      <c r="H203" s="4" t="s">
        <v>1923</v>
      </c>
      <c r="I203" s="4" t="s">
        <v>1924</v>
      </c>
    </row>
    <row r="204" spans="1:9" x14ac:dyDescent="0.2">
      <c r="A204" s="4" t="s">
        <v>483</v>
      </c>
      <c r="B204" s="4" t="s">
        <v>11</v>
      </c>
      <c r="C204" s="4" t="s">
        <v>1925</v>
      </c>
      <c r="D204" s="4" t="s">
        <v>1926</v>
      </c>
      <c r="E204" s="7">
        <v>-3.8717409918999999</v>
      </c>
      <c r="F204" s="5">
        <v>-2.1397397260000002</v>
      </c>
      <c r="G204" s="4" t="s">
        <v>1927</v>
      </c>
      <c r="H204" s="4" t="s">
        <v>1928</v>
      </c>
      <c r="I204" s="4" t="s">
        <v>1929</v>
      </c>
    </row>
    <row r="205" spans="1:9" x14ac:dyDescent="0.2">
      <c r="A205" s="4" t="s">
        <v>483</v>
      </c>
      <c r="B205" s="4" t="s">
        <v>11</v>
      </c>
      <c r="C205" s="4" t="s">
        <v>1930</v>
      </c>
      <c r="D205" s="4" t="s">
        <v>1931</v>
      </c>
      <c r="E205" s="7">
        <v>-3.6336613189000002</v>
      </c>
      <c r="F205" s="5">
        <v>-1.9223446519</v>
      </c>
      <c r="G205" s="4" t="s">
        <v>1932</v>
      </c>
      <c r="H205" s="4" t="s">
        <v>1933</v>
      </c>
      <c r="I205" s="4" t="s">
        <v>1934</v>
      </c>
    </row>
    <row r="206" spans="1:9" x14ac:dyDescent="0.2">
      <c r="A206" s="4" t="s">
        <v>483</v>
      </c>
      <c r="B206" s="4" t="s">
        <v>11</v>
      </c>
      <c r="C206" s="4" t="s">
        <v>1935</v>
      </c>
      <c r="D206" s="4" t="s">
        <v>1936</v>
      </c>
      <c r="E206" s="7">
        <v>-3.1808265073999999</v>
      </c>
      <c r="F206" s="5">
        <v>-1.5337687716999999</v>
      </c>
      <c r="G206" s="4" t="s">
        <v>1937</v>
      </c>
      <c r="H206" s="4" t="s">
        <v>1938</v>
      </c>
      <c r="I206" s="4" t="s">
        <v>1939</v>
      </c>
    </row>
    <row r="207" spans="1:9" x14ac:dyDescent="0.2">
      <c r="A207" s="4" t="s">
        <v>483</v>
      </c>
      <c r="B207" s="4" t="s">
        <v>11</v>
      </c>
      <c r="C207" s="4" t="s">
        <v>1940</v>
      </c>
      <c r="D207" s="4" t="s">
        <v>1941</v>
      </c>
      <c r="E207" s="7">
        <v>-3.0796636082000002</v>
      </c>
      <c r="F207" s="5">
        <v>-1.4484890160999999</v>
      </c>
      <c r="G207" s="4" t="s">
        <v>626</v>
      </c>
      <c r="H207" s="4" t="s">
        <v>1942</v>
      </c>
      <c r="I207" s="4" t="s">
        <v>1943</v>
      </c>
    </row>
    <row r="208" spans="1:9" x14ac:dyDescent="0.2">
      <c r="A208" s="4" t="s">
        <v>483</v>
      </c>
      <c r="B208" s="4" t="s">
        <v>11</v>
      </c>
      <c r="C208" s="4" t="s">
        <v>1944</v>
      </c>
      <c r="D208" s="4" t="s">
        <v>1945</v>
      </c>
      <c r="E208" s="7">
        <v>-2.0639357599000001</v>
      </c>
      <c r="F208" s="5">
        <v>-0.51701957259999998</v>
      </c>
      <c r="G208" s="4" t="s">
        <v>1946</v>
      </c>
      <c r="H208" s="4" t="s">
        <v>1947</v>
      </c>
      <c r="I208" s="4" t="s">
        <v>1948</v>
      </c>
    </row>
    <row r="209" spans="1:9" x14ac:dyDescent="0.2">
      <c r="A209" s="4" t="s">
        <v>484</v>
      </c>
      <c r="B209" s="4" t="s">
        <v>11</v>
      </c>
      <c r="C209" s="4" t="s">
        <v>1949</v>
      </c>
      <c r="D209" s="4" t="s">
        <v>1950</v>
      </c>
      <c r="E209" s="7">
        <v>-10.789539876199999</v>
      </c>
      <c r="F209" s="5">
        <v>-8.5187348059999994</v>
      </c>
      <c r="G209" s="4" t="s">
        <v>1951</v>
      </c>
      <c r="H209" s="4" t="s">
        <v>1952</v>
      </c>
      <c r="I209" s="4" t="s">
        <v>1953</v>
      </c>
    </row>
    <row r="210" spans="1:9" x14ac:dyDescent="0.2">
      <c r="A210" s="4" t="s">
        <v>485</v>
      </c>
      <c r="B210" s="4" t="s">
        <v>11</v>
      </c>
      <c r="C210" s="4" t="s">
        <v>1949</v>
      </c>
      <c r="D210" s="4" t="s">
        <v>1950</v>
      </c>
      <c r="E210" s="7">
        <v>-10.789539876199999</v>
      </c>
      <c r="F210" s="5">
        <v>-8.5187348059999994</v>
      </c>
      <c r="G210" s="4" t="s">
        <v>1951</v>
      </c>
      <c r="H210" s="4" t="s">
        <v>1954</v>
      </c>
      <c r="I210" s="4" t="s">
        <v>1955</v>
      </c>
    </row>
    <row r="211" spans="1:9" x14ac:dyDescent="0.2">
      <c r="A211" s="4" t="s">
        <v>485</v>
      </c>
      <c r="B211" s="4" t="s">
        <v>11</v>
      </c>
      <c r="C211" s="4" t="s">
        <v>1956</v>
      </c>
      <c r="D211" s="4" t="s">
        <v>1957</v>
      </c>
      <c r="E211" s="7">
        <v>-2.6397985420999999</v>
      </c>
      <c r="F211" s="5">
        <v>-1.0432014464999999</v>
      </c>
      <c r="G211" s="4" t="s">
        <v>1958</v>
      </c>
      <c r="H211" s="4" t="s">
        <v>1959</v>
      </c>
      <c r="I211" s="4" t="s">
        <v>1960</v>
      </c>
    </row>
  </sheetData>
  <conditionalFormatting sqref="C6:C211">
    <cfRule type="expression" dxfId="2" priority="1">
      <formula>1=1</formula>
    </cfRule>
  </conditionalFormatting>
  <conditionalFormatting sqref="A6:A210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2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_3</vt:lpstr>
      <vt:lpstr>Cluster_4</vt:lpstr>
      <vt:lpstr>Cluster_5</vt:lpstr>
      <vt:lpstr>Cluster_6</vt:lpstr>
      <vt:lpstr>Cluster_8</vt:lpstr>
      <vt:lpstr>Cluster_9</vt:lpstr>
      <vt:lpstr>Cluster_10</vt:lpstr>
      <vt:lpstr>Cluster_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. Pioli</dc:creator>
  <cp:lastModifiedBy>Peter Pioli</cp:lastModifiedBy>
  <dcterms:created xsi:type="dcterms:W3CDTF">2021-04-21T15:24:50Z</dcterms:created>
  <dcterms:modified xsi:type="dcterms:W3CDTF">2022-04-26T18:06:05Z</dcterms:modified>
</cp:coreProperties>
</file>